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 defaultThemeVersion="124226"/>
  <xr:revisionPtr revIDLastSave="0" documentId="13_ncr:1_{BD0A6043-79BC-44E9-B9A4-4BBBFE0858AB}" xr6:coauthVersionLast="45" xr6:coauthVersionMax="45" xr10:uidLastSave="{00000000-0000-0000-0000-000000000000}"/>
  <bookViews>
    <workbookView xWindow="-120" yWindow="-120" windowWidth="29040" windowHeight="15990" tabRatio="674" xr2:uid="{00000000-000D-0000-FFFF-FFFF00000000}"/>
  </bookViews>
  <sheets>
    <sheet name="Paper Infomation" sheetId="15" r:id="rId1"/>
    <sheet name="Cases in Liaoning" sheetId="1" r:id="rId2"/>
    <sheet name="Cases in Jilin" sheetId="2" r:id="rId3"/>
    <sheet name="Cases in Heilongjiang" sheetId="3" r:id="rId4"/>
    <sheet name="Data of Figure 2a" sheetId="14" r:id="rId5"/>
    <sheet name="Data of Figure 2c" sheetId="6" r:id="rId6"/>
    <sheet name="Data of Figure 3" sheetId="9" r:id="rId7"/>
    <sheet name="Data of Figure 4" sheetId="1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1" i="9" l="1"/>
  <c r="D31" i="9"/>
  <c r="C32" i="9"/>
  <c r="C31" i="9"/>
  <c r="C30" i="9"/>
  <c r="D3" i="9" l="1"/>
  <c r="C2" i="6" l="1"/>
  <c r="B4" i="9" l="1"/>
  <c r="B7" i="9"/>
  <c r="B5" i="9"/>
  <c r="C8" i="9" l="1"/>
  <c r="B11" i="9" l="1"/>
  <c r="H9" i="9"/>
  <c r="H7" i="9"/>
  <c r="B17" i="9"/>
  <c r="B16" i="9"/>
  <c r="B15" i="9"/>
  <c r="B14" i="9"/>
  <c r="B10" i="9"/>
  <c r="B9" i="9"/>
  <c r="B6" i="9"/>
  <c r="B3" i="9"/>
  <c r="H13" i="9"/>
  <c r="H11" i="9"/>
  <c r="K5" i="9"/>
  <c r="J5" i="9"/>
  <c r="I5" i="9"/>
  <c r="J4" i="9"/>
  <c r="I4" i="9"/>
  <c r="I3" i="9"/>
  <c r="K4" i="9"/>
  <c r="K3" i="9"/>
  <c r="J3" i="9"/>
  <c r="H4" i="9" l="1"/>
  <c r="H3" i="9"/>
  <c r="H5" i="9"/>
  <c r="AO107" i="14"/>
  <c r="AP107" i="14"/>
  <c r="AO108" i="14"/>
  <c r="AP108" i="14"/>
  <c r="AO109" i="14"/>
  <c r="AP109" i="14"/>
  <c r="AO110" i="14"/>
  <c r="AP110" i="14"/>
  <c r="AO111" i="14"/>
  <c r="AP111" i="14"/>
  <c r="AO112" i="14"/>
  <c r="AP112" i="14"/>
  <c r="AO113" i="14"/>
  <c r="AP113" i="14"/>
  <c r="AO114" i="14"/>
  <c r="AP114" i="14"/>
  <c r="AO115" i="14"/>
  <c r="AP115" i="14"/>
  <c r="AO116" i="14"/>
  <c r="AP116" i="14"/>
  <c r="AO117" i="14"/>
  <c r="AP117" i="14"/>
  <c r="AO118" i="14"/>
  <c r="AP118" i="14"/>
  <c r="AO119" i="14"/>
  <c r="AP119" i="14"/>
  <c r="AO120" i="14"/>
  <c r="AP120" i="14"/>
  <c r="AO121" i="14"/>
  <c r="AP121" i="14"/>
  <c r="AO122" i="14"/>
  <c r="AP122" i="14"/>
  <c r="AO123" i="14"/>
  <c r="AP123" i="14"/>
  <c r="AO124" i="14"/>
  <c r="AP124" i="14"/>
  <c r="AO125" i="14"/>
  <c r="AP125" i="14"/>
  <c r="AO126" i="14"/>
  <c r="AP126" i="14"/>
  <c r="AO127" i="14"/>
  <c r="AP127" i="14"/>
  <c r="AO128" i="14"/>
  <c r="AP128" i="14"/>
  <c r="AO129" i="14"/>
  <c r="AP129" i="14"/>
  <c r="AO130" i="14"/>
  <c r="AP130" i="14"/>
  <c r="AO131" i="14"/>
  <c r="AP131" i="14"/>
  <c r="AO132" i="14"/>
  <c r="AP132" i="14"/>
  <c r="AO133" i="14"/>
  <c r="AP133" i="14"/>
  <c r="AO134" i="14"/>
  <c r="AP134" i="14"/>
  <c r="AO135" i="14"/>
  <c r="AP135" i="14"/>
  <c r="AO136" i="14"/>
  <c r="AP136" i="14"/>
  <c r="AO137" i="14"/>
  <c r="AP137" i="14"/>
  <c r="AO138" i="14"/>
  <c r="AP138" i="14"/>
  <c r="AO139" i="14"/>
  <c r="AP139" i="14"/>
  <c r="AO140" i="14"/>
  <c r="AP140" i="14"/>
  <c r="AO141" i="14"/>
  <c r="AP141" i="14"/>
  <c r="AO142" i="14"/>
  <c r="AP142" i="14"/>
  <c r="AO143" i="14"/>
  <c r="AP143" i="14"/>
  <c r="AO144" i="14"/>
  <c r="AP144" i="14"/>
  <c r="AO145" i="14"/>
  <c r="AP145" i="14"/>
  <c r="AO146" i="14"/>
  <c r="AP146" i="14"/>
  <c r="AO147" i="14"/>
  <c r="AP147" i="14"/>
  <c r="AO148" i="14"/>
  <c r="AP148" i="14"/>
  <c r="AO149" i="14"/>
  <c r="AP149" i="14"/>
  <c r="AO150" i="14"/>
  <c r="AP150" i="14"/>
  <c r="AO151" i="14"/>
  <c r="AP151" i="14"/>
  <c r="AO152" i="14"/>
  <c r="AP152" i="14"/>
  <c r="AO153" i="14"/>
  <c r="AP153" i="14"/>
  <c r="AO154" i="14"/>
  <c r="AP154" i="14"/>
  <c r="AO155" i="14"/>
  <c r="AP155" i="14"/>
  <c r="AN155" i="14"/>
  <c r="AM155" i="14"/>
  <c r="AL155" i="14"/>
  <c r="AK155" i="14"/>
  <c r="AJ155" i="14"/>
  <c r="AI155" i="14"/>
  <c r="AH155" i="14"/>
  <c r="AG155" i="14"/>
  <c r="AF155" i="14"/>
  <c r="AE155" i="14"/>
  <c r="AD155" i="14"/>
  <c r="AN154" i="14"/>
  <c r="AM154" i="14"/>
  <c r="AL154" i="14"/>
  <c r="AK154" i="14"/>
  <c r="AJ154" i="14"/>
  <c r="AI154" i="14"/>
  <c r="AH154" i="14"/>
  <c r="AG154" i="14"/>
  <c r="AF154" i="14"/>
  <c r="AE154" i="14"/>
  <c r="AD154" i="14"/>
  <c r="AN153" i="14"/>
  <c r="AM153" i="14"/>
  <c r="AL153" i="14"/>
  <c r="AK153" i="14"/>
  <c r="AJ153" i="14"/>
  <c r="AI153" i="14"/>
  <c r="AH153" i="14"/>
  <c r="AG153" i="14"/>
  <c r="AF153" i="14"/>
  <c r="AE153" i="14"/>
  <c r="AD153" i="14"/>
  <c r="AN152" i="14"/>
  <c r="AM152" i="14"/>
  <c r="AL152" i="14"/>
  <c r="AK152" i="14"/>
  <c r="AJ152" i="14"/>
  <c r="AI152" i="14"/>
  <c r="AH152" i="14"/>
  <c r="AG152" i="14"/>
  <c r="AF152" i="14"/>
  <c r="AE152" i="14"/>
  <c r="AD152" i="14"/>
  <c r="AN151" i="14"/>
  <c r="AM151" i="14"/>
  <c r="AL151" i="14"/>
  <c r="AK151" i="14"/>
  <c r="AJ151" i="14"/>
  <c r="AI151" i="14"/>
  <c r="AH151" i="14"/>
  <c r="AG151" i="14"/>
  <c r="AF151" i="14"/>
  <c r="AE151" i="14"/>
  <c r="AD151" i="14"/>
  <c r="AN150" i="14"/>
  <c r="AM150" i="14"/>
  <c r="AL150" i="14"/>
  <c r="AK150" i="14"/>
  <c r="AJ150" i="14"/>
  <c r="AI150" i="14"/>
  <c r="AH150" i="14"/>
  <c r="AG150" i="14"/>
  <c r="AF150" i="14"/>
  <c r="AE150" i="14"/>
  <c r="AD150" i="14"/>
  <c r="AN149" i="14"/>
  <c r="AM149" i="14"/>
  <c r="AL149" i="14"/>
  <c r="AK149" i="14"/>
  <c r="AJ149" i="14"/>
  <c r="AI149" i="14"/>
  <c r="AH149" i="14"/>
  <c r="AG149" i="14"/>
  <c r="AF149" i="14"/>
  <c r="AE149" i="14"/>
  <c r="AD149" i="14"/>
  <c r="AN148" i="14"/>
  <c r="AM148" i="14"/>
  <c r="AL148" i="14"/>
  <c r="AK148" i="14"/>
  <c r="AJ148" i="14"/>
  <c r="AI148" i="14"/>
  <c r="AH148" i="14"/>
  <c r="AG148" i="14"/>
  <c r="AF148" i="14"/>
  <c r="AE148" i="14"/>
  <c r="AD148" i="14"/>
  <c r="AN147" i="14"/>
  <c r="AM147" i="14"/>
  <c r="AL147" i="14"/>
  <c r="AK147" i="14"/>
  <c r="AJ147" i="14"/>
  <c r="AI147" i="14"/>
  <c r="AH147" i="14"/>
  <c r="AG147" i="14"/>
  <c r="AF147" i="14"/>
  <c r="AE147" i="14"/>
  <c r="AD147" i="14"/>
  <c r="AN146" i="14"/>
  <c r="AM146" i="14"/>
  <c r="AL146" i="14"/>
  <c r="AK146" i="14"/>
  <c r="AJ146" i="14"/>
  <c r="AI146" i="14"/>
  <c r="AH146" i="14"/>
  <c r="AG146" i="14"/>
  <c r="AF146" i="14"/>
  <c r="AE146" i="14"/>
  <c r="AD146" i="14"/>
  <c r="AN145" i="14"/>
  <c r="AM145" i="14"/>
  <c r="AL145" i="14"/>
  <c r="AK145" i="14"/>
  <c r="AJ145" i="14"/>
  <c r="AI145" i="14"/>
  <c r="AH145" i="14"/>
  <c r="AG145" i="14"/>
  <c r="AF145" i="14"/>
  <c r="AE145" i="14"/>
  <c r="AD145" i="14"/>
  <c r="AN144" i="14"/>
  <c r="AM144" i="14"/>
  <c r="AL144" i="14"/>
  <c r="AK144" i="14"/>
  <c r="AJ144" i="14"/>
  <c r="AI144" i="14"/>
  <c r="AH144" i="14"/>
  <c r="AG144" i="14"/>
  <c r="AF144" i="14"/>
  <c r="AE144" i="14"/>
  <c r="AD144" i="14"/>
  <c r="AN143" i="14"/>
  <c r="AM143" i="14"/>
  <c r="AL143" i="14"/>
  <c r="AK143" i="14"/>
  <c r="AJ143" i="14"/>
  <c r="AI143" i="14"/>
  <c r="AH143" i="14"/>
  <c r="AG143" i="14"/>
  <c r="AF143" i="14"/>
  <c r="AE143" i="14"/>
  <c r="AD143" i="14"/>
  <c r="AN142" i="14"/>
  <c r="AM142" i="14"/>
  <c r="AL142" i="14"/>
  <c r="AK142" i="14"/>
  <c r="AJ142" i="14"/>
  <c r="AI142" i="14"/>
  <c r="AH142" i="14"/>
  <c r="AG142" i="14"/>
  <c r="AF142" i="14"/>
  <c r="AE142" i="14"/>
  <c r="AD142" i="14"/>
  <c r="AN141" i="14"/>
  <c r="AM141" i="14"/>
  <c r="AL141" i="14"/>
  <c r="AK141" i="14"/>
  <c r="AJ141" i="14"/>
  <c r="AI141" i="14"/>
  <c r="AH141" i="14"/>
  <c r="AG141" i="14"/>
  <c r="AF141" i="14"/>
  <c r="AE141" i="14"/>
  <c r="AD141" i="14"/>
  <c r="AN140" i="14"/>
  <c r="AM140" i="14"/>
  <c r="AL140" i="14"/>
  <c r="AK140" i="14"/>
  <c r="AJ140" i="14"/>
  <c r="AI140" i="14"/>
  <c r="AH140" i="14"/>
  <c r="AG140" i="14"/>
  <c r="AF140" i="14"/>
  <c r="AE140" i="14"/>
  <c r="AD140" i="14"/>
  <c r="AN139" i="14"/>
  <c r="AM139" i="14"/>
  <c r="AL139" i="14"/>
  <c r="AK139" i="14"/>
  <c r="AJ139" i="14"/>
  <c r="AI139" i="14"/>
  <c r="AH139" i="14"/>
  <c r="AG139" i="14"/>
  <c r="AF139" i="14"/>
  <c r="AE139" i="14"/>
  <c r="AD139" i="14"/>
  <c r="AN138" i="14"/>
  <c r="AM138" i="14"/>
  <c r="AL138" i="14"/>
  <c r="AK138" i="14"/>
  <c r="AJ138" i="14"/>
  <c r="AI138" i="14"/>
  <c r="AH138" i="14"/>
  <c r="AG138" i="14"/>
  <c r="AF138" i="14"/>
  <c r="AE138" i="14"/>
  <c r="AD138" i="14"/>
  <c r="AN137" i="14"/>
  <c r="AM137" i="14"/>
  <c r="AL137" i="14"/>
  <c r="AK137" i="14"/>
  <c r="AJ137" i="14"/>
  <c r="AI137" i="14"/>
  <c r="AH137" i="14"/>
  <c r="AG137" i="14"/>
  <c r="AF137" i="14"/>
  <c r="AE137" i="14"/>
  <c r="AD137" i="14"/>
  <c r="AN136" i="14"/>
  <c r="AM136" i="14"/>
  <c r="AL136" i="14"/>
  <c r="AK136" i="14"/>
  <c r="AJ136" i="14"/>
  <c r="AI136" i="14"/>
  <c r="AH136" i="14"/>
  <c r="AG136" i="14"/>
  <c r="AF136" i="14"/>
  <c r="AE136" i="14"/>
  <c r="AD136" i="14"/>
  <c r="AN135" i="14"/>
  <c r="AM135" i="14"/>
  <c r="AL135" i="14"/>
  <c r="AK135" i="14"/>
  <c r="AJ135" i="14"/>
  <c r="AI135" i="14"/>
  <c r="AH135" i="14"/>
  <c r="AG135" i="14"/>
  <c r="AF135" i="14"/>
  <c r="AE135" i="14"/>
  <c r="AD135" i="14"/>
  <c r="AN134" i="14"/>
  <c r="AM134" i="14"/>
  <c r="AL134" i="14"/>
  <c r="AK134" i="14"/>
  <c r="AJ134" i="14"/>
  <c r="AI134" i="14"/>
  <c r="AH134" i="14"/>
  <c r="AG134" i="14"/>
  <c r="AF134" i="14"/>
  <c r="AE134" i="14"/>
  <c r="AD134" i="14"/>
  <c r="AN133" i="14"/>
  <c r="AM133" i="14"/>
  <c r="AL133" i="14"/>
  <c r="AK133" i="14"/>
  <c r="AJ133" i="14"/>
  <c r="AI133" i="14"/>
  <c r="AH133" i="14"/>
  <c r="AG133" i="14"/>
  <c r="AF133" i="14"/>
  <c r="AE133" i="14"/>
  <c r="AD133" i="14"/>
  <c r="AN132" i="14"/>
  <c r="AM132" i="14"/>
  <c r="AL132" i="14"/>
  <c r="AK132" i="14"/>
  <c r="AJ132" i="14"/>
  <c r="AI132" i="14"/>
  <c r="AH132" i="14"/>
  <c r="AG132" i="14"/>
  <c r="AF132" i="14"/>
  <c r="AE132" i="14"/>
  <c r="AD132" i="14"/>
  <c r="AN131" i="14"/>
  <c r="AM131" i="14"/>
  <c r="AL131" i="14"/>
  <c r="AK131" i="14"/>
  <c r="AJ131" i="14"/>
  <c r="AI131" i="14"/>
  <c r="AH131" i="14"/>
  <c r="AG131" i="14"/>
  <c r="AF131" i="14"/>
  <c r="AE131" i="14"/>
  <c r="AD131" i="14"/>
  <c r="AN130" i="14"/>
  <c r="AM130" i="14"/>
  <c r="AL130" i="14"/>
  <c r="AK130" i="14"/>
  <c r="AJ130" i="14"/>
  <c r="AI130" i="14"/>
  <c r="AH130" i="14"/>
  <c r="AG130" i="14"/>
  <c r="AF130" i="14"/>
  <c r="AE130" i="14"/>
  <c r="AD130" i="14"/>
  <c r="AN129" i="14"/>
  <c r="AM129" i="14"/>
  <c r="AL129" i="14"/>
  <c r="AK129" i="14"/>
  <c r="AJ129" i="14"/>
  <c r="AI129" i="14"/>
  <c r="AH129" i="14"/>
  <c r="AG129" i="14"/>
  <c r="AF129" i="14"/>
  <c r="AE129" i="14"/>
  <c r="AD129" i="14"/>
  <c r="AN128" i="14"/>
  <c r="AM128" i="14"/>
  <c r="AL128" i="14"/>
  <c r="AK128" i="14"/>
  <c r="AJ128" i="14"/>
  <c r="AI128" i="14"/>
  <c r="AH128" i="14"/>
  <c r="AG128" i="14"/>
  <c r="AF128" i="14"/>
  <c r="AE128" i="14"/>
  <c r="AD128" i="14"/>
  <c r="AN127" i="14"/>
  <c r="AM127" i="14"/>
  <c r="AL127" i="14"/>
  <c r="AK127" i="14"/>
  <c r="AJ127" i="14"/>
  <c r="AI127" i="14"/>
  <c r="AH127" i="14"/>
  <c r="AG127" i="14"/>
  <c r="AF127" i="14"/>
  <c r="AE127" i="14"/>
  <c r="AD127" i="14"/>
  <c r="AN126" i="14"/>
  <c r="AM126" i="14"/>
  <c r="AL126" i="14"/>
  <c r="AK126" i="14"/>
  <c r="AJ126" i="14"/>
  <c r="AI126" i="14"/>
  <c r="AH126" i="14"/>
  <c r="AG126" i="14"/>
  <c r="AF126" i="14"/>
  <c r="AE126" i="14"/>
  <c r="AD126" i="14"/>
  <c r="AN125" i="14"/>
  <c r="AM125" i="14"/>
  <c r="AL125" i="14"/>
  <c r="AK125" i="14"/>
  <c r="AJ125" i="14"/>
  <c r="AI125" i="14"/>
  <c r="AH125" i="14"/>
  <c r="AG125" i="14"/>
  <c r="AF125" i="14"/>
  <c r="AE125" i="14"/>
  <c r="AD125" i="14"/>
  <c r="AN124" i="14"/>
  <c r="AM124" i="14"/>
  <c r="AL124" i="14"/>
  <c r="AK124" i="14"/>
  <c r="AJ124" i="14"/>
  <c r="AI124" i="14"/>
  <c r="AH124" i="14"/>
  <c r="AG124" i="14"/>
  <c r="AF124" i="14"/>
  <c r="AE124" i="14"/>
  <c r="AD124" i="14"/>
  <c r="AN123" i="14"/>
  <c r="AM123" i="14"/>
  <c r="AL123" i="14"/>
  <c r="AK123" i="14"/>
  <c r="AJ123" i="14"/>
  <c r="AI123" i="14"/>
  <c r="AH123" i="14"/>
  <c r="AG123" i="14"/>
  <c r="AF123" i="14"/>
  <c r="AE123" i="14"/>
  <c r="AD123" i="14"/>
  <c r="AN122" i="14"/>
  <c r="AM122" i="14"/>
  <c r="AL122" i="14"/>
  <c r="AK122" i="14"/>
  <c r="AJ122" i="14"/>
  <c r="AI122" i="14"/>
  <c r="AH122" i="14"/>
  <c r="AG122" i="14"/>
  <c r="AF122" i="14"/>
  <c r="AE122" i="14"/>
  <c r="AD122" i="14"/>
  <c r="AN121" i="14"/>
  <c r="AM121" i="14"/>
  <c r="AL121" i="14"/>
  <c r="AK121" i="14"/>
  <c r="AJ121" i="14"/>
  <c r="AI121" i="14"/>
  <c r="AH121" i="14"/>
  <c r="AG121" i="14"/>
  <c r="AF121" i="14"/>
  <c r="AE121" i="14"/>
  <c r="AD121" i="14"/>
  <c r="AN120" i="14"/>
  <c r="AM120" i="14"/>
  <c r="AL120" i="14"/>
  <c r="AK120" i="14"/>
  <c r="AJ120" i="14"/>
  <c r="AI120" i="14"/>
  <c r="AH120" i="14"/>
  <c r="AG120" i="14"/>
  <c r="AF120" i="14"/>
  <c r="AE120" i="14"/>
  <c r="AD120" i="14"/>
  <c r="AN119" i="14"/>
  <c r="AM119" i="14"/>
  <c r="AL119" i="14"/>
  <c r="AK119" i="14"/>
  <c r="AJ119" i="14"/>
  <c r="AI119" i="14"/>
  <c r="AH119" i="14"/>
  <c r="AG119" i="14"/>
  <c r="AF119" i="14"/>
  <c r="AE119" i="14"/>
  <c r="AD119" i="14"/>
  <c r="AN118" i="14"/>
  <c r="AM118" i="14"/>
  <c r="AL118" i="14"/>
  <c r="AK118" i="14"/>
  <c r="AJ118" i="14"/>
  <c r="AI118" i="14"/>
  <c r="AH118" i="14"/>
  <c r="AG118" i="14"/>
  <c r="AF118" i="14"/>
  <c r="AE118" i="14"/>
  <c r="AD118" i="14"/>
  <c r="AN117" i="14"/>
  <c r="AM117" i="14"/>
  <c r="AL117" i="14"/>
  <c r="AK117" i="14"/>
  <c r="AJ117" i="14"/>
  <c r="AI117" i="14"/>
  <c r="AH117" i="14"/>
  <c r="AG117" i="14"/>
  <c r="AF117" i="14"/>
  <c r="AE117" i="14"/>
  <c r="AD117" i="14"/>
  <c r="AN116" i="14"/>
  <c r="AM116" i="14"/>
  <c r="AL116" i="14"/>
  <c r="AK116" i="14"/>
  <c r="AJ116" i="14"/>
  <c r="AI116" i="14"/>
  <c r="AH116" i="14"/>
  <c r="AG116" i="14"/>
  <c r="AF116" i="14"/>
  <c r="AE116" i="14"/>
  <c r="AD116" i="14"/>
  <c r="AN115" i="14"/>
  <c r="AM115" i="14"/>
  <c r="AL115" i="14"/>
  <c r="AK115" i="14"/>
  <c r="AJ115" i="14"/>
  <c r="AI115" i="14"/>
  <c r="AH115" i="14"/>
  <c r="AG115" i="14"/>
  <c r="AF115" i="14"/>
  <c r="AE115" i="14"/>
  <c r="AD115" i="14"/>
  <c r="AN114" i="14"/>
  <c r="AM114" i="14"/>
  <c r="AL114" i="14"/>
  <c r="AK114" i="14"/>
  <c r="AJ114" i="14"/>
  <c r="AI114" i="14"/>
  <c r="AH114" i="14"/>
  <c r="AG114" i="14"/>
  <c r="AF114" i="14"/>
  <c r="AE114" i="14"/>
  <c r="AD114" i="14"/>
  <c r="AN113" i="14"/>
  <c r="AM113" i="14"/>
  <c r="AL113" i="14"/>
  <c r="AK113" i="14"/>
  <c r="AJ113" i="14"/>
  <c r="AI113" i="14"/>
  <c r="AH113" i="14"/>
  <c r="AG113" i="14"/>
  <c r="AF113" i="14"/>
  <c r="AE113" i="14"/>
  <c r="AD113" i="14"/>
  <c r="AN112" i="14"/>
  <c r="AM112" i="14"/>
  <c r="AL112" i="14"/>
  <c r="AK112" i="14"/>
  <c r="AJ112" i="14"/>
  <c r="AI112" i="14"/>
  <c r="AH112" i="14"/>
  <c r="AG112" i="14"/>
  <c r="AF112" i="14"/>
  <c r="AE112" i="14"/>
  <c r="AD112" i="14"/>
  <c r="AN111" i="14"/>
  <c r="AM111" i="14"/>
  <c r="AL111" i="14"/>
  <c r="AK111" i="14"/>
  <c r="AJ111" i="14"/>
  <c r="AI111" i="14"/>
  <c r="AH111" i="14"/>
  <c r="AG111" i="14"/>
  <c r="AF111" i="14"/>
  <c r="AE111" i="14"/>
  <c r="AD111" i="14"/>
  <c r="AN110" i="14"/>
  <c r="AM110" i="14"/>
  <c r="AL110" i="14"/>
  <c r="AK110" i="14"/>
  <c r="AJ110" i="14"/>
  <c r="AI110" i="14"/>
  <c r="AH110" i="14"/>
  <c r="AG110" i="14"/>
  <c r="AF110" i="14"/>
  <c r="AE110" i="14"/>
  <c r="AD110" i="14"/>
  <c r="AN109" i="14"/>
  <c r="AM109" i="14"/>
  <c r="AL109" i="14"/>
  <c r="AK109" i="14"/>
  <c r="AJ109" i="14"/>
  <c r="AI109" i="14"/>
  <c r="AH109" i="14"/>
  <c r="AG109" i="14"/>
  <c r="AF109" i="14"/>
  <c r="AE109" i="14"/>
  <c r="AD109" i="14"/>
  <c r="AN108" i="14"/>
  <c r="AM108" i="14"/>
  <c r="AL108" i="14"/>
  <c r="AK108" i="14"/>
  <c r="AJ108" i="14"/>
  <c r="AI108" i="14"/>
  <c r="AH108" i="14"/>
  <c r="AG108" i="14"/>
  <c r="AF108" i="14"/>
  <c r="AE108" i="14"/>
  <c r="AD108" i="14"/>
  <c r="AN107" i="14"/>
  <c r="AM107" i="14"/>
  <c r="AL107" i="14"/>
  <c r="AK107" i="14"/>
  <c r="AJ107" i="14"/>
  <c r="AI107" i="14"/>
  <c r="AH107" i="14"/>
  <c r="AG107" i="14"/>
  <c r="AF107" i="14"/>
  <c r="AE107" i="14"/>
  <c r="AD107" i="14"/>
  <c r="S107" i="14"/>
  <c r="T107" i="14"/>
  <c r="U107" i="14"/>
  <c r="V107" i="14"/>
  <c r="W107" i="14"/>
  <c r="X107" i="14"/>
  <c r="Y107" i="14"/>
  <c r="Z107" i="14"/>
  <c r="AA107" i="14"/>
  <c r="AB107" i="14"/>
  <c r="S108" i="14"/>
  <c r="T108" i="14"/>
  <c r="U108" i="14"/>
  <c r="V108" i="14"/>
  <c r="W108" i="14"/>
  <c r="X108" i="14"/>
  <c r="Y108" i="14"/>
  <c r="Z108" i="14"/>
  <c r="AA108" i="14"/>
  <c r="AB108" i="14"/>
  <c r="S109" i="14"/>
  <c r="T109" i="14"/>
  <c r="U109" i="14"/>
  <c r="V109" i="14"/>
  <c r="W109" i="14"/>
  <c r="X109" i="14"/>
  <c r="Y109" i="14"/>
  <c r="Z109" i="14"/>
  <c r="AA109" i="14"/>
  <c r="AB109" i="14"/>
  <c r="S110" i="14"/>
  <c r="T110" i="14"/>
  <c r="U110" i="14"/>
  <c r="V110" i="14"/>
  <c r="W110" i="14"/>
  <c r="X110" i="14"/>
  <c r="Y110" i="14"/>
  <c r="Z110" i="14"/>
  <c r="AA110" i="14"/>
  <c r="AB110" i="14"/>
  <c r="S111" i="14"/>
  <c r="T111" i="14"/>
  <c r="U111" i="14"/>
  <c r="V111" i="14"/>
  <c r="W111" i="14"/>
  <c r="X111" i="14"/>
  <c r="Y111" i="14"/>
  <c r="Z111" i="14"/>
  <c r="AA111" i="14"/>
  <c r="AB111" i="14"/>
  <c r="S112" i="14"/>
  <c r="T112" i="14"/>
  <c r="U112" i="14"/>
  <c r="V112" i="14"/>
  <c r="W112" i="14"/>
  <c r="X112" i="14"/>
  <c r="Y112" i="14"/>
  <c r="Z112" i="14"/>
  <c r="AA112" i="14"/>
  <c r="AB112" i="14"/>
  <c r="S113" i="14"/>
  <c r="T113" i="14"/>
  <c r="U113" i="14"/>
  <c r="V113" i="14"/>
  <c r="W113" i="14"/>
  <c r="X113" i="14"/>
  <c r="Y113" i="14"/>
  <c r="Z113" i="14"/>
  <c r="AA113" i="14"/>
  <c r="AB113" i="14"/>
  <c r="S114" i="14"/>
  <c r="T114" i="14"/>
  <c r="U114" i="14"/>
  <c r="V114" i="14"/>
  <c r="W114" i="14"/>
  <c r="X114" i="14"/>
  <c r="Y114" i="14"/>
  <c r="Z114" i="14"/>
  <c r="AA114" i="14"/>
  <c r="AB114" i="14"/>
  <c r="S115" i="14"/>
  <c r="T115" i="14"/>
  <c r="U115" i="14"/>
  <c r="V115" i="14"/>
  <c r="W115" i="14"/>
  <c r="X115" i="14"/>
  <c r="Y115" i="14"/>
  <c r="Z115" i="14"/>
  <c r="AA115" i="14"/>
  <c r="AB115" i="14"/>
  <c r="S116" i="14"/>
  <c r="T116" i="14"/>
  <c r="U116" i="14"/>
  <c r="V116" i="14"/>
  <c r="W116" i="14"/>
  <c r="X116" i="14"/>
  <c r="Y116" i="14"/>
  <c r="Z116" i="14"/>
  <c r="AA116" i="14"/>
  <c r="AB116" i="14"/>
  <c r="S117" i="14"/>
  <c r="T117" i="14"/>
  <c r="U117" i="14"/>
  <c r="V117" i="14"/>
  <c r="W117" i="14"/>
  <c r="X117" i="14"/>
  <c r="Y117" i="14"/>
  <c r="Z117" i="14"/>
  <c r="AA117" i="14"/>
  <c r="AB117" i="14"/>
  <c r="S118" i="14"/>
  <c r="T118" i="14"/>
  <c r="U118" i="14"/>
  <c r="V118" i="14"/>
  <c r="W118" i="14"/>
  <c r="X118" i="14"/>
  <c r="Y118" i="14"/>
  <c r="Z118" i="14"/>
  <c r="AA118" i="14"/>
  <c r="AB118" i="14"/>
  <c r="S119" i="14"/>
  <c r="T119" i="14"/>
  <c r="U119" i="14"/>
  <c r="V119" i="14"/>
  <c r="W119" i="14"/>
  <c r="X119" i="14"/>
  <c r="Y119" i="14"/>
  <c r="Z119" i="14"/>
  <c r="AA119" i="14"/>
  <c r="AB119" i="14"/>
  <c r="S120" i="14"/>
  <c r="T120" i="14"/>
  <c r="U120" i="14"/>
  <c r="V120" i="14"/>
  <c r="W120" i="14"/>
  <c r="X120" i="14"/>
  <c r="Y120" i="14"/>
  <c r="Z120" i="14"/>
  <c r="AA120" i="14"/>
  <c r="AB120" i="14"/>
  <c r="S121" i="14"/>
  <c r="T121" i="14"/>
  <c r="U121" i="14"/>
  <c r="V121" i="14"/>
  <c r="W121" i="14"/>
  <c r="X121" i="14"/>
  <c r="Y121" i="14"/>
  <c r="Z121" i="14"/>
  <c r="AA121" i="14"/>
  <c r="AB121" i="14"/>
  <c r="S122" i="14"/>
  <c r="T122" i="14"/>
  <c r="U122" i="14"/>
  <c r="V122" i="14"/>
  <c r="W122" i="14"/>
  <c r="X122" i="14"/>
  <c r="Y122" i="14"/>
  <c r="Z122" i="14"/>
  <c r="AA122" i="14"/>
  <c r="AB122" i="14"/>
  <c r="S123" i="14"/>
  <c r="T123" i="14"/>
  <c r="U123" i="14"/>
  <c r="V123" i="14"/>
  <c r="W123" i="14"/>
  <c r="X123" i="14"/>
  <c r="Y123" i="14"/>
  <c r="Z123" i="14"/>
  <c r="AA123" i="14"/>
  <c r="AB123" i="14"/>
  <c r="S124" i="14"/>
  <c r="T124" i="14"/>
  <c r="U124" i="14"/>
  <c r="V124" i="14"/>
  <c r="W124" i="14"/>
  <c r="X124" i="14"/>
  <c r="Y124" i="14"/>
  <c r="Z124" i="14"/>
  <c r="AA124" i="14"/>
  <c r="AB124" i="14"/>
  <c r="S125" i="14"/>
  <c r="T125" i="14"/>
  <c r="U125" i="14"/>
  <c r="V125" i="14"/>
  <c r="W125" i="14"/>
  <c r="X125" i="14"/>
  <c r="Y125" i="14"/>
  <c r="Z125" i="14"/>
  <c r="AA125" i="14"/>
  <c r="AB125" i="14"/>
  <c r="S126" i="14"/>
  <c r="T126" i="14"/>
  <c r="U126" i="14"/>
  <c r="V126" i="14"/>
  <c r="W126" i="14"/>
  <c r="X126" i="14"/>
  <c r="Y126" i="14"/>
  <c r="Z126" i="14"/>
  <c r="AA126" i="14"/>
  <c r="AB126" i="14"/>
  <c r="S127" i="14"/>
  <c r="T127" i="14"/>
  <c r="U127" i="14"/>
  <c r="V127" i="14"/>
  <c r="W127" i="14"/>
  <c r="X127" i="14"/>
  <c r="Y127" i="14"/>
  <c r="Z127" i="14"/>
  <c r="AA127" i="14"/>
  <c r="AB127" i="14"/>
  <c r="S128" i="14"/>
  <c r="T128" i="14"/>
  <c r="U128" i="14"/>
  <c r="V128" i="14"/>
  <c r="W128" i="14"/>
  <c r="X128" i="14"/>
  <c r="Y128" i="14"/>
  <c r="Z128" i="14"/>
  <c r="AA128" i="14"/>
  <c r="AB128" i="14"/>
  <c r="S129" i="14"/>
  <c r="T129" i="14"/>
  <c r="U129" i="14"/>
  <c r="V129" i="14"/>
  <c r="W129" i="14"/>
  <c r="X129" i="14"/>
  <c r="Y129" i="14"/>
  <c r="Z129" i="14"/>
  <c r="AA129" i="14"/>
  <c r="AB129" i="14"/>
  <c r="S130" i="14"/>
  <c r="T130" i="14"/>
  <c r="U130" i="14"/>
  <c r="V130" i="14"/>
  <c r="W130" i="14"/>
  <c r="X130" i="14"/>
  <c r="Y130" i="14"/>
  <c r="Z130" i="14"/>
  <c r="AA130" i="14"/>
  <c r="AB130" i="14"/>
  <c r="S131" i="14"/>
  <c r="T131" i="14"/>
  <c r="U131" i="14"/>
  <c r="V131" i="14"/>
  <c r="W131" i="14"/>
  <c r="X131" i="14"/>
  <c r="Y131" i="14"/>
  <c r="Z131" i="14"/>
  <c r="AA131" i="14"/>
  <c r="AB131" i="14"/>
  <c r="S132" i="14"/>
  <c r="T132" i="14"/>
  <c r="U132" i="14"/>
  <c r="V132" i="14"/>
  <c r="W132" i="14"/>
  <c r="X132" i="14"/>
  <c r="Y132" i="14"/>
  <c r="Z132" i="14"/>
  <c r="AA132" i="14"/>
  <c r="AB132" i="14"/>
  <c r="S133" i="14"/>
  <c r="T133" i="14"/>
  <c r="U133" i="14"/>
  <c r="V133" i="14"/>
  <c r="W133" i="14"/>
  <c r="X133" i="14"/>
  <c r="Y133" i="14"/>
  <c r="Z133" i="14"/>
  <c r="AA133" i="14"/>
  <c r="AB133" i="14"/>
  <c r="S134" i="14"/>
  <c r="T134" i="14"/>
  <c r="U134" i="14"/>
  <c r="V134" i="14"/>
  <c r="W134" i="14"/>
  <c r="X134" i="14"/>
  <c r="Y134" i="14"/>
  <c r="Z134" i="14"/>
  <c r="AA134" i="14"/>
  <c r="AB134" i="14"/>
  <c r="S135" i="14"/>
  <c r="T135" i="14"/>
  <c r="U135" i="14"/>
  <c r="V135" i="14"/>
  <c r="W135" i="14"/>
  <c r="X135" i="14"/>
  <c r="Y135" i="14"/>
  <c r="Z135" i="14"/>
  <c r="AA135" i="14"/>
  <c r="AB135" i="14"/>
  <c r="S136" i="14"/>
  <c r="T136" i="14"/>
  <c r="U136" i="14"/>
  <c r="V136" i="14"/>
  <c r="W136" i="14"/>
  <c r="X136" i="14"/>
  <c r="Y136" i="14"/>
  <c r="Z136" i="14"/>
  <c r="AA136" i="14"/>
  <c r="AB136" i="14"/>
  <c r="S137" i="14"/>
  <c r="T137" i="14"/>
  <c r="U137" i="14"/>
  <c r="V137" i="14"/>
  <c r="W137" i="14"/>
  <c r="X137" i="14"/>
  <c r="Y137" i="14"/>
  <c r="Z137" i="14"/>
  <c r="AA137" i="14"/>
  <c r="AB137" i="14"/>
  <c r="S138" i="14"/>
  <c r="T138" i="14"/>
  <c r="U138" i="14"/>
  <c r="V138" i="14"/>
  <c r="W138" i="14"/>
  <c r="X138" i="14"/>
  <c r="Y138" i="14"/>
  <c r="Z138" i="14"/>
  <c r="AA138" i="14"/>
  <c r="AB138" i="14"/>
  <c r="S139" i="14"/>
  <c r="T139" i="14"/>
  <c r="U139" i="14"/>
  <c r="V139" i="14"/>
  <c r="W139" i="14"/>
  <c r="X139" i="14"/>
  <c r="Y139" i="14"/>
  <c r="Z139" i="14"/>
  <c r="AA139" i="14"/>
  <c r="AB139" i="14"/>
  <c r="S140" i="14"/>
  <c r="T140" i="14"/>
  <c r="U140" i="14"/>
  <c r="V140" i="14"/>
  <c r="W140" i="14"/>
  <c r="X140" i="14"/>
  <c r="Y140" i="14"/>
  <c r="Z140" i="14"/>
  <c r="AA140" i="14"/>
  <c r="AB140" i="14"/>
  <c r="S141" i="14"/>
  <c r="T141" i="14"/>
  <c r="U141" i="14"/>
  <c r="V141" i="14"/>
  <c r="W141" i="14"/>
  <c r="X141" i="14"/>
  <c r="Y141" i="14"/>
  <c r="Z141" i="14"/>
  <c r="AA141" i="14"/>
  <c r="AB141" i="14"/>
  <c r="S142" i="14"/>
  <c r="T142" i="14"/>
  <c r="U142" i="14"/>
  <c r="V142" i="14"/>
  <c r="W142" i="14"/>
  <c r="X142" i="14"/>
  <c r="Y142" i="14"/>
  <c r="Z142" i="14"/>
  <c r="AA142" i="14"/>
  <c r="AB142" i="14"/>
  <c r="S143" i="14"/>
  <c r="T143" i="14"/>
  <c r="U143" i="14"/>
  <c r="V143" i="14"/>
  <c r="W143" i="14"/>
  <c r="X143" i="14"/>
  <c r="Y143" i="14"/>
  <c r="Z143" i="14"/>
  <c r="AA143" i="14"/>
  <c r="AB143" i="14"/>
  <c r="S144" i="14"/>
  <c r="T144" i="14"/>
  <c r="U144" i="14"/>
  <c r="V144" i="14"/>
  <c r="W144" i="14"/>
  <c r="X144" i="14"/>
  <c r="Y144" i="14"/>
  <c r="Z144" i="14"/>
  <c r="AA144" i="14"/>
  <c r="AB144" i="14"/>
  <c r="S145" i="14"/>
  <c r="T145" i="14"/>
  <c r="U145" i="14"/>
  <c r="V145" i="14"/>
  <c r="W145" i="14"/>
  <c r="X145" i="14"/>
  <c r="Y145" i="14"/>
  <c r="Z145" i="14"/>
  <c r="AA145" i="14"/>
  <c r="AB145" i="14"/>
  <c r="S146" i="14"/>
  <c r="T146" i="14"/>
  <c r="U146" i="14"/>
  <c r="V146" i="14"/>
  <c r="W146" i="14"/>
  <c r="X146" i="14"/>
  <c r="Y146" i="14"/>
  <c r="Z146" i="14"/>
  <c r="AA146" i="14"/>
  <c r="AB146" i="14"/>
  <c r="S147" i="14"/>
  <c r="T147" i="14"/>
  <c r="U147" i="14"/>
  <c r="V147" i="14"/>
  <c r="W147" i="14"/>
  <c r="X147" i="14"/>
  <c r="Y147" i="14"/>
  <c r="Z147" i="14"/>
  <c r="AA147" i="14"/>
  <c r="AB147" i="14"/>
  <c r="S148" i="14"/>
  <c r="T148" i="14"/>
  <c r="U148" i="14"/>
  <c r="V148" i="14"/>
  <c r="W148" i="14"/>
  <c r="X148" i="14"/>
  <c r="Y148" i="14"/>
  <c r="Z148" i="14"/>
  <c r="AA148" i="14"/>
  <c r="AB148" i="14"/>
  <c r="S149" i="14"/>
  <c r="T149" i="14"/>
  <c r="U149" i="14"/>
  <c r="V149" i="14"/>
  <c r="W149" i="14"/>
  <c r="X149" i="14"/>
  <c r="Y149" i="14"/>
  <c r="Z149" i="14"/>
  <c r="AA149" i="14"/>
  <c r="AB149" i="14"/>
  <c r="S150" i="14"/>
  <c r="T150" i="14"/>
  <c r="U150" i="14"/>
  <c r="V150" i="14"/>
  <c r="W150" i="14"/>
  <c r="X150" i="14"/>
  <c r="Y150" i="14"/>
  <c r="Z150" i="14"/>
  <c r="AA150" i="14"/>
  <c r="AB150" i="14"/>
  <c r="S151" i="14"/>
  <c r="T151" i="14"/>
  <c r="U151" i="14"/>
  <c r="V151" i="14"/>
  <c r="W151" i="14"/>
  <c r="X151" i="14"/>
  <c r="Y151" i="14"/>
  <c r="Z151" i="14"/>
  <c r="AA151" i="14"/>
  <c r="AB151" i="14"/>
  <c r="S152" i="14"/>
  <c r="T152" i="14"/>
  <c r="U152" i="14"/>
  <c r="V152" i="14"/>
  <c r="W152" i="14"/>
  <c r="X152" i="14"/>
  <c r="Y152" i="14"/>
  <c r="Z152" i="14"/>
  <c r="AA152" i="14"/>
  <c r="AB152" i="14"/>
  <c r="S153" i="14"/>
  <c r="T153" i="14"/>
  <c r="U153" i="14"/>
  <c r="V153" i="14"/>
  <c r="W153" i="14"/>
  <c r="X153" i="14"/>
  <c r="Y153" i="14"/>
  <c r="Z153" i="14"/>
  <c r="AA153" i="14"/>
  <c r="AB153" i="14"/>
  <c r="S154" i="14"/>
  <c r="T154" i="14"/>
  <c r="U154" i="14"/>
  <c r="V154" i="14"/>
  <c r="W154" i="14"/>
  <c r="X154" i="14"/>
  <c r="Y154" i="14"/>
  <c r="Z154" i="14"/>
  <c r="AA154" i="14"/>
  <c r="AB154" i="14"/>
  <c r="S155" i="14"/>
  <c r="T155" i="14"/>
  <c r="U155" i="14"/>
  <c r="V155" i="14"/>
  <c r="W155" i="14"/>
  <c r="X155" i="14"/>
  <c r="Y155" i="14"/>
  <c r="Z155" i="14"/>
  <c r="AA155" i="14"/>
  <c r="AB155" i="14"/>
  <c r="R155" i="14"/>
  <c r="R154" i="14"/>
  <c r="R153" i="14"/>
  <c r="R152" i="14"/>
  <c r="R151" i="14"/>
  <c r="R150" i="14"/>
  <c r="R149" i="14"/>
  <c r="R148" i="14"/>
  <c r="R147" i="14"/>
  <c r="R146" i="14"/>
  <c r="R145" i="14"/>
  <c r="R144" i="14"/>
  <c r="R143" i="14"/>
  <c r="R142" i="14"/>
  <c r="R141" i="14"/>
  <c r="R140" i="14"/>
  <c r="R139" i="14"/>
  <c r="R138" i="14"/>
  <c r="R137" i="14"/>
  <c r="R136" i="14"/>
  <c r="R135" i="14"/>
  <c r="R134" i="14"/>
  <c r="R133" i="14"/>
  <c r="R132" i="14"/>
  <c r="R131" i="14"/>
  <c r="R130" i="14"/>
  <c r="R129" i="14"/>
  <c r="R128" i="14"/>
  <c r="R127" i="14"/>
  <c r="R126" i="14"/>
  <c r="R125" i="14"/>
  <c r="R124" i="14"/>
  <c r="R123" i="14"/>
  <c r="R122" i="14"/>
  <c r="R121" i="14"/>
  <c r="R120" i="14"/>
  <c r="R119" i="14"/>
  <c r="R118" i="14"/>
  <c r="R117" i="14"/>
  <c r="R116" i="14"/>
  <c r="R115" i="14"/>
  <c r="R114" i="14"/>
  <c r="R113" i="14"/>
  <c r="R112" i="14"/>
  <c r="R111" i="14"/>
  <c r="R110" i="14"/>
  <c r="R109" i="14"/>
  <c r="R108" i="14"/>
  <c r="R107" i="14"/>
  <c r="D107" i="14"/>
  <c r="E107" i="14"/>
  <c r="F107" i="14"/>
  <c r="G107" i="14"/>
  <c r="H107" i="14"/>
  <c r="I107" i="14"/>
  <c r="J107" i="14"/>
  <c r="K107" i="14"/>
  <c r="L107" i="14"/>
  <c r="M107" i="14"/>
  <c r="N107" i="14"/>
  <c r="O107" i="14"/>
  <c r="P107" i="14"/>
  <c r="D108" i="14"/>
  <c r="E108" i="14"/>
  <c r="F108" i="14"/>
  <c r="G108" i="14"/>
  <c r="H108" i="14"/>
  <c r="I108" i="14"/>
  <c r="J108" i="14"/>
  <c r="K108" i="14"/>
  <c r="L108" i="14"/>
  <c r="M108" i="14"/>
  <c r="N108" i="14"/>
  <c r="O108" i="14"/>
  <c r="P108" i="14"/>
  <c r="D109" i="14"/>
  <c r="E109" i="14"/>
  <c r="F109" i="14"/>
  <c r="G109" i="14"/>
  <c r="H109" i="14"/>
  <c r="I109" i="14"/>
  <c r="J109" i="14"/>
  <c r="K109" i="14"/>
  <c r="L109" i="14"/>
  <c r="M109" i="14"/>
  <c r="N109" i="14"/>
  <c r="O109" i="14"/>
  <c r="P109" i="14"/>
  <c r="D110" i="14"/>
  <c r="E110" i="14"/>
  <c r="F110" i="14"/>
  <c r="G110" i="14"/>
  <c r="H110" i="14"/>
  <c r="I110" i="14"/>
  <c r="J110" i="14"/>
  <c r="K110" i="14"/>
  <c r="L110" i="14"/>
  <c r="M110" i="14"/>
  <c r="N110" i="14"/>
  <c r="O110" i="14"/>
  <c r="P110" i="14"/>
  <c r="D111" i="14"/>
  <c r="E111" i="14"/>
  <c r="F111" i="14"/>
  <c r="G111" i="14"/>
  <c r="H111" i="14"/>
  <c r="I111" i="14"/>
  <c r="J111" i="14"/>
  <c r="K111" i="14"/>
  <c r="L111" i="14"/>
  <c r="M111" i="14"/>
  <c r="N111" i="14"/>
  <c r="O111" i="14"/>
  <c r="P111" i="14"/>
  <c r="D112" i="14"/>
  <c r="E112" i="14"/>
  <c r="F112" i="14"/>
  <c r="G112" i="14"/>
  <c r="H112" i="14"/>
  <c r="I112" i="14"/>
  <c r="J112" i="14"/>
  <c r="K112" i="14"/>
  <c r="L112" i="14"/>
  <c r="M112" i="14"/>
  <c r="N112" i="14"/>
  <c r="O112" i="14"/>
  <c r="P112" i="14"/>
  <c r="D113" i="14"/>
  <c r="E113" i="14"/>
  <c r="F113" i="14"/>
  <c r="G113" i="14"/>
  <c r="H113" i="14"/>
  <c r="I113" i="14"/>
  <c r="J113" i="14"/>
  <c r="K113" i="14"/>
  <c r="L113" i="14"/>
  <c r="M113" i="14"/>
  <c r="N113" i="14"/>
  <c r="O113" i="14"/>
  <c r="P113" i="14"/>
  <c r="D114" i="14"/>
  <c r="E114" i="14"/>
  <c r="F114" i="14"/>
  <c r="G114" i="14"/>
  <c r="H114" i="14"/>
  <c r="I114" i="14"/>
  <c r="J114" i="14"/>
  <c r="K114" i="14"/>
  <c r="L114" i="14"/>
  <c r="M114" i="14"/>
  <c r="N114" i="14"/>
  <c r="O114" i="14"/>
  <c r="P114" i="14"/>
  <c r="D115" i="14"/>
  <c r="E115" i="14"/>
  <c r="F115" i="14"/>
  <c r="G115" i="14"/>
  <c r="H115" i="14"/>
  <c r="I115" i="14"/>
  <c r="J115" i="14"/>
  <c r="K115" i="14"/>
  <c r="L115" i="14"/>
  <c r="M115" i="14"/>
  <c r="N115" i="14"/>
  <c r="O115" i="14"/>
  <c r="P115" i="14"/>
  <c r="D116" i="14"/>
  <c r="E116" i="14"/>
  <c r="F116" i="14"/>
  <c r="G116" i="14"/>
  <c r="H116" i="14"/>
  <c r="I116" i="14"/>
  <c r="J116" i="14"/>
  <c r="K116" i="14"/>
  <c r="L116" i="14"/>
  <c r="M116" i="14"/>
  <c r="N116" i="14"/>
  <c r="O116" i="14"/>
  <c r="P116" i="14"/>
  <c r="D117" i="14"/>
  <c r="E117" i="14"/>
  <c r="F117" i="14"/>
  <c r="G117" i="14"/>
  <c r="H117" i="14"/>
  <c r="I117" i="14"/>
  <c r="J117" i="14"/>
  <c r="K117" i="14"/>
  <c r="L117" i="14"/>
  <c r="M117" i="14"/>
  <c r="N117" i="14"/>
  <c r="O117" i="14"/>
  <c r="P117" i="14"/>
  <c r="D118" i="14"/>
  <c r="E118" i="14"/>
  <c r="F118" i="14"/>
  <c r="G118" i="14"/>
  <c r="H118" i="14"/>
  <c r="I118" i="14"/>
  <c r="J118" i="14"/>
  <c r="K118" i="14"/>
  <c r="L118" i="14"/>
  <c r="M118" i="14"/>
  <c r="N118" i="14"/>
  <c r="O118" i="14"/>
  <c r="P118" i="14"/>
  <c r="D119" i="14"/>
  <c r="E119" i="14"/>
  <c r="F119" i="14"/>
  <c r="G119" i="14"/>
  <c r="H119" i="14"/>
  <c r="I119" i="14"/>
  <c r="J119" i="14"/>
  <c r="K119" i="14"/>
  <c r="L119" i="14"/>
  <c r="M119" i="14"/>
  <c r="N119" i="14"/>
  <c r="O119" i="14"/>
  <c r="P119" i="14"/>
  <c r="D120" i="14"/>
  <c r="E120" i="14"/>
  <c r="F120" i="14"/>
  <c r="G120" i="14"/>
  <c r="H120" i="14"/>
  <c r="I120" i="14"/>
  <c r="J120" i="14"/>
  <c r="K120" i="14"/>
  <c r="L120" i="14"/>
  <c r="M120" i="14"/>
  <c r="N120" i="14"/>
  <c r="O120" i="14"/>
  <c r="P120" i="14"/>
  <c r="D121" i="14"/>
  <c r="E121" i="14"/>
  <c r="F121" i="14"/>
  <c r="G121" i="14"/>
  <c r="H121" i="14"/>
  <c r="I121" i="14"/>
  <c r="J121" i="14"/>
  <c r="K121" i="14"/>
  <c r="L121" i="14"/>
  <c r="M121" i="14"/>
  <c r="N121" i="14"/>
  <c r="O121" i="14"/>
  <c r="P121" i="14"/>
  <c r="D122" i="14"/>
  <c r="E122" i="14"/>
  <c r="F122" i="14"/>
  <c r="G122" i="14"/>
  <c r="H122" i="14"/>
  <c r="I122" i="14"/>
  <c r="J122" i="14"/>
  <c r="K122" i="14"/>
  <c r="L122" i="14"/>
  <c r="M122" i="14"/>
  <c r="N122" i="14"/>
  <c r="O122" i="14"/>
  <c r="P122" i="14"/>
  <c r="D123" i="14"/>
  <c r="E123" i="14"/>
  <c r="F123" i="14"/>
  <c r="G123" i="14"/>
  <c r="H123" i="14"/>
  <c r="I123" i="14"/>
  <c r="J123" i="14"/>
  <c r="K123" i="14"/>
  <c r="L123" i="14"/>
  <c r="M123" i="14"/>
  <c r="N123" i="14"/>
  <c r="O123" i="14"/>
  <c r="P123" i="14"/>
  <c r="D124" i="14"/>
  <c r="E124" i="14"/>
  <c r="F124" i="14"/>
  <c r="G124" i="14"/>
  <c r="H124" i="14"/>
  <c r="I124" i="14"/>
  <c r="J124" i="14"/>
  <c r="K124" i="14"/>
  <c r="L124" i="14"/>
  <c r="M124" i="14"/>
  <c r="N124" i="14"/>
  <c r="O124" i="14"/>
  <c r="P124" i="14"/>
  <c r="D125" i="14"/>
  <c r="E125" i="14"/>
  <c r="F125" i="14"/>
  <c r="G125" i="14"/>
  <c r="H125" i="14"/>
  <c r="I125" i="14"/>
  <c r="J125" i="14"/>
  <c r="K125" i="14"/>
  <c r="L125" i="14"/>
  <c r="M125" i="14"/>
  <c r="N125" i="14"/>
  <c r="O125" i="14"/>
  <c r="P125" i="14"/>
  <c r="D126" i="14"/>
  <c r="E126" i="14"/>
  <c r="F126" i="14"/>
  <c r="G126" i="14"/>
  <c r="H126" i="14"/>
  <c r="I126" i="14"/>
  <c r="J126" i="14"/>
  <c r="K126" i="14"/>
  <c r="L126" i="14"/>
  <c r="M126" i="14"/>
  <c r="N126" i="14"/>
  <c r="O126" i="14"/>
  <c r="P126" i="14"/>
  <c r="D127" i="14"/>
  <c r="E127" i="14"/>
  <c r="F127" i="14"/>
  <c r="G127" i="14"/>
  <c r="H127" i="14"/>
  <c r="I127" i="14"/>
  <c r="J127" i="14"/>
  <c r="K127" i="14"/>
  <c r="L127" i="14"/>
  <c r="M127" i="14"/>
  <c r="N127" i="14"/>
  <c r="O127" i="14"/>
  <c r="P127" i="14"/>
  <c r="D128" i="14"/>
  <c r="E128" i="14"/>
  <c r="F128" i="14"/>
  <c r="G128" i="14"/>
  <c r="H128" i="14"/>
  <c r="I128" i="14"/>
  <c r="J128" i="14"/>
  <c r="K128" i="14"/>
  <c r="L128" i="14"/>
  <c r="M128" i="14"/>
  <c r="N128" i="14"/>
  <c r="O128" i="14"/>
  <c r="P128" i="14"/>
  <c r="D129" i="14"/>
  <c r="E129" i="14"/>
  <c r="F129" i="14"/>
  <c r="G129" i="14"/>
  <c r="H129" i="14"/>
  <c r="I129" i="14"/>
  <c r="J129" i="14"/>
  <c r="K129" i="14"/>
  <c r="L129" i="14"/>
  <c r="M129" i="14"/>
  <c r="N129" i="14"/>
  <c r="O129" i="14"/>
  <c r="P129" i="14"/>
  <c r="D130" i="14"/>
  <c r="E130" i="14"/>
  <c r="F130" i="14"/>
  <c r="G130" i="14"/>
  <c r="H130" i="14"/>
  <c r="I130" i="14"/>
  <c r="J130" i="14"/>
  <c r="K130" i="14"/>
  <c r="L130" i="14"/>
  <c r="M130" i="14"/>
  <c r="N130" i="14"/>
  <c r="O130" i="14"/>
  <c r="P130" i="14"/>
  <c r="D131" i="14"/>
  <c r="E131" i="14"/>
  <c r="F131" i="14"/>
  <c r="G131" i="14"/>
  <c r="H131" i="14"/>
  <c r="I131" i="14"/>
  <c r="J131" i="14"/>
  <c r="K131" i="14"/>
  <c r="L131" i="14"/>
  <c r="M131" i="14"/>
  <c r="N131" i="14"/>
  <c r="O131" i="14"/>
  <c r="P131" i="14"/>
  <c r="D132" i="14"/>
  <c r="E132" i="14"/>
  <c r="F132" i="14"/>
  <c r="G132" i="14"/>
  <c r="H132" i="14"/>
  <c r="I132" i="14"/>
  <c r="J132" i="14"/>
  <c r="K132" i="14"/>
  <c r="L132" i="14"/>
  <c r="M132" i="14"/>
  <c r="N132" i="14"/>
  <c r="O132" i="14"/>
  <c r="P132" i="14"/>
  <c r="D133" i="14"/>
  <c r="E133" i="14"/>
  <c r="F133" i="14"/>
  <c r="G133" i="14"/>
  <c r="H133" i="14"/>
  <c r="I133" i="14"/>
  <c r="J133" i="14"/>
  <c r="K133" i="14"/>
  <c r="L133" i="14"/>
  <c r="M133" i="14"/>
  <c r="N133" i="14"/>
  <c r="O133" i="14"/>
  <c r="P133" i="14"/>
  <c r="D134" i="14"/>
  <c r="E134" i="14"/>
  <c r="F134" i="14"/>
  <c r="G134" i="14"/>
  <c r="H134" i="14"/>
  <c r="I134" i="14"/>
  <c r="J134" i="14"/>
  <c r="K134" i="14"/>
  <c r="L134" i="14"/>
  <c r="M134" i="14"/>
  <c r="N134" i="14"/>
  <c r="O134" i="14"/>
  <c r="P134" i="14"/>
  <c r="D135" i="14"/>
  <c r="E135" i="14"/>
  <c r="F135" i="14"/>
  <c r="G135" i="14"/>
  <c r="H135" i="14"/>
  <c r="I135" i="14"/>
  <c r="J135" i="14"/>
  <c r="K135" i="14"/>
  <c r="L135" i="14"/>
  <c r="M135" i="14"/>
  <c r="N135" i="14"/>
  <c r="O135" i="14"/>
  <c r="P135" i="14"/>
  <c r="D136" i="14"/>
  <c r="E136" i="14"/>
  <c r="F136" i="14"/>
  <c r="G136" i="14"/>
  <c r="H136" i="14"/>
  <c r="I136" i="14"/>
  <c r="J136" i="14"/>
  <c r="K136" i="14"/>
  <c r="L136" i="14"/>
  <c r="M136" i="14"/>
  <c r="N136" i="14"/>
  <c r="O136" i="14"/>
  <c r="P136" i="14"/>
  <c r="D137" i="14"/>
  <c r="E137" i="14"/>
  <c r="F137" i="14"/>
  <c r="G137" i="14"/>
  <c r="H137" i="14"/>
  <c r="I137" i="14"/>
  <c r="J137" i="14"/>
  <c r="K137" i="14"/>
  <c r="L137" i="14"/>
  <c r="M137" i="14"/>
  <c r="N137" i="14"/>
  <c r="O137" i="14"/>
  <c r="P137" i="14"/>
  <c r="D138" i="14"/>
  <c r="E138" i="14"/>
  <c r="F138" i="14"/>
  <c r="G138" i="14"/>
  <c r="H138" i="14"/>
  <c r="I138" i="14"/>
  <c r="J138" i="14"/>
  <c r="K138" i="14"/>
  <c r="L138" i="14"/>
  <c r="M138" i="14"/>
  <c r="N138" i="14"/>
  <c r="O138" i="14"/>
  <c r="P138" i="14"/>
  <c r="D139" i="14"/>
  <c r="E139" i="14"/>
  <c r="F139" i="14"/>
  <c r="G139" i="14"/>
  <c r="H139" i="14"/>
  <c r="I139" i="14"/>
  <c r="J139" i="14"/>
  <c r="K139" i="14"/>
  <c r="L139" i="14"/>
  <c r="M139" i="14"/>
  <c r="N139" i="14"/>
  <c r="O139" i="14"/>
  <c r="P139" i="14"/>
  <c r="D140" i="14"/>
  <c r="E140" i="14"/>
  <c r="F140" i="14"/>
  <c r="G140" i="14"/>
  <c r="H140" i="14"/>
  <c r="I140" i="14"/>
  <c r="J140" i="14"/>
  <c r="K140" i="14"/>
  <c r="L140" i="14"/>
  <c r="M140" i="14"/>
  <c r="N140" i="14"/>
  <c r="O140" i="14"/>
  <c r="P140" i="14"/>
  <c r="D141" i="14"/>
  <c r="E141" i="14"/>
  <c r="F141" i="14"/>
  <c r="G141" i="14"/>
  <c r="H141" i="14"/>
  <c r="I141" i="14"/>
  <c r="J141" i="14"/>
  <c r="K141" i="14"/>
  <c r="L141" i="14"/>
  <c r="M141" i="14"/>
  <c r="N141" i="14"/>
  <c r="O141" i="14"/>
  <c r="P141" i="14"/>
  <c r="D142" i="14"/>
  <c r="E142" i="14"/>
  <c r="F142" i="14"/>
  <c r="G142" i="14"/>
  <c r="H142" i="14"/>
  <c r="I142" i="14"/>
  <c r="J142" i="14"/>
  <c r="K142" i="14"/>
  <c r="L142" i="14"/>
  <c r="M142" i="14"/>
  <c r="N142" i="14"/>
  <c r="O142" i="14"/>
  <c r="P142" i="14"/>
  <c r="D143" i="14"/>
  <c r="E143" i="14"/>
  <c r="F143" i="14"/>
  <c r="G143" i="14"/>
  <c r="H143" i="14"/>
  <c r="I143" i="14"/>
  <c r="J143" i="14"/>
  <c r="K143" i="14"/>
  <c r="L143" i="14"/>
  <c r="M143" i="14"/>
  <c r="N143" i="14"/>
  <c r="O143" i="14"/>
  <c r="P143" i="14"/>
  <c r="D144" i="14"/>
  <c r="E144" i="14"/>
  <c r="F144" i="14"/>
  <c r="G144" i="14"/>
  <c r="H144" i="14"/>
  <c r="I144" i="14"/>
  <c r="J144" i="14"/>
  <c r="K144" i="14"/>
  <c r="L144" i="14"/>
  <c r="M144" i="14"/>
  <c r="N144" i="14"/>
  <c r="O144" i="14"/>
  <c r="P144" i="14"/>
  <c r="D145" i="14"/>
  <c r="E145" i="14"/>
  <c r="F145" i="14"/>
  <c r="G145" i="14"/>
  <c r="H145" i="14"/>
  <c r="I145" i="14"/>
  <c r="J145" i="14"/>
  <c r="K145" i="14"/>
  <c r="L145" i="14"/>
  <c r="M145" i="14"/>
  <c r="N145" i="14"/>
  <c r="O145" i="14"/>
  <c r="P145" i="14"/>
  <c r="D146" i="14"/>
  <c r="E146" i="14"/>
  <c r="F146" i="14"/>
  <c r="G146" i="14"/>
  <c r="H146" i="14"/>
  <c r="I146" i="14"/>
  <c r="J146" i="14"/>
  <c r="K146" i="14"/>
  <c r="L146" i="14"/>
  <c r="M146" i="14"/>
  <c r="N146" i="14"/>
  <c r="O146" i="14"/>
  <c r="P146" i="14"/>
  <c r="D147" i="14"/>
  <c r="E147" i="14"/>
  <c r="F147" i="14"/>
  <c r="G147" i="14"/>
  <c r="H147" i="14"/>
  <c r="I147" i="14"/>
  <c r="J147" i="14"/>
  <c r="K147" i="14"/>
  <c r="L147" i="14"/>
  <c r="M147" i="14"/>
  <c r="N147" i="14"/>
  <c r="O147" i="14"/>
  <c r="P147" i="14"/>
  <c r="D148" i="14"/>
  <c r="E148" i="14"/>
  <c r="F148" i="14"/>
  <c r="G148" i="14"/>
  <c r="H148" i="14"/>
  <c r="I148" i="14"/>
  <c r="J148" i="14"/>
  <c r="K148" i="14"/>
  <c r="L148" i="14"/>
  <c r="M148" i="14"/>
  <c r="N148" i="14"/>
  <c r="O148" i="14"/>
  <c r="P148" i="14"/>
  <c r="D149" i="14"/>
  <c r="E149" i="14"/>
  <c r="F149" i="14"/>
  <c r="G149" i="14"/>
  <c r="H149" i="14"/>
  <c r="I149" i="14"/>
  <c r="J149" i="14"/>
  <c r="K149" i="14"/>
  <c r="L149" i="14"/>
  <c r="M149" i="14"/>
  <c r="N149" i="14"/>
  <c r="O149" i="14"/>
  <c r="P149" i="14"/>
  <c r="D150" i="14"/>
  <c r="E150" i="14"/>
  <c r="F150" i="14"/>
  <c r="G150" i="14"/>
  <c r="H150" i="14"/>
  <c r="I150" i="14"/>
  <c r="J150" i="14"/>
  <c r="K150" i="14"/>
  <c r="L150" i="14"/>
  <c r="M150" i="14"/>
  <c r="N150" i="14"/>
  <c r="O150" i="14"/>
  <c r="P150" i="14"/>
  <c r="D151" i="14"/>
  <c r="E151" i="14"/>
  <c r="F151" i="14"/>
  <c r="G151" i="14"/>
  <c r="H151" i="14"/>
  <c r="I151" i="14"/>
  <c r="J151" i="14"/>
  <c r="K151" i="14"/>
  <c r="L151" i="14"/>
  <c r="M151" i="14"/>
  <c r="N151" i="14"/>
  <c r="O151" i="14"/>
  <c r="P151" i="14"/>
  <c r="D152" i="14"/>
  <c r="E152" i="14"/>
  <c r="F152" i="14"/>
  <c r="G152" i="14"/>
  <c r="H152" i="14"/>
  <c r="I152" i="14"/>
  <c r="J152" i="14"/>
  <c r="K152" i="14"/>
  <c r="L152" i="14"/>
  <c r="M152" i="14"/>
  <c r="N152" i="14"/>
  <c r="O152" i="14"/>
  <c r="P152" i="14"/>
  <c r="D153" i="14"/>
  <c r="E153" i="14"/>
  <c r="F153" i="14"/>
  <c r="G153" i="14"/>
  <c r="H153" i="14"/>
  <c r="I153" i="14"/>
  <c r="J153" i="14"/>
  <c r="K153" i="14"/>
  <c r="L153" i="14"/>
  <c r="M153" i="14"/>
  <c r="N153" i="14"/>
  <c r="O153" i="14"/>
  <c r="P153" i="14"/>
  <c r="D154" i="14"/>
  <c r="E154" i="14"/>
  <c r="F154" i="14"/>
  <c r="G154" i="14"/>
  <c r="H154" i="14"/>
  <c r="I154" i="14"/>
  <c r="J154" i="14"/>
  <c r="K154" i="14"/>
  <c r="L154" i="14"/>
  <c r="M154" i="14"/>
  <c r="N154" i="14"/>
  <c r="O154" i="14"/>
  <c r="P154" i="14"/>
  <c r="D155" i="14"/>
  <c r="E155" i="14"/>
  <c r="F155" i="14"/>
  <c r="G155" i="14"/>
  <c r="H155" i="14"/>
  <c r="I155" i="14"/>
  <c r="J155" i="14"/>
  <c r="K155" i="14"/>
  <c r="L155" i="14"/>
  <c r="M155" i="14"/>
  <c r="N155" i="14"/>
  <c r="O155" i="14"/>
  <c r="P155" i="14"/>
  <c r="C155" i="14"/>
  <c r="C154" i="14"/>
  <c r="C153" i="14"/>
  <c r="C152" i="14"/>
  <c r="C151" i="14"/>
  <c r="C150" i="14"/>
  <c r="C149" i="14"/>
  <c r="C148" i="14"/>
  <c r="C147" i="14"/>
  <c r="C146" i="14"/>
  <c r="C145" i="14"/>
  <c r="C144" i="14"/>
  <c r="C143" i="14"/>
  <c r="C142" i="14"/>
  <c r="C141" i="14"/>
  <c r="C140" i="14"/>
  <c r="C139" i="14"/>
  <c r="C138" i="14"/>
  <c r="C137" i="14"/>
  <c r="C136" i="14"/>
  <c r="C135" i="14"/>
  <c r="C134" i="14"/>
  <c r="C133" i="14"/>
  <c r="C132" i="14"/>
  <c r="C131" i="14"/>
  <c r="C130" i="14"/>
  <c r="C129" i="14"/>
  <c r="C128" i="14"/>
  <c r="C127" i="14"/>
  <c r="C126" i="14"/>
  <c r="C125" i="14"/>
  <c r="C124" i="14"/>
  <c r="C123" i="14"/>
  <c r="C122" i="14"/>
  <c r="C121" i="14"/>
  <c r="C120" i="14"/>
  <c r="C119" i="14"/>
  <c r="C118" i="14"/>
  <c r="C117" i="14"/>
  <c r="C116" i="14"/>
  <c r="C115" i="14"/>
  <c r="C114" i="14"/>
  <c r="C113" i="14"/>
  <c r="C112" i="14"/>
  <c r="C111" i="14"/>
  <c r="C110" i="14"/>
  <c r="C109" i="14"/>
  <c r="C108" i="14"/>
  <c r="C107" i="14"/>
  <c r="AC106" i="14"/>
  <c r="Q106" i="14"/>
  <c r="B106" i="14"/>
  <c r="AC97" i="14"/>
  <c r="Q97" i="14"/>
  <c r="B97" i="14"/>
  <c r="AC96" i="14"/>
  <c r="Q96" i="14"/>
  <c r="B96" i="14"/>
  <c r="AC95" i="14"/>
  <c r="Q95" i="14"/>
  <c r="B95" i="14"/>
  <c r="AC94" i="14"/>
  <c r="Q94" i="14"/>
  <c r="B94" i="14"/>
  <c r="AC93" i="14"/>
  <c r="Q93" i="14"/>
  <c r="B93" i="14"/>
  <c r="AC92" i="14"/>
  <c r="Q92" i="14"/>
  <c r="B92" i="14"/>
  <c r="AC91" i="14"/>
  <c r="Q91" i="14"/>
  <c r="B91" i="14"/>
  <c r="AC90" i="14"/>
  <c r="Q90" i="14"/>
  <c r="B90" i="14"/>
  <c r="AC89" i="14"/>
  <c r="Q89" i="14"/>
  <c r="B89" i="14"/>
  <c r="AC88" i="14"/>
  <c r="Q88" i="14"/>
  <c r="B88" i="14"/>
  <c r="AC87" i="14"/>
  <c r="Q87" i="14"/>
  <c r="B87" i="14"/>
  <c r="AC86" i="14"/>
  <c r="Q86" i="14"/>
  <c r="B86" i="14"/>
  <c r="AC85" i="14"/>
  <c r="Q85" i="14"/>
  <c r="B85" i="14"/>
  <c r="AC84" i="14"/>
  <c r="Q84" i="14"/>
  <c r="B84" i="14"/>
  <c r="AC83" i="14"/>
  <c r="Q83" i="14"/>
  <c r="B83" i="14"/>
  <c r="AC82" i="14"/>
  <c r="Q82" i="14"/>
  <c r="B82" i="14"/>
  <c r="AC81" i="14"/>
  <c r="Q81" i="14"/>
  <c r="B81" i="14"/>
  <c r="AC80" i="14"/>
  <c r="Q80" i="14"/>
  <c r="B80" i="14"/>
  <c r="AC79" i="14"/>
  <c r="Q79" i="14"/>
  <c r="B79" i="14"/>
  <c r="AC78" i="14"/>
  <c r="Q78" i="14"/>
  <c r="B78" i="14"/>
  <c r="AC77" i="14"/>
  <c r="Q77" i="14"/>
  <c r="B77" i="14"/>
  <c r="AC76" i="14"/>
  <c r="Q76" i="14"/>
  <c r="B76" i="14"/>
  <c r="AC75" i="14"/>
  <c r="Q75" i="14"/>
  <c r="B75" i="14"/>
  <c r="AC74" i="14"/>
  <c r="Q74" i="14"/>
  <c r="B74" i="14"/>
  <c r="AC73" i="14"/>
  <c r="Q73" i="14"/>
  <c r="B73" i="14"/>
  <c r="AC72" i="14"/>
  <c r="Q72" i="14"/>
  <c r="B72" i="14"/>
  <c r="AC71" i="14"/>
  <c r="Q71" i="14"/>
  <c r="B71" i="14"/>
  <c r="AC70" i="14"/>
  <c r="Q70" i="14"/>
  <c r="B70" i="14"/>
  <c r="AC69" i="14"/>
  <c r="Q69" i="14"/>
  <c r="B69" i="14"/>
  <c r="AC68" i="14"/>
  <c r="Q68" i="14"/>
  <c r="B68" i="14"/>
  <c r="AC67" i="14"/>
  <c r="Q67" i="14"/>
  <c r="B67" i="14"/>
  <c r="AC66" i="14"/>
  <c r="Q66" i="14"/>
  <c r="B66" i="14"/>
  <c r="AC65" i="14"/>
  <c r="Q65" i="14"/>
  <c r="B65" i="14"/>
  <c r="AC64" i="14"/>
  <c r="Q64" i="14"/>
  <c r="B64" i="14"/>
  <c r="AC63" i="14"/>
  <c r="Q63" i="14"/>
  <c r="B63" i="14"/>
  <c r="AC62" i="14"/>
  <c r="Q62" i="14"/>
  <c r="B62" i="14"/>
  <c r="AC61" i="14"/>
  <c r="Q61" i="14"/>
  <c r="B61" i="14"/>
  <c r="AC60" i="14"/>
  <c r="Q60" i="14"/>
  <c r="B60" i="14"/>
  <c r="AC59" i="14"/>
  <c r="Q59" i="14"/>
  <c r="B59" i="14"/>
  <c r="AC58" i="14"/>
  <c r="Q58" i="14"/>
  <c r="B58" i="14"/>
  <c r="AC57" i="14"/>
  <c r="Q57" i="14"/>
  <c r="B57" i="14"/>
  <c r="AC56" i="14"/>
  <c r="Q56" i="14"/>
  <c r="B56" i="14"/>
  <c r="AC55" i="14"/>
  <c r="Q55" i="14"/>
  <c r="B55" i="14"/>
  <c r="AC54" i="14"/>
  <c r="Q54" i="14"/>
  <c r="B54" i="14"/>
  <c r="AC53" i="14"/>
  <c r="Q53" i="14"/>
  <c r="B53" i="14"/>
  <c r="AC52" i="14"/>
  <c r="Q52" i="14"/>
  <c r="B52" i="14"/>
  <c r="AC51" i="14"/>
  <c r="Q51" i="14"/>
  <c r="B51" i="14"/>
  <c r="AC50" i="14"/>
  <c r="Q50" i="14"/>
  <c r="B50" i="14"/>
  <c r="AC49" i="14"/>
  <c r="Q49" i="14"/>
  <c r="B49" i="14"/>
  <c r="AC48" i="14"/>
  <c r="Q48" i="14"/>
  <c r="B48" i="14"/>
  <c r="D2" i="14"/>
  <c r="E2" i="14"/>
  <c r="F2" i="14"/>
  <c r="G2" i="14"/>
  <c r="H2" i="14"/>
  <c r="I2" i="14"/>
  <c r="J2" i="14"/>
  <c r="K2" i="14"/>
  <c r="L2" i="14"/>
  <c r="M2" i="14"/>
  <c r="N2" i="14"/>
  <c r="O2" i="14"/>
  <c r="P2" i="14"/>
  <c r="Q2" i="14"/>
  <c r="R2" i="14"/>
  <c r="S2" i="14"/>
  <c r="T2" i="14"/>
  <c r="U2" i="14"/>
  <c r="V2" i="14"/>
  <c r="W2" i="14"/>
  <c r="X2" i="14"/>
  <c r="Y2" i="14"/>
  <c r="Z2" i="14"/>
  <c r="AA2" i="14"/>
  <c r="AB2" i="14"/>
  <c r="AC2" i="14"/>
  <c r="AD2" i="14"/>
  <c r="AE2" i="14"/>
  <c r="AF2" i="14"/>
  <c r="AG2" i="14"/>
  <c r="AH2" i="14"/>
  <c r="AI2" i="14"/>
  <c r="AJ2" i="14"/>
  <c r="AK2" i="14"/>
  <c r="AL2" i="14"/>
  <c r="AM2" i="14"/>
  <c r="AN2" i="14"/>
  <c r="AO2" i="14"/>
  <c r="AP2" i="14"/>
  <c r="AQ2" i="14"/>
  <c r="AR2" i="14"/>
  <c r="AS2" i="14"/>
  <c r="AT2" i="14"/>
  <c r="AU2" i="14"/>
  <c r="AV2" i="14"/>
  <c r="AW2" i="14"/>
  <c r="AX2" i="14"/>
  <c r="AY2" i="14"/>
  <c r="AZ2" i="14"/>
  <c r="BA2" i="14"/>
  <c r="AQ17" i="14"/>
  <c r="AR17" i="14"/>
  <c r="AS17" i="14"/>
  <c r="AT17" i="14"/>
  <c r="AU17" i="14"/>
  <c r="AV17" i="14"/>
  <c r="AW17" i="14"/>
  <c r="AX17" i="14"/>
  <c r="AY17" i="14"/>
  <c r="AZ17" i="14"/>
  <c r="BA17" i="14"/>
  <c r="AP17" i="14"/>
  <c r="AO17" i="14"/>
  <c r="AN17" i="14"/>
  <c r="AM17" i="14"/>
  <c r="AL17" i="14"/>
  <c r="AK17" i="14"/>
  <c r="AJ17" i="14"/>
  <c r="AI17" i="14"/>
  <c r="AH17" i="14"/>
  <c r="AG17" i="14"/>
  <c r="AF17" i="14"/>
  <c r="AE17" i="14"/>
  <c r="AD17" i="14"/>
  <c r="AC17" i="14"/>
  <c r="AB17" i="14"/>
  <c r="AA17" i="14"/>
  <c r="Z17" i="14"/>
  <c r="Y17" i="14"/>
  <c r="L17" i="14"/>
  <c r="M17" i="14"/>
  <c r="N17" i="14"/>
  <c r="O17" i="14"/>
  <c r="P17" i="14"/>
  <c r="Q17" i="14"/>
  <c r="R17" i="14"/>
  <c r="S17" i="14"/>
  <c r="T17" i="14"/>
  <c r="U17" i="14"/>
  <c r="V17" i="14"/>
  <c r="W17" i="14"/>
  <c r="K17" i="14"/>
  <c r="J17" i="14"/>
  <c r="I17" i="14"/>
  <c r="H17" i="14"/>
  <c r="G17" i="14"/>
  <c r="F17" i="14"/>
  <c r="E17" i="14"/>
  <c r="D17" i="14"/>
  <c r="X17" i="14"/>
  <c r="BA29" i="14"/>
  <c r="AZ29" i="14"/>
  <c r="AY29" i="14"/>
  <c r="AX29" i="14"/>
  <c r="AW29" i="14"/>
  <c r="AV29" i="14"/>
  <c r="AU29" i="14"/>
  <c r="AT29" i="14"/>
  <c r="AS29" i="14"/>
  <c r="AR29" i="14"/>
  <c r="AQ29" i="14"/>
  <c r="AP29" i="14"/>
  <c r="AO29" i="14"/>
  <c r="AN29" i="14"/>
  <c r="AM29" i="14"/>
  <c r="AL29" i="14"/>
  <c r="AK29" i="14"/>
  <c r="AJ29" i="14"/>
  <c r="AG29" i="14"/>
  <c r="AH29" i="14"/>
  <c r="AI29" i="14"/>
  <c r="D29" i="14"/>
  <c r="R29" i="14"/>
  <c r="Q29" i="14"/>
  <c r="P29" i="14"/>
  <c r="O29" i="14"/>
  <c r="N29" i="14"/>
  <c r="M29" i="14"/>
  <c r="L29" i="14"/>
  <c r="K29" i="14"/>
  <c r="J29" i="14"/>
  <c r="I29" i="14"/>
  <c r="H29" i="14"/>
  <c r="G29" i="14"/>
  <c r="F29" i="14"/>
  <c r="E29" i="14"/>
  <c r="AD29" i="14"/>
  <c r="AC29" i="14"/>
  <c r="AB29" i="14"/>
  <c r="AA29" i="14"/>
  <c r="Z29" i="14"/>
  <c r="Y29" i="14"/>
  <c r="X29" i="14"/>
  <c r="W29" i="14"/>
  <c r="V29" i="14"/>
  <c r="U29" i="14"/>
  <c r="T29" i="14"/>
  <c r="S29" i="14"/>
  <c r="AF29" i="14"/>
  <c r="AE29" i="14"/>
  <c r="Q130" i="14" l="1"/>
  <c r="AC138" i="14"/>
  <c r="B141" i="14"/>
  <c r="B119" i="14"/>
  <c r="B154" i="14"/>
  <c r="B151" i="14"/>
  <c r="Q116" i="14"/>
  <c r="B109" i="14"/>
  <c r="AC111" i="14"/>
  <c r="AC121" i="14"/>
  <c r="AC145" i="14"/>
  <c r="B122" i="14"/>
  <c r="Q107" i="14"/>
  <c r="Q155" i="14"/>
  <c r="Q151" i="14"/>
  <c r="Q115" i="14"/>
  <c r="Q114" i="14"/>
  <c r="AC131" i="14"/>
  <c r="Q139" i="14"/>
  <c r="AC117" i="14"/>
  <c r="B138" i="14"/>
  <c r="B125" i="14"/>
  <c r="Q146" i="14"/>
  <c r="Q152" i="14"/>
  <c r="Q132" i="14"/>
  <c r="Q123" i="14"/>
  <c r="Q111" i="14"/>
  <c r="AC107" i="14"/>
  <c r="AC115" i="14"/>
  <c r="AC139" i="14"/>
  <c r="AC141" i="14"/>
  <c r="AC151" i="14"/>
  <c r="B135" i="14"/>
  <c r="Q148" i="14"/>
  <c r="B150" i="14"/>
  <c r="B147" i="14"/>
  <c r="B137" i="14"/>
  <c r="B126" i="14"/>
  <c r="B114" i="14"/>
  <c r="B113" i="14"/>
  <c r="B111" i="14"/>
  <c r="AC109" i="14"/>
  <c r="AC123" i="14"/>
  <c r="AC133" i="14"/>
  <c r="AC147" i="14"/>
  <c r="B149" i="14"/>
  <c r="B123" i="14"/>
  <c r="Q150" i="14"/>
  <c r="Q127" i="14"/>
  <c r="Q120" i="14"/>
  <c r="AC119" i="14"/>
  <c r="AC143" i="14"/>
  <c r="AC155" i="14"/>
  <c r="Q144" i="14"/>
  <c r="Q138" i="14"/>
  <c r="Q126" i="14"/>
  <c r="Q108" i="14"/>
  <c r="AC118" i="14"/>
  <c r="AC142" i="14"/>
  <c r="AC124" i="14"/>
  <c r="B146" i="14"/>
  <c r="B134" i="14"/>
  <c r="B121" i="14"/>
  <c r="B110" i="14"/>
  <c r="B131" i="14"/>
  <c r="B145" i="14"/>
  <c r="B143" i="14"/>
  <c r="B133" i="14"/>
  <c r="AC129" i="14"/>
  <c r="AC153" i="14"/>
  <c r="Q147" i="14"/>
  <c r="Q140" i="14"/>
  <c r="Q135" i="14"/>
  <c r="Q128" i="14"/>
  <c r="Q122" i="14"/>
  <c r="Q110" i="14"/>
  <c r="AC134" i="14"/>
  <c r="AC128" i="14"/>
  <c r="Q134" i="14"/>
  <c r="B153" i="14"/>
  <c r="B142" i="14"/>
  <c r="B130" i="14"/>
  <c r="B118" i="14"/>
  <c r="B115" i="14"/>
  <c r="B155" i="14"/>
  <c r="B129" i="14"/>
  <c r="B127" i="14"/>
  <c r="B117" i="14"/>
  <c r="AC113" i="14"/>
  <c r="AC125" i="14"/>
  <c r="AC127" i="14"/>
  <c r="AC137" i="14"/>
  <c r="AC149" i="14"/>
  <c r="B139" i="14"/>
  <c r="Q143" i="14"/>
  <c r="Q136" i="14"/>
  <c r="Q118" i="14"/>
  <c r="AC135" i="14"/>
  <c r="B107" i="14"/>
  <c r="Q154" i="14"/>
  <c r="Q142" i="14"/>
  <c r="Q131" i="14"/>
  <c r="Q124" i="14"/>
  <c r="Q119" i="14"/>
  <c r="Q112" i="14"/>
  <c r="AC122" i="14"/>
  <c r="AC114" i="14"/>
  <c r="AC108" i="14"/>
  <c r="AC110" i="14"/>
  <c r="AC112" i="14"/>
  <c r="AC116" i="14"/>
  <c r="AC120" i="14"/>
  <c r="AC126" i="14"/>
  <c r="AC130" i="14"/>
  <c r="AC132" i="14"/>
  <c r="AC136" i="14"/>
  <c r="AC140" i="14"/>
  <c r="AC144" i="14"/>
  <c r="AC146" i="14"/>
  <c r="AC148" i="14"/>
  <c r="AC150" i="14"/>
  <c r="AC152" i="14"/>
  <c r="AC154" i="14"/>
  <c r="Q109" i="14"/>
  <c r="Q113" i="14"/>
  <c r="Q117" i="14"/>
  <c r="Q121" i="14"/>
  <c r="Q125" i="14"/>
  <c r="Q129" i="14"/>
  <c r="Q133" i="14"/>
  <c r="Q137" i="14"/>
  <c r="Q141" i="14"/>
  <c r="Q145" i="14"/>
  <c r="Q149" i="14"/>
  <c r="Q153" i="14"/>
  <c r="B108" i="14"/>
  <c r="B112" i="14"/>
  <c r="B116" i="14"/>
  <c r="B120" i="14"/>
  <c r="B124" i="14"/>
  <c r="B128" i="14"/>
  <c r="B132" i="14"/>
  <c r="B136" i="14"/>
  <c r="B140" i="14"/>
  <c r="B144" i="14"/>
  <c r="B148" i="14"/>
  <c r="B152" i="14"/>
  <c r="B157" i="14" l="1"/>
  <c r="AC157" i="14"/>
  <c r="Q157" i="14"/>
  <c r="I16" i="6" l="1"/>
  <c r="I26" i="6"/>
  <c r="D12" i="9" l="1"/>
  <c r="B12" i="9" s="1"/>
  <c r="H12" i="9"/>
  <c r="H17" i="9" l="1"/>
  <c r="H15" i="9" l="1"/>
  <c r="H8" i="9"/>
  <c r="H10" i="9"/>
  <c r="H6" i="9"/>
  <c r="H14" i="9"/>
  <c r="H16" i="9"/>
  <c r="D13" i="9"/>
  <c r="B13" i="9" s="1"/>
  <c r="B8" i="9"/>
  <c r="F27" i="6" l="1"/>
  <c r="F17" i="6"/>
  <c r="F2" i="6"/>
  <c r="L3" i="6" l="1"/>
  <c r="L4" i="6"/>
  <c r="L5" i="6"/>
  <c r="L6" i="6"/>
  <c r="L7" i="6"/>
  <c r="L9" i="6"/>
  <c r="L8" i="6"/>
  <c r="L10" i="6"/>
  <c r="L11" i="6"/>
  <c r="L12" i="6"/>
  <c r="L13" i="6"/>
  <c r="L14" i="6"/>
  <c r="L15" i="6"/>
  <c r="L16" i="6"/>
  <c r="L18" i="6"/>
  <c r="L19" i="6"/>
  <c r="L20" i="6"/>
  <c r="L22" i="6"/>
  <c r="L23" i="6"/>
  <c r="L21" i="6"/>
  <c r="L24" i="6"/>
  <c r="L25" i="6"/>
  <c r="L26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K16" i="6"/>
  <c r="K26" i="6"/>
  <c r="G16" i="6"/>
  <c r="J16" i="6" s="1"/>
  <c r="H4" i="6" l="1"/>
  <c r="H5" i="6"/>
  <c r="H6" i="6"/>
  <c r="H7" i="6"/>
  <c r="H9" i="6"/>
  <c r="H8" i="6"/>
  <c r="H10" i="6"/>
  <c r="H11" i="6"/>
  <c r="H12" i="6"/>
  <c r="H13" i="6"/>
  <c r="H14" i="6"/>
  <c r="H15" i="6"/>
  <c r="H18" i="6"/>
  <c r="H19" i="6"/>
  <c r="H20" i="6"/>
  <c r="H22" i="6"/>
  <c r="H23" i="6"/>
  <c r="H21" i="6"/>
  <c r="H24" i="6"/>
  <c r="H25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3" i="6"/>
  <c r="G4" i="6"/>
  <c r="J4" i="6" s="1"/>
  <c r="G5" i="6"/>
  <c r="J5" i="6" s="1"/>
  <c r="G6" i="6"/>
  <c r="J6" i="6" s="1"/>
  <c r="G7" i="6"/>
  <c r="J7" i="6" s="1"/>
  <c r="G9" i="6"/>
  <c r="J9" i="6" s="1"/>
  <c r="G8" i="6"/>
  <c r="J8" i="6" s="1"/>
  <c r="G10" i="6"/>
  <c r="J10" i="6" s="1"/>
  <c r="G11" i="6"/>
  <c r="J11" i="6" s="1"/>
  <c r="G12" i="6"/>
  <c r="J12" i="6" s="1"/>
  <c r="G13" i="6"/>
  <c r="J13" i="6" s="1"/>
  <c r="G14" i="6"/>
  <c r="J14" i="6" s="1"/>
  <c r="G15" i="6"/>
  <c r="J15" i="6" s="1"/>
  <c r="G18" i="6"/>
  <c r="J18" i="6" s="1"/>
  <c r="G19" i="6"/>
  <c r="J19" i="6" s="1"/>
  <c r="G20" i="6"/>
  <c r="J20" i="6" s="1"/>
  <c r="G22" i="6"/>
  <c r="J22" i="6" s="1"/>
  <c r="G23" i="6"/>
  <c r="J23" i="6" s="1"/>
  <c r="G21" i="6"/>
  <c r="J21" i="6" s="1"/>
  <c r="G24" i="6"/>
  <c r="J24" i="6" s="1"/>
  <c r="G25" i="6"/>
  <c r="J25" i="6" s="1"/>
  <c r="G26" i="6"/>
  <c r="J26" i="6" s="1"/>
  <c r="G28" i="6"/>
  <c r="J28" i="6" s="1"/>
  <c r="G29" i="6"/>
  <c r="J29" i="6" s="1"/>
  <c r="G30" i="6"/>
  <c r="J30" i="6" s="1"/>
  <c r="G31" i="6"/>
  <c r="J31" i="6" s="1"/>
  <c r="G32" i="6"/>
  <c r="J32" i="6" s="1"/>
  <c r="G33" i="6"/>
  <c r="J33" i="6" s="1"/>
  <c r="G34" i="6"/>
  <c r="J34" i="6" s="1"/>
  <c r="G35" i="6"/>
  <c r="J35" i="6" s="1"/>
  <c r="G36" i="6"/>
  <c r="J36" i="6" s="1"/>
  <c r="G37" i="6"/>
  <c r="J37" i="6" s="1"/>
  <c r="G38" i="6"/>
  <c r="J38" i="6" s="1"/>
  <c r="G39" i="6"/>
  <c r="J39" i="6" s="1"/>
  <c r="G40" i="6"/>
  <c r="J40" i="6" s="1"/>
  <c r="G3" i="6"/>
  <c r="J3" i="6" s="1"/>
  <c r="E2" i="6"/>
  <c r="L2" i="6" s="1"/>
  <c r="E27" i="6"/>
  <c r="L27" i="6" s="1"/>
  <c r="E17" i="6"/>
  <c r="L17" i="6" s="1"/>
  <c r="K30" i="6" l="1"/>
  <c r="I30" i="6"/>
  <c r="K8" i="6"/>
  <c r="I8" i="6"/>
  <c r="K31" i="6"/>
  <c r="I31" i="6"/>
  <c r="K11" i="6"/>
  <c r="I11" i="6"/>
  <c r="K9" i="6"/>
  <c r="I9" i="6"/>
  <c r="K24" i="6"/>
  <c r="I24" i="6"/>
  <c r="K35" i="6"/>
  <c r="I35" i="6"/>
  <c r="K15" i="6"/>
  <c r="I15" i="6"/>
  <c r="K13" i="6"/>
  <c r="I13" i="6"/>
  <c r="K25" i="6"/>
  <c r="I25" i="6"/>
  <c r="K38" i="6"/>
  <c r="I38" i="6"/>
  <c r="K23" i="6"/>
  <c r="I23" i="6"/>
  <c r="K6" i="6"/>
  <c r="I6" i="6"/>
  <c r="K14" i="6"/>
  <c r="I14" i="6"/>
  <c r="K12" i="6"/>
  <c r="I12" i="6"/>
  <c r="K10" i="6"/>
  <c r="I10" i="6"/>
  <c r="K37" i="6"/>
  <c r="I37" i="6"/>
  <c r="K19" i="6"/>
  <c r="I19" i="6"/>
  <c r="K5" i="6"/>
  <c r="I5" i="6"/>
  <c r="K29" i="6"/>
  <c r="I29" i="6"/>
  <c r="K40" i="6"/>
  <c r="I40" i="6"/>
  <c r="K39" i="6"/>
  <c r="I39" i="6"/>
  <c r="K21" i="6"/>
  <c r="I21" i="6"/>
  <c r="K36" i="6"/>
  <c r="I36" i="6"/>
  <c r="K22" i="6"/>
  <c r="I22" i="6"/>
  <c r="K34" i="6"/>
  <c r="I34" i="6"/>
  <c r="K20" i="6"/>
  <c r="I20" i="6"/>
  <c r="K33" i="6"/>
  <c r="I33" i="6"/>
  <c r="K32" i="6"/>
  <c r="I32" i="6"/>
  <c r="K3" i="6"/>
  <c r="I3" i="6"/>
  <c r="K28" i="6"/>
  <c r="I28" i="6"/>
  <c r="K4" i="6"/>
  <c r="I4" i="6"/>
  <c r="K7" i="6"/>
  <c r="I7" i="6"/>
  <c r="K18" i="6"/>
  <c r="I18" i="6"/>
  <c r="D17" i="6"/>
  <c r="D27" i="6"/>
  <c r="D2" i="6"/>
  <c r="C27" i="6" l="1"/>
  <c r="G27" i="6" s="1"/>
  <c r="J27" i="6" s="1"/>
  <c r="C17" i="6"/>
  <c r="G17" i="6" s="1"/>
  <c r="J17" i="6" s="1"/>
  <c r="G2" i="6"/>
  <c r="J2" i="6" s="1"/>
  <c r="H2" i="6" l="1"/>
  <c r="H17" i="6"/>
  <c r="H27" i="6"/>
  <c r="K27" i="6" l="1"/>
  <c r="I27" i="6"/>
  <c r="K2" i="6"/>
  <c r="I2" i="6"/>
  <c r="K17" i="6"/>
  <c r="I17" i="6"/>
</calcChain>
</file>

<file path=xl/sharedStrings.xml><?xml version="1.0" encoding="utf-8"?>
<sst xmlns="http://schemas.openxmlformats.org/spreadsheetml/2006/main" count="4563" uniqueCount="1430">
  <si>
    <t>City</t>
    <phoneticPr fontId="1" type="noConversion"/>
  </si>
  <si>
    <t>No</t>
    <phoneticPr fontId="1" type="noConversion"/>
  </si>
  <si>
    <t>Name</t>
    <phoneticPr fontId="1" type="noConversion"/>
  </si>
  <si>
    <t>Gender</t>
    <phoneticPr fontId="1" type="noConversion"/>
  </si>
  <si>
    <t>Age</t>
    <phoneticPr fontId="1" type="noConversion"/>
  </si>
  <si>
    <t>F</t>
    <phoneticPr fontId="1" type="noConversion"/>
  </si>
  <si>
    <t>Y</t>
    <phoneticPr fontId="1" type="noConversion"/>
  </si>
  <si>
    <t>N</t>
    <phoneticPr fontId="1" type="noConversion"/>
  </si>
  <si>
    <t>M</t>
    <phoneticPr fontId="1" type="noConversion"/>
  </si>
  <si>
    <t>Home</t>
    <phoneticPr fontId="1" type="noConversion"/>
  </si>
  <si>
    <t>Y*</t>
    <phoneticPr fontId="1" type="noConversion"/>
  </si>
  <si>
    <t>Private car</t>
    <phoneticPr fontId="1" type="noConversion"/>
  </si>
  <si>
    <t>Private car; Home</t>
    <phoneticPr fontId="1" type="noConversion"/>
  </si>
  <si>
    <t>Y</t>
    <phoneticPr fontId="1" type="noConversion"/>
  </si>
  <si>
    <t>N</t>
    <phoneticPr fontId="1" type="noConversion"/>
  </si>
  <si>
    <t>Train</t>
    <phoneticPr fontId="1" type="noConversion"/>
  </si>
  <si>
    <t>Relative of JiLin-2</t>
    <phoneticPr fontId="1" type="noConversion"/>
  </si>
  <si>
    <t>Flight CZ3695 (57H); Train C1043 (6-7A); Taxi</t>
    <phoneticPr fontId="1" type="noConversion"/>
  </si>
  <si>
    <t>Home dinner</t>
    <phoneticPr fontId="1" type="noConversion"/>
  </si>
  <si>
    <t>Home</t>
  </si>
  <si>
    <t>Hospital</t>
    <phoneticPr fontId="1" type="noConversion"/>
  </si>
  <si>
    <t>Relative (daughter) of LiaoYuan-1</t>
    <phoneticPr fontId="1" type="noConversion"/>
  </si>
  <si>
    <t>Relative (wife) of DaLian-6</t>
    <phoneticPr fontId="1" type="noConversion"/>
  </si>
  <si>
    <t>Relative (father in law) of DaLian-6</t>
    <phoneticPr fontId="1" type="noConversion"/>
  </si>
  <si>
    <t>Relative (wife) of JinZhou-4</t>
    <phoneticPr fontId="1" type="noConversion"/>
  </si>
  <si>
    <t>Private car; Hotel</t>
    <phoneticPr fontId="1" type="noConversion"/>
  </si>
  <si>
    <t>Train K7205 (11-88); Supermarket; Pharmacy</t>
    <phoneticPr fontId="1" type="noConversion"/>
  </si>
  <si>
    <t>M</t>
    <phoneticPr fontId="1" type="noConversion"/>
  </si>
  <si>
    <t>F</t>
    <phoneticPr fontId="1" type="noConversion"/>
  </si>
  <si>
    <t>Y</t>
    <phoneticPr fontId="1" type="noConversion"/>
  </si>
  <si>
    <t>Home</t>
    <phoneticPr fontId="1" type="noConversion"/>
  </si>
  <si>
    <t>N</t>
    <phoneticPr fontId="1" type="noConversion"/>
  </si>
  <si>
    <t>Relative (daughter) of JinZhou-4</t>
    <phoneticPr fontId="1" type="noConversion"/>
  </si>
  <si>
    <t>Y</t>
    <phoneticPr fontId="1" type="noConversion"/>
  </si>
  <si>
    <t>N</t>
    <phoneticPr fontId="1" type="noConversion"/>
  </si>
  <si>
    <t>F</t>
  </si>
  <si>
    <t>M</t>
  </si>
  <si>
    <t>N</t>
    <phoneticPr fontId="1" type="noConversion"/>
  </si>
  <si>
    <t>Friend of ChangChun-9</t>
    <phoneticPr fontId="1" type="noConversion"/>
  </si>
  <si>
    <t>Y</t>
    <phoneticPr fontId="1" type="noConversion"/>
  </si>
  <si>
    <t>Relative (daughter) of ChangChun-22</t>
    <phoneticPr fontId="1" type="noConversion"/>
  </si>
  <si>
    <t>Y*</t>
    <phoneticPr fontId="1" type="noConversion"/>
  </si>
  <si>
    <t>Train G1216 passenger</t>
    <phoneticPr fontId="1" type="noConversion"/>
  </si>
  <si>
    <t>Relative (daughter) of ShenYang-1</t>
    <phoneticPr fontId="1" type="noConversion"/>
  </si>
  <si>
    <t>Relative (father) of ShenYang-3</t>
    <phoneticPr fontId="1" type="noConversion"/>
  </si>
  <si>
    <t>Relative (mother) of ShenYang-3</t>
    <phoneticPr fontId="1" type="noConversion"/>
  </si>
  <si>
    <t>KTV; Restaurant with Friend</t>
    <phoneticPr fontId="1" type="noConversion"/>
  </si>
  <si>
    <t>Taxi driver (to airplane)</t>
    <phoneticPr fontId="1" type="noConversion"/>
  </si>
  <si>
    <t>Relative (husband) of ShenYang-14</t>
    <phoneticPr fontId="1" type="noConversion"/>
  </si>
  <si>
    <t>M</t>
    <phoneticPr fontId="1" type="noConversion"/>
  </si>
  <si>
    <t>F</t>
    <phoneticPr fontId="1" type="noConversion"/>
  </si>
  <si>
    <t>Y</t>
    <phoneticPr fontId="1" type="noConversion"/>
  </si>
  <si>
    <t>Y</t>
    <phoneticPr fontId="1" type="noConversion"/>
  </si>
  <si>
    <t>Possible source</t>
    <phoneticPr fontId="1" type="noConversion"/>
  </si>
  <si>
    <t>Source</t>
    <phoneticPr fontId="1" type="noConversion"/>
  </si>
  <si>
    <t>Private car; Hotel</t>
    <phoneticPr fontId="1" type="noConversion"/>
  </si>
  <si>
    <t>N</t>
    <phoneticPr fontId="1" type="noConversion"/>
  </si>
  <si>
    <t>Relative (mother) of ShenYang-20</t>
    <phoneticPr fontId="1" type="noConversion"/>
  </si>
  <si>
    <t>Home</t>
    <phoneticPr fontId="1" type="noConversion"/>
  </si>
  <si>
    <t>Source</t>
    <phoneticPr fontId="1" type="noConversion"/>
  </si>
  <si>
    <t>Train Z186; Taxi; Home</t>
    <phoneticPr fontId="1" type="noConversion"/>
  </si>
  <si>
    <t>F</t>
    <phoneticPr fontId="1" type="noConversion"/>
  </si>
  <si>
    <t>Live in WuHan; Flight</t>
    <phoneticPr fontId="1" type="noConversion"/>
  </si>
  <si>
    <t>Work in WuHan; Flight</t>
    <phoneticPr fontId="1" type="noConversion"/>
  </si>
  <si>
    <t>Went to WuHan for Conference</t>
    <phoneticPr fontId="1" type="noConversion"/>
  </si>
  <si>
    <t>Relative (mother) of DaLian-2</t>
    <phoneticPr fontId="1" type="noConversion"/>
  </si>
  <si>
    <t>Annual conference in WuHan; Travel in Japan; Flight CZ8312 (54H); Private car</t>
    <phoneticPr fontId="1" type="noConversion"/>
  </si>
  <si>
    <t>Hospital; Bus; Home</t>
    <phoneticPr fontId="1" type="noConversion"/>
  </si>
  <si>
    <t>Hospital; Private car; Metro; Supermarket; Fruit market; Home</t>
    <phoneticPr fontId="1" type="noConversion"/>
  </si>
  <si>
    <t>Relative (father in law) of DaLian-17</t>
    <phoneticPr fontId="1" type="noConversion"/>
  </si>
  <si>
    <t>Relative (mother in law) of DaLian-17</t>
    <phoneticPr fontId="1" type="noConversion"/>
  </si>
  <si>
    <t>Conference in WuHan; Hotel</t>
    <phoneticPr fontId="1" type="noConversion"/>
  </si>
  <si>
    <t>Relative (mother in law) of JinZhou-4</t>
    <phoneticPr fontId="1" type="noConversion"/>
  </si>
  <si>
    <t>N</t>
    <phoneticPr fontId="1" type="noConversion"/>
  </si>
  <si>
    <t>Relative (father in law) of JinZhou-4</t>
    <phoneticPr fontId="1" type="noConversion"/>
  </si>
  <si>
    <t>Y</t>
    <phoneticPr fontId="1" type="noConversion"/>
  </si>
  <si>
    <t>Y</t>
    <phoneticPr fontId="1" type="noConversion"/>
  </si>
  <si>
    <t>Flight MU2478; Restaurant; RT-MART supermarket; Pharmacy</t>
    <phoneticPr fontId="1" type="noConversion"/>
  </si>
  <si>
    <t>Relative (son) of HuLuDao-3</t>
    <phoneticPr fontId="1" type="noConversion"/>
  </si>
  <si>
    <t>Private car; Home; Shop</t>
    <phoneticPr fontId="1" type="noConversion"/>
  </si>
  <si>
    <t>Home</t>
    <phoneticPr fontId="1" type="noConversion"/>
  </si>
  <si>
    <t>Source</t>
    <phoneticPr fontId="1" type="noConversion"/>
  </si>
  <si>
    <t>Relative (mother) of HuLuDao-5</t>
    <phoneticPr fontId="1" type="noConversion"/>
  </si>
  <si>
    <t>Market; Home</t>
    <phoneticPr fontId="1" type="noConversion"/>
  </si>
  <si>
    <t>Relative (mother) of HuLuDao-7</t>
    <phoneticPr fontId="1" type="noConversion"/>
  </si>
  <si>
    <t>Possible source</t>
    <phoneticPr fontId="1" type="noConversion"/>
  </si>
  <si>
    <t>Possible source; Relative (wife) of HuLuDao-7</t>
    <phoneticPr fontId="1" type="noConversion"/>
  </si>
  <si>
    <t>Relative (daughter) of PanJin-1</t>
    <phoneticPr fontId="1" type="noConversion"/>
  </si>
  <si>
    <t>Home; Private car; Hospital</t>
    <phoneticPr fontId="1" type="noConversion"/>
  </si>
  <si>
    <t>Hospital; Home</t>
    <phoneticPr fontId="1" type="noConversion"/>
  </si>
  <si>
    <t>Relative (father in law) of PanJin-3</t>
    <phoneticPr fontId="1" type="noConversion"/>
  </si>
  <si>
    <t>Possible source; Relative (wife) of PanJin-2</t>
    <phoneticPr fontId="1" type="noConversion"/>
  </si>
  <si>
    <t>Possible source; Relative (mother in law) of PanJin-2</t>
    <phoneticPr fontId="1" type="noConversion"/>
  </si>
  <si>
    <t>Possible source; Relative (daughter) of JinZhou-1</t>
    <phoneticPr fontId="1" type="noConversion"/>
  </si>
  <si>
    <t>Possible source; Relative (mother) of JinZhou-1</t>
    <phoneticPr fontId="1" type="noConversion"/>
  </si>
  <si>
    <t>Possible source; Relative (wife) of JinZhou-1</t>
    <phoneticPr fontId="1" type="noConversion"/>
  </si>
  <si>
    <t>Possible source; Relative (father) of JinZhou-1</t>
    <phoneticPr fontId="1" type="noConversion"/>
  </si>
  <si>
    <t>Possible source; Relative of ShenYang-13</t>
    <phoneticPr fontId="1" type="noConversion"/>
  </si>
  <si>
    <t>Possible source</t>
    <phoneticPr fontId="1" type="noConversion"/>
  </si>
  <si>
    <t>Possible source; Relative (husband) of ShenYang-7</t>
    <phoneticPr fontId="1" type="noConversion"/>
  </si>
  <si>
    <t>Possible source; Relative (father) of ShenYang-7</t>
    <phoneticPr fontId="1" type="noConversion"/>
  </si>
  <si>
    <t>Possible source; Relative (mother) of ShenYang-7</t>
    <phoneticPr fontId="1" type="noConversion"/>
  </si>
  <si>
    <t>(YingCheng, HuBei) Private car</t>
    <phoneticPr fontId="1" type="noConversion"/>
  </si>
  <si>
    <t>Private car; Bus; Grandparents's home; shop</t>
    <phoneticPr fontId="1" type="noConversion"/>
  </si>
  <si>
    <t>Private car; Bus; Parents-in-law's home; Pharmacy</t>
    <phoneticPr fontId="1" type="noConversion"/>
  </si>
  <si>
    <t>N</t>
    <phoneticPr fontId="1" type="noConversion"/>
  </si>
  <si>
    <t>Y*</t>
    <phoneticPr fontId="1" type="noConversion"/>
  </si>
  <si>
    <t>Y</t>
    <phoneticPr fontId="1" type="noConversion"/>
  </si>
  <si>
    <t>Possible source; Relative (wife) of HuLuDao-1</t>
    <phoneticPr fontId="1" type="noConversion"/>
  </si>
  <si>
    <t>Possible source</t>
    <phoneticPr fontId="1" type="noConversion"/>
  </si>
  <si>
    <t>Possible source; Relative (Boyfriend) of HuLuDao-3</t>
    <phoneticPr fontId="1" type="noConversion"/>
  </si>
  <si>
    <t>Possible source; Relative (husband) of FuXin-1</t>
    <phoneticPr fontId="1" type="noConversion"/>
  </si>
  <si>
    <t>Relative of FuXin-1</t>
    <phoneticPr fontId="1" type="noConversion"/>
  </si>
  <si>
    <t xml:space="preserve">F </t>
  </si>
  <si>
    <t>Home</t>
    <phoneticPr fontId="1" type="noConversion"/>
  </si>
  <si>
    <t>Home of parents in law for dinner; Private car; Mall; Pharmacy</t>
    <phoneticPr fontId="1" type="noConversion"/>
  </si>
  <si>
    <t>Home; Pharmacy</t>
    <phoneticPr fontId="1" type="noConversion"/>
  </si>
  <si>
    <t>Funeral</t>
    <phoneticPr fontId="1" type="noConversion"/>
  </si>
  <si>
    <t>Home of parents in law for dinner; Private car; Funeral</t>
    <phoneticPr fontId="1" type="noConversion"/>
  </si>
  <si>
    <t>Relative of FuXin-6</t>
    <phoneticPr fontId="1" type="noConversion"/>
  </si>
  <si>
    <t>Possible source; Relative (husband) of FuXin-3</t>
    <phoneticPr fontId="1" type="noConversion"/>
  </si>
  <si>
    <t>N*</t>
    <phoneticPr fontId="1" type="noConversion"/>
  </si>
  <si>
    <t>Train Z208 (15-18, sleeping car), G1298 (7-18C), G8105 (6-15C); Private car; Supermarket; Taxi</t>
    <phoneticPr fontId="1" type="noConversion"/>
  </si>
  <si>
    <t>Flight CZ6426 (50C); Taxi; Hotel; Train D7757 (12-14C); Market; Pharmacy</t>
    <phoneticPr fontId="1" type="noConversion"/>
  </si>
  <si>
    <t>Flight CZ6520; Taxi; SPA; Restaurant</t>
    <phoneticPr fontId="1" type="noConversion"/>
  </si>
  <si>
    <t>Friend of TieLing-1</t>
    <phoneticPr fontId="1" type="noConversion"/>
  </si>
  <si>
    <t>Relative of TieLing-3</t>
    <phoneticPr fontId="1" type="noConversion"/>
  </si>
  <si>
    <t>Friend of TieLing-3</t>
    <phoneticPr fontId="1" type="noConversion"/>
  </si>
  <si>
    <t>Source</t>
    <phoneticPr fontId="1" type="noConversion"/>
  </si>
  <si>
    <t>Company; Home</t>
    <phoneticPr fontId="1" type="noConversion"/>
  </si>
  <si>
    <t>Train G520 (11-10D); Conference; Hotel; Private car; Restaurant</t>
    <phoneticPr fontId="1" type="noConversion"/>
  </si>
  <si>
    <t>(Beijing) Private Car; Hotel; Clinic</t>
    <phoneticPr fontId="1" type="noConversion"/>
  </si>
  <si>
    <t>Clinic doctor; Clinic</t>
    <phoneticPr fontId="1" type="noConversion"/>
  </si>
  <si>
    <t>Relative (doughter) of ChaoYang-1</t>
    <phoneticPr fontId="1" type="noConversion"/>
  </si>
  <si>
    <t>Flight CZ3137; Private car; Home</t>
    <phoneticPr fontId="1" type="noConversion"/>
  </si>
  <si>
    <t>Relative (husband) of BenXi-1</t>
    <phoneticPr fontId="1" type="noConversion"/>
  </si>
  <si>
    <t>Relative (wife) of PanJin-9</t>
    <phoneticPr fontId="1" type="noConversion"/>
  </si>
  <si>
    <t>Relative (son) of PanJin-9</t>
    <phoneticPr fontId="1" type="noConversion"/>
  </si>
  <si>
    <t>Private car; Restaurant</t>
    <phoneticPr fontId="1" type="noConversion"/>
  </si>
  <si>
    <t>Home dinner</t>
    <phoneticPr fontId="1" type="noConversion"/>
  </si>
  <si>
    <t>Home dinner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2</t>
    </r>
    <r>
      <rPr>
        <sz val="11"/>
        <color theme="1"/>
        <rFont val="Times New Roman"/>
        <family val="1"/>
      </rPr>
      <t xml:space="preserve"> (staff); Clinic</t>
    </r>
    <phoneticPr fontId="1" type="noConversion"/>
  </si>
  <si>
    <r>
      <t xml:space="preserve">Flight JD5628, </t>
    </r>
    <r>
      <rPr>
        <sz val="11"/>
        <color rgb="FFFF0000"/>
        <rFont val="Times New Roman"/>
        <family val="1"/>
      </rPr>
      <t>GJ8876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2</t>
    </r>
    <r>
      <rPr>
        <sz val="11"/>
        <color theme="1"/>
        <rFont val="Times New Roman"/>
        <family val="1"/>
      </rPr>
      <t xml:space="preserve">, </t>
    </r>
    <r>
      <rPr>
        <sz val="11"/>
        <color rgb="FFFF0000"/>
        <rFont val="Times New Roman"/>
        <family val="1"/>
      </rPr>
      <t>G1274</t>
    </r>
    <r>
      <rPr>
        <sz val="11"/>
        <color theme="1"/>
        <rFont val="Times New Roman"/>
        <family val="1"/>
      </rPr>
      <t xml:space="preserve"> (staff)</t>
    </r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GJ8876</t>
    </r>
    <r>
      <rPr>
        <sz val="11"/>
        <color theme="1"/>
        <rFont val="Times New Roman"/>
        <family val="1"/>
      </rPr>
      <t>; Private car; Home</t>
    </r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GJ8876</t>
    </r>
    <r>
      <rPr>
        <sz val="11"/>
        <color theme="1"/>
        <rFont val="Times New Roman"/>
        <family val="1"/>
      </rPr>
      <t>; Private car; Home; Fruit market</t>
    </r>
    <phoneticPr fontId="1" type="noConversion"/>
  </si>
  <si>
    <r>
      <t>Source (</t>
    </r>
    <r>
      <rPr>
        <sz val="11"/>
        <color rgb="FFFF0000"/>
        <rFont val="宋体"/>
        <family val="3"/>
        <charset val="134"/>
      </rPr>
      <t>重症</t>
    </r>
    <r>
      <rPr>
        <sz val="11"/>
        <color theme="1"/>
        <rFont val="Times New Roman"/>
        <family val="1"/>
      </rPr>
      <t>)</t>
    </r>
    <phoneticPr fontId="1" type="noConversion"/>
  </si>
  <si>
    <r>
      <t>Relative (mother) of DaLian-3 (</t>
    </r>
    <r>
      <rPr>
        <sz val="11"/>
        <color rgb="FFFF0000"/>
        <rFont val="宋体"/>
        <family val="3"/>
        <charset val="134"/>
      </rPr>
      <t>重症</t>
    </r>
    <r>
      <rPr>
        <sz val="11"/>
        <rFont val="Times New Roman"/>
        <family val="1"/>
      </rPr>
      <t>)</t>
    </r>
    <phoneticPr fontId="1" type="noConversion"/>
  </si>
  <si>
    <r>
      <t>Relative (old brother) of DaLian-3 (</t>
    </r>
    <r>
      <rPr>
        <sz val="11"/>
        <color rgb="FFFF0000"/>
        <rFont val="宋体"/>
        <family val="3"/>
        <charset val="134"/>
      </rPr>
      <t>普通型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 xml:space="preserve">; RT-MART supermarket; Market; Restaurant; Pharmacy; 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 xml:space="preserve"> (12);  Restaurant; Supermarket; Market; Bus; Private car; Clinic</t>
    </r>
    <phoneticPr fontId="1" type="noConversion"/>
  </si>
  <si>
    <r>
      <t>Relative (father) of HuLuDao-7 (</t>
    </r>
    <r>
      <rPr>
        <sz val="11"/>
        <color rgb="FFFF0000"/>
        <rFont val="宋体"/>
        <family val="3"/>
        <charset val="134"/>
      </rPr>
      <t>重症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Train D5688 (9),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dinner car); Bus; Pharmacy; Supermarket; Mall; Market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>; SPA; Restaurant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>, D7625; Supermall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, D7625; </t>
    </r>
    <phoneticPr fontId="1" type="noConversion"/>
  </si>
  <si>
    <t>Relative (father) of ChangChun-2</t>
    <phoneticPr fontId="1" type="noConversion"/>
  </si>
  <si>
    <t>Relative (mother) of ChangChun-2</t>
    <phoneticPr fontId="1" type="noConversion"/>
  </si>
  <si>
    <t>Source</t>
    <phoneticPr fontId="1" type="noConversion"/>
  </si>
  <si>
    <t>Relative (little sister) of ChangChun-2</t>
    <phoneticPr fontId="1" type="noConversion"/>
  </si>
  <si>
    <t>Relative (little sister's husband) of ChangChun-2</t>
    <phoneticPr fontId="1" type="noConversion"/>
  </si>
  <si>
    <t>Home; Shop</t>
    <phoneticPr fontId="1" type="noConversion"/>
  </si>
  <si>
    <t>Relative (little sister's son) of ChangChun-2</t>
    <phoneticPr fontId="1" type="noConversion"/>
  </si>
  <si>
    <t>Relative (little sister's mother) of ChangChun-2</t>
    <phoneticPr fontId="1" type="noConversion"/>
  </si>
  <si>
    <t>Friend of ChangChun-9</t>
    <phoneticPr fontId="1" type="noConversion"/>
  </si>
  <si>
    <t>Friend of ChangChun-11</t>
    <phoneticPr fontId="1" type="noConversion"/>
  </si>
  <si>
    <t>Relative (wife) of ChangChun-12</t>
    <phoneticPr fontId="1" type="noConversion"/>
  </si>
  <si>
    <t>Flight SC4956, MF8013</t>
    <phoneticPr fontId="1" type="noConversion"/>
  </si>
  <si>
    <t>Relative (husband) of ChangChun-15</t>
    <phoneticPr fontId="1" type="noConversion"/>
  </si>
  <si>
    <t>Home</t>
    <phoneticPr fontId="1" type="noConversion"/>
  </si>
  <si>
    <t>Possible source</t>
    <phoneticPr fontId="1" type="noConversion"/>
  </si>
  <si>
    <t>Possible source; Relative (mother in law) of ChangChun-15</t>
    <phoneticPr fontId="1" type="noConversion"/>
  </si>
  <si>
    <t>Possible source; Relative (daughter) of ChangChun-15</t>
    <phoneticPr fontId="1" type="noConversion"/>
  </si>
  <si>
    <t>Clinic</t>
    <phoneticPr fontId="1" type="noConversion"/>
  </si>
  <si>
    <t>Possible source; Relative (husband) of ChangChun-22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 xml:space="preserve"> (10-10F); Market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 xml:space="preserve"> (10-10D)</t>
    </r>
    <phoneticPr fontId="1" type="noConversion"/>
  </si>
  <si>
    <t>Home; Hospital</t>
    <phoneticPr fontId="1" type="noConversion"/>
  </si>
  <si>
    <t>N</t>
    <phoneticPr fontId="1" type="noConversion"/>
  </si>
  <si>
    <t>Relative (wife) of ChangChun-26</t>
    <phoneticPr fontId="1" type="noConversion"/>
  </si>
  <si>
    <t>Source</t>
    <phoneticPr fontId="1" type="noConversion"/>
  </si>
  <si>
    <r>
      <t xml:space="preserve">Possible source; </t>
    </r>
    <r>
      <rPr>
        <sz val="11"/>
        <color rgb="FFFF0000"/>
        <rFont val="Times New Roman"/>
        <family val="1"/>
      </rPr>
      <t>Stranger of ChangChun-26</t>
    </r>
    <r>
      <rPr>
        <sz val="11"/>
        <color theme="1"/>
        <rFont val="Times New Roman"/>
        <family val="1"/>
      </rPr>
      <t>; Relative (Boyfriend) of TieLing-4</t>
    </r>
    <phoneticPr fontId="1" type="noConversion"/>
  </si>
  <si>
    <t>Home</t>
    <phoneticPr fontId="1" type="noConversion"/>
  </si>
  <si>
    <t>Relative (wife) of ChangChun-28</t>
    <phoneticPr fontId="1" type="noConversion"/>
  </si>
  <si>
    <t>Relative (mother in law) of ChangChun-26</t>
    <phoneticPr fontId="1" type="noConversion"/>
  </si>
  <si>
    <t>Relative of ChangChun-2</t>
    <phoneticPr fontId="1" type="noConversion"/>
  </si>
  <si>
    <t>Possible source; Relative (father) of ChangChun-15</t>
    <phoneticPr fontId="1" type="noConversion"/>
  </si>
  <si>
    <r>
      <rPr>
        <sz val="11"/>
        <color rgb="FFFF0000"/>
        <rFont val="Times New Roman"/>
        <family val="1"/>
      </rPr>
      <t>Easyhome</t>
    </r>
    <r>
      <rPr>
        <sz val="11"/>
        <color theme="1"/>
        <rFont val="Times New Roman"/>
        <family val="1"/>
      </rPr>
      <t xml:space="preserve"> annual confernce in ChangChun; SPA</t>
    </r>
    <phoneticPr fontId="1" type="noConversion"/>
  </si>
  <si>
    <r>
      <rPr>
        <sz val="11"/>
        <color rgb="FFFF0000"/>
        <rFont val="Times New Roman"/>
        <family val="1"/>
      </rPr>
      <t>Easyhome</t>
    </r>
    <r>
      <rPr>
        <sz val="11"/>
        <color theme="1"/>
        <rFont val="Times New Roman"/>
        <family val="1"/>
      </rPr>
      <t xml:space="preserve"> annual confernce in ChangChun; Company; Taxi; Supermarket; Pharmacy</t>
    </r>
    <phoneticPr fontId="1" type="noConversion"/>
  </si>
  <si>
    <t>Relative (mother) of ChangChun-36</t>
    <phoneticPr fontId="1" type="noConversion"/>
  </si>
  <si>
    <t>Relative (father) of ChangChun-36</t>
    <phoneticPr fontId="1" type="noConversion"/>
  </si>
  <si>
    <t>Market; Supermall; Hair cut; SPA; Restaurant</t>
    <phoneticPr fontId="1" type="noConversion"/>
  </si>
  <si>
    <t>Relative (husband) of ChangChun-39</t>
    <phoneticPr fontId="1" type="noConversion"/>
  </si>
  <si>
    <t>Market; Taxi; SPA; Restaurant; Pharmacy</t>
    <phoneticPr fontId="1" type="noConversion"/>
  </si>
  <si>
    <t>Train C1019 (3-13A); Taxi; Shop; Fruit market; Pharmacy</t>
    <phoneticPr fontId="1" type="noConversion"/>
  </si>
  <si>
    <t>Relative (wife) of ChangChun-36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8011</t>
    </r>
    <r>
      <rPr>
        <sz val="11"/>
        <color theme="1"/>
        <rFont val="Times New Roman"/>
        <family val="1"/>
      </rPr>
      <t xml:space="preserve"> (2-5B); Market; Clinic; Taxi; Home</t>
    </r>
    <phoneticPr fontId="1" type="noConversion"/>
  </si>
  <si>
    <r>
      <rPr>
        <sz val="11"/>
        <color rgb="FFFF0000"/>
        <rFont val="Times New Roman"/>
        <family val="1"/>
      </rPr>
      <t>Easyhome</t>
    </r>
    <r>
      <rPr>
        <sz val="11"/>
        <color theme="1"/>
        <rFont val="Times New Roman"/>
        <family val="1"/>
      </rPr>
      <t xml:space="preserve"> annual conference in ChangChun; Park</t>
    </r>
    <phoneticPr fontId="1" type="noConversion"/>
  </si>
  <si>
    <t>N</t>
    <phoneticPr fontId="1" type="noConversion"/>
  </si>
  <si>
    <r>
      <t xml:space="preserve">(BeiJing) Train </t>
    </r>
    <r>
      <rPr>
        <sz val="11"/>
        <color rgb="FFFF0000"/>
        <rFont val="Times New Roman"/>
        <family val="1"/>
      </rPr>
      <t>G399</t>
    </r>
    <r>
      <rPr>
        <sz val="11"/>
        <color theme="1"/>
        <rFont val="Times New Roman"/>
        <family val="1"/>
      </rPr>
      <t xml:space="preserve"> (8-7D); Flight SC4956, MF8013; </t>
    </r>
    <r>
      <rPr>
        <sz val="11"/>
        <color rgb="FFFF0000"/>
        <rFont val="Times New Roman"/>
        <family val="1"/>
      </rPr>
      <t xml:space="preserve">Easyhome </t>
    </r>
    <r>
      <rPr>
        <sz val="11"/>
        <color theme="1"/>
        <rFont val="Times New Roman"/>
        <family val="1"/>
      </rPr>
      <t>Annual conference in BeiJing</t>
    </r>
    <phoneticPr fontId="1" type="noConversion"/>
  </si>
  <si>
    <t>Friend of ChangChun-12</t>
    <phoneticPr fontId="1" type="noConversion"/>
  </si>
  <si>
    <t>Relative (husband) of ChangChun-43</t>
    <phoneticPr fontId="1" type="noConversion"/>
  </si>
  <si>
    <t>Y</t>
    <phoneticPr fontId="1" type="noConversion"/>
  </si>
  <si>
    <t>(BeiJing) Private car; Restaurant; SPA; Home</t>
    <phoneticPr fontId="1" type="noConversion"/>
  </si>
  <si>
    <t>Home; Pharmacy</t>
    <phoneticPr fontId="1" type="noConversion"/>
  </si>
  <si>
    <t>Friend of SiPing-1</t>
    <phoneticPr fontId="1" type="noConversion"/>
  </si>
  <si>
    <t>Restaurant</t>
    <phoneticPr fontId="1" type="noConversion"/>
  </si>
  <si>
    <t>Restaurant; Company; Home</t>
    <phoneticPr fontId="1" type="noConversion"/>
  </si>
  <si>
    <t>Flight CZ3137; Private car; Home</t>
    <phoneticPr fontId="1" type="noConversion"/>
  </si>
  <si>
    <t>Flight</t>
    <phoneticPr fontId="1" type="noConversion"/>
  </si>
  <si>
    <t>M</t>
    <phoneticPr fontId="1" type="noConversion"/>
  </si>
  <si>
    <t>Supermarket; Taxi; But; Fruit market</t>
    <phoneticPr fontId="1" type="noConversion"/>
  </si>
  <si>
    <t>Possible source</t>
    <phoneticPr fontId="1" type="noConversion"/>
  </si>
  <si>
    <t>Relative (girl friend) of SiPing-12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K7459</t>
    </r>
    <r>
      <rPr>
        <sz val="11"/>
        <color theme="1"/>
        <rFont val="Times New Roman"/>
        <family val="1"/>
      </rPr>
      <t xml:space="preserve"> (9-37,38); Taxi; Restaurant; SPA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12-20 lower bed in sleeping car), K5001 (10-no seat); Fruit market</t>
    </r>
    <phoneticPr fontId="1" type="noConversion"/>
  </si>
  <si>
    <t>Y</t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DR6562</t>
    </r>
    <r>
      <rPr>
        <sz val="11"/>
        <rFont val="Times New Roman"/>
        <family val="1"/>
      </rPr>
      <t xml:space="preserve">; Train </t>
    </r>
    <r>
      <rPr>
        <sz val="11"/>
        <color rgb="FFFF0000"/>
        <rFont val="Times New Roman"/>
        <family val="1"/>
      </rPr>
      <t>G8011</t>
    </r>
    <r>
      <rPr>
        <sz val="11"/>
        <rFont val="Times New Roman"/>
        <family val="1"/>
      </rPr>
      <t xml:space="preserve"> (1-12D); Wal-Mart supermarket; Restaurant</t>
    </r>
    <phoneticPr fontId="1" type="noConversion"/>
  </si>
  <si>
    <r>
      <t xml:space="preserve">Possible source; Stranger in the same flight with </t>
    </r>
    <r>
      <rPr>
        <sz val="11"/>
        <color rgb="FFFF0000"/>
        <rFont val="Times New Roman"/>
        <family val="1"/>
      </rPr>
      <t>Changchun-2</t>
    </r>
    <phoneticPr fontId="1" type="noConversion"/>
  </si>
  <si>
    <t>Meet friend at home</t>
    <phoneticPr fontId="1" type="noConversion"/>
  </si>
  <si>
    <t>F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7-31); Restaurant; Bus; Private car; Restaurant; Hospital; Taxi; Hair cut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7-30); Restaurant; Bus; Private car; Restaurant; Hospital; Taxi</t>
    </r>
    <phoneticPr fontId="1" type="noConversion"/>
  </si>
  <si>
    <t>Possible source; Relative (husband) of GongZhuLing-1</t>
    <phoneticPr fontId="1" type="noConversion"/>
  </si>
  <si>
    <t>Home dinner</t>
    <phoneticPr fontId="1" type="noConversion"/>
  </si>
  <si>
    <t>Relative (nephew) of GongZhuLing-2</t>
    <phoneticPr fontId="1" type="noConversion"/>
  </si>
  <si>
    <t>Relative (son) of GongZhuLing-4</t>
    <phoneticPr fontId="1" type="noConversion"/>
  </si>
  <si>
    <t>Relative (husband) is from WuHan; Home</t>
    <phoneticPr fontId="1" type="noConversion"/>
  </si>
  <si>
    <t>Relative of GongZhuLing-1</t>
    <phoneticPr fontId="1" type="noConversion"/>
  </si>
  <si>
    <t>Home dinner</t>
    <phoneticPr fontId="1" type="noConversion"/>
  </si>
  <si>
    <t>Relative (son in law) of LiaoYuan-1</t>
    <phoneticPr fontId="1" type="noConversion"/>
  </si>
  <si>
    <t>Hospital; Home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5-74); Bus; Taxi; Restaurant; Shop</t>
    </r>
    <phoneticPr fontId="1" type="noConversion"/>
  </si>
  <si>
    <t>Relative (granddaughter) of LiaoYuan-1</t>
    <phoneticPr fontId="1" type="noConversion"/>
  </si>
  <si>
    <t>Bank; Bus; Shop; Restaurant; Home</t>
    <phoneticPr fontId="1" type="noConversion"/>
  </si>
  <si>
    <t>Taxi; Home</t>
    <phoneticPr fontId="1" type="noConversion"/>
  </si>
  <si>
    <t>Taxi; Hair cut; Private car; Supermall; Pharmacy; Home; Fruit market; Shop</t>
    <phoneticPr fontId="1" type="noConversion"/>
  </si>
  <si>
    <t>Clinic; Home</t>
    <phoneticPr fontId="1" type="noConversion"/>
  </si>
  <si>
    <t>Relative (son) of SongYuan-1</t>
    <phoneticPr fontId="1" type="noConversion"/>
  </si>
  <si>
    <t>Train T168, G4731 (14-10F), G4731 (15-7F), C1541; Bus; Home</t>
    <phoneticPr fontId="1" type="noConversion"/>
  </si>
  <si>
    <t>Train G4731 (15-7F), C1541; Bus; Home</t>
    <phoneticPr fontId="1" type="noConversion"/>
  </si>
  <si>
    <r>
      <t xml:space="preserve">Flight MU2459 (43M); Train </t>
    </r>
    <r>
      <rPr>
        <sz val="11"/>
        <color rgb="FFFF0000"/>
        <rFont val="Times New Roman"/>
        <family val="1"/>
      </rPr>
      <t>K429</t>
    </r>
    <r>
      <rPr>
        <sz val="11"/>
        <color theme="1"/>
        <rFont val="Times New Roman"/>
        <family val="1"/>
      </rPr>
      <t xml:space="preserve"> (2-3)</t>
    </r>
    <phoneticPr fontId="1" type="noConversion"/>
  </si>
  <si>
    <r>
      <t xml:space="preserve">(BeiJing) Train </t>
    </r>
    <r>
      <rPr>
        <sz val="11"/>
        <color rgb="FFFF0000"/>
        <rFont val="Times New Roman"/>
        <family val="1"/>
      </rPr>
      <t>K429</t>
    </r>
    <r>
      <rPr>
        <sz val="11"/>
        <color theme="1"/>
        <rFont val="Times New Roman"/>
        <family val="1"/>
      </rPr>
      <t xml:space="preserve"> (9-343)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8011</t>
    </r>
    <r>
      <rPr>
        <sz val="11"/>
        <color theme="1"/>
        <rFont val="Times New Roman"/>
        <family val="1"/>
      </rPr>
      <t xml:space="preserve"> (5-1D,1F); D126 (6-1D,1F); Wal-Mart supermarket; Shop; Pharmacy; Company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8011</t>
    </r>
    <r>
      <rPr>
        <sz val="11"/>
        <color theme="1"/>
        <rFont val="Times New Roman"/>
        <family val="1"/>
      </rPr>
      <t xml:space="preserve"> (5-1D,1F); D126 (6-1D,1F)</t>
    </r>
    <phoneticPr fontId="1" type="noConversion"/>
  </si>
  <si>
    <t>Imported case</t>
    <phoneticPr fontId="1" type="noConversion"/>
  </si>
  <si>
    <t>Relation to the infection source</t>
    <phoneticPr fontId="1" type="noConversion"/>
  </si>
  <si>
    <t>From WuHan, Y;
From HuBei, Y*;
From the other places outside of the province, Y**.</t>
    <phoneticPr fontId="1" type="noConversion"/>
  </si>
  <si>
    <t>Male, M;
Female, F.</t>
    <phoneticPr fontId="1" type="noConversion"/>
  </si>
  <si>
    <t>In each city</t>
    <phoneticPr fontId="1" type="noConversion"/>
  </si>
  <si>
    <t>Trace of travelling</t>
    <phoneticPr fontId="1" type="noConversion"/>
  </si>
  <si>
    <r>
      <t xml:space="preserve">Stranger in the same flight with </t>
    </r>
    <r>
      <rPr>
        <sz val="11"/>
        <color rgb="FFFF0000"/>
        <rFont val="Times New Roman"/>
        <family val="1"/>
      </rPr>
      <t>Changchun-2</t>
    </r>
    <phoneticPr fontId="1" type="noConversion"/>
  </si>
  <si>
    <r>
      <t xml:space="preserve">Possible source; </t>
    </r>
    <r>
      <rPr>
        <sz val="11"/>
        <color rgb="FFFF0000"/>
        <rFont val="Times New Roman"/>
        <family val="1"/>
      </rPr>
      <t>Stranger of ChangChun-26</t>
    </r>
    <phoneticPr fontId="1" type="noConversion"/>
  </si>
  <si>
    <t>Possible source</t>
    <phoneticPr fontId="1" type="noConversion"/>
  </si>
  <si>
    <t>Possible source; Relative (father) of ChaoYang-1</t>
    <phoneticPr fontId="1" type="noConversion"/>
  </si>
  <si>
    <t>Possible source; Relative (wife) of ChaoYang-1</t>
    <phoneticPr fontId="1" type="noConversion"/>
  </si>
  <si>
    <t>Possible source; Relative (husband) of LiaoYang-2</t>
    <phoneticPr fontId="1" type="noConversion"/>
  </si>
  <si>
    <r>
      <t xml:space="preserve">(BeiJing) </t>
    </r>
    <r>
      <rPr>
        <sz val="11"/>
        <color rgb="FFFF0000"/>
        <rFont val="Times New Roman"/>
        <family val="1"/>
      </rPr>
      <t>Easyhome</t>
    </r>
    <r>
      <rPr>
        <sz val="11"/>
        <color theme="1"/>
        <rFont val="Times New Roman"/>
        <family val="1"/>
      </rPr>
      <t xml:space="preserve"> annual conference in BeiJing; Train G4851 (8-5B), K1571 (6-63); Bus; Restaurant; KTV; Home</t>
    </r>
    <phoneticPr fontId="1" type="noConversion"/>
  </si>
  <si>
    <t>Train D52 (6-5A,5B); Home</t>
    <phoneticPr fontId="1" type="noConversion"/>
  </si>
  <si>
    <t>Y**</t>
    <phoneticPr fontId="1" type="noConversion"/>
  </si>
  <si>
    <t>(KunMing, YunNan PR) Flight DR6535 (18A); Private car; Bus; Parents' home</t>
    <phoneticPr fontId="1" type="noConversion"/>
  </si>
  <si>
    <t>(XiangYang, HuBei PR) Flight ZH8308; Bus; Private car; Taxi; Restaurant; Pharmacy</t>
    <phoneticPr fontId="1" type="noConversion"/>
  </si>
  <si>
    <t>(YunNan, KunMing PR) Travel in a group with people from WuHan; Flight CZ6404; Private car; Supermarket</t>
    <phoneticPr fontId="1" type="noConversion"/>
  </si>
  <si>
    <r>
      <t xml:space="preserve">(XuZhou, JiangSu PR) Train </t>
    </r>
    <r>
      <rPr>
        <sz val="11"/>
        <color rgb="FFFF0000"/>
        <rFont val="Times New Roman"/>
        <family val="1"/>
      </rPr>
      <t>G1274</t>
    </r>
    <r>
      <rPr>
        <sz val="11"/>
        <color theme="1"/>
        <rFont val="Times New Roman"/>
        <family val="1"/>
      </rPr>
      <t xml:space="preserve"> (3); Company; Hospital; Taxi; Pharmacy; RT-MART supermarket; </t>
    </r>
    <phoneticPr fontId="1" type="noConversion"/>
  </si>
  <si>
    <t>(HuangGang, HuBei PR) Train D740, G381; Taxi</t>
    <phoneticPr fontId="1" type="noConversion"/>
  </si>
  <si>
    <t>Private car (to JiLin PR); Fruit market</t>
    <phoneticPr fontId="1" type="noConversion"/>
  </si>
  <si>
    <t>(YingCheng, HuBei PR) Private car</t>
    <phoneticPr fontId="1" type="noConversion"/>
  </si>
  <si>
    <r>
      <t xml:space="preserve">(HeBei PR)Train </t>
    </r>
    <r>
      <rPr>
        <sz val="11"/>
        <color rgb="FFFF0000"/>
        <rFont val="Times New Roman"/>
        <family val="1"/>
      </rPr>
      <t>G1272</t>
    </r>
    <r>
      <rPr>
        <sz val="11"/>
        <color theme="1"/>
        <rFont val="Times New Roman"/>
        <family val="1"/>
      </rPr>
      <t>, G1261</t>
    </r>
    <phoneticPr fontId="1" type="noConversion"/>
  </si>
  <si>
    <t>(YingCheng, HuBei PR) Private Car; Pharmacy; Taxi</t>
    <phoneticPr fontId="1" type="noConversion"/>
  </si>
  <si>
    <r>
      <t xml:space="preserve">(ShiJiaZhuang, HeBei PR) Train G47 (5-6D), C1118; Hotel; Flight JD52221, </t>
    </r>
    <r>
      <rPr>
        <sz val="11"/>
        <color rgb="FFFF0000"/>
        <rFont val="Times New Roman"/>
        <family val="1"/>
      </rPr>
      <t>DR6562</t>
    </r>
    <r>
      <rPr>
        <sz val="11"/>
        <color theme="1"/>
        <rFont val="Times New Roman"/>
        <family val="1"/>
      </rPr>
      <t>; Bus; Taxi; SPA; Restaurant</t>
    </r>
    <phoneticPr fontId="1" type="noConversion"/>
  </si>
  <si>
    <t>(BeiJing) Conference in BeiJing and meet people from HuBei; Gym; Hotel; Restaurant; Home</t>
    <phoneticPr fontId="1" type="noConversion"/>
  </si>
  <si>
    <t>(XiAn, ShaanXi PR) Mall; Home; Train K2046 (11-1,2 in sleeping car); Clinic</t>
    <phoneticPr fontId="1" type="noConversion"/>
  </si>
  <si>
    <t xml:space="preserve">(ShiYan, HuBei PR) Flight CA8938; Metro; Hotel; Train D7741 (1-7D); </t>
    <phoneticPr fontId="1" type="noConversion"/>
  </si>
  <si>
    <t>Talking at home with TieLing-1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K7459</t>
    </r>
    <r>
      <rPr>
        <sz val="11"/>
        <color theme="1"/>
        <rFont val="Times New Roman"/>
        <family val="1"/>
      </rPr>
      <t xml:space="preserve"> (7); Market</t>
    </r>
    <phoneticPr fontId="1" type="noConversion"/>
  </si>
  <si>
    <t>(Ezhou, HuBei PR) Restaurant; Private car; SPA; Shop</t>
    <phoneticPr fontId="1" type="noConversion"/>
  </si>
  <si>
    <t>(Ezhou, HuBei PR) Restaurant; Private car; SPA; ATM; Shop; Pharmacy</t>
    <phoneticPr fontId="1" type="noConversion"/>
  </si>
  <si>
    <t>(Ezhou, HuBei PR) Restaurant, Private car; Taxi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K7459</t>
    </r>
    <r>
      <rPr>
        <sz val="11"/>
        <color theme="1"/>
        <rFont val="Times New Roman"/>
        <family val="1"/>
      </rPr>
      <t xml:space="preserve"> (7); Restaurant; Police station; Clinic </t>
    </r>
    <phoneticPr fontId="1" type="noConversion"/>
  </si>
  <si>
    <t>(Overseas) Travel in a group having a patient</t>
    <phoneticPr fontId="1" type="noConversion"/>
  </si>
  <si>
    <t>(LinYi, ShanDong PR) Private car; Hotel; Supermarket; Clinic</t>
    <phoneticPr fontId="1" type="noConversion"/>
  </si>
  <si>
    <t>(WuXi, JiangSu PR) Train; Bus; supermarket; market</t>
    <phoneticPr fontId="1" type="noConversion"/>
  </si>
  <si>
    <t>(ZhuHai, GuangDong PR) Flight CZ3749 (56A); Private car</t>
    <phoneticPr fontId="1" type="noConversion"/>
  </si>
  <si>
    <t>(BeiJing; Harbin, HeiLongJiang PR) Train D4509 (16-9F), G711 (11-1B,1C), T244 (2-53,54), K1242 (5-43,44); Hotel; Restaurant; Pharmacy</t>
    <phoneticPr fontId="1" type="noConversion"/>
  </si>
  <si>
    <t>(Harbin, HeiLongJiang PR) Train K1382 (2-104), G711 (11-1B,1C), T244 (2-53,54), K1242 (5-43,44); Hotel; Restaurant; Pharmacy</t>
    <phoneticPr fontId="1" type="noConversion"/>
  </si>
  <si>
    <r>
      <t xml:space="preserve">(Hohhot, Inner Mongolia Autonomous Region) Flight </t>
    </r>
    <r>
      <rPr>
        <sz val="11"/>
        <color rgb="FFFF0000"/>
        <rFont val="Times New Roman"/>
        <family val="1"/>
      </rPr>
      <t>DR6562</t>
    </r>
    <r>
      <rPr>
        <sz val="11"/>
        <color theme="1"/>
        <rFont val="Times New Roman"/>
        <family val="1"/>
      </rPr>
      <t>; Train T261 (16-36); Taxi; Bus; Restaurant; KTV; Home</t>
    </r>
    <phoneticPr fontId="1" type="noConversion"/>
  </si>
  <si>
    <t>(QiTaiHe, HeiLongJiang PR) Train D121 (4-4A); Home dinner in HeiLongJiang</t>
    <phoneticPr fontId="1" type="noConversion"/>
  </si>
  <si>
    <t>(Thailand) Flight 9C8748 (10F)</t>
    <phoneticPr fontId="1" type="noConversion"/>
  </si>
  <si>
    <r>
      <t xml:space="preserve">Patint From SiPing; </t>
    </r>
    <r>
      <rPr>
        <sz val="11"/>
        <color rgb="FFFF0000"/>
        <rFont val="Times New Roman"/>
        <family val="1"/>
      </rPr>
      <t>T182</t>
    </r>
    <r>
      <rPr>
        <sz val="11"/>
        <rFont val="Times New Roman"/>
        <family val="1"/>
      </rPr>
      <t xml:space="preserve"> (9-3010), </t>
    </r>
    <r>
      <rPr>
        <sz val="11"/>
        <color rgb="FFFF0000"/>
        <rFont val="Times New Roman"/>
        <family val="1"/>
      </rPr>
      <t>K7459</t>
    </r>
    <r>
      <rPr>
        <sz val="11"/>
        <rFont val="Times New Roman"/>
        <family val="1"/>
      </rPr>
      <t xml:space="preserve"> (7-117)</t>
    </r>
    <phoneticPr fontId="1" type="noConversion"/>
  </si>
  <si>
    <t>(HaiNan PR) Flight JD5841</t>
    <phoneticPr fontId="1" type="noConversion"/>
  </si>
  <si>
    <t>(Thailand) Flight 9C8748 (11C)</t>
    <phoneticPr fontId="1" type="noConversion"/>
  </si>
  <si>
    <t>(Thailand) Flight 9C8748 (11F)</t>
    <phoneticPr fontId="1" type="noConversion"/>
  </si>
  <si>
    <t>(Thailand) Flight 9C8748 (11E)</t>
    <phoneticPr fontId="1" type="noConversion"/>
  </si>
  <si>
    <r>
      <t xml:space="preserve">(YiYang, HuNan PR) Bus; Train </t>
    </r>
    <r>
      <rPr>
        <sz val="11"/>
        <color rgb="FFFF0000"/>
        <rFont val="Times New Roman"/>
        <family val="1"/>
      </rPr>
      <t>K1074</t>
    </r>
    <r>
      <rPr>
        <sz val="11"/>
        <color theme="1"/>
        <rFont val="Times New Roman"/>
        <family val="1"/>
      </rPr>
      <t xml:space="preserve"> (6) (meet a patient from ShanDong), K7393</t>
    </r>
    <phoneticPr fontId="1" type="noConversion"/>
  </si>
  <si>
    <t>Gender</t>
    <phoneticPr fontId="1" type="noConversion"/>
  </si>
  <si>
    <t>Male, M;
Female, F.</t>
    <phoneticPr fontId="1" type="noConversion"/>
  </si>
  <si>
    <t>日</t>
  </si>
  <si>
    <t>月</t>
  </si>
  <si>
    <t>:</t>
  </si>
  <si>
    <t>日至</t>
  </si>
  <si>
    <t>小时</t>
  </si>
  <si>
    <t>居家未外出</t>
  </si>
  <si>
    <t>日居家未外出</t>
  </si>
  <si>
    <t>步行从家到景丰家园小区附近</t>
  </si>
  <si>
    <t>步行返回家</t>
  </si>
  <si>
    <t>往返大约</t>
  </si>
  <si>
    <t>由市</t>
  </si>
  <si>
    <t>急救车转送市人民医院住院</t>
  </si>
  <si>
    <t>Relation to the infection source</t>
  </si>
  <si>
    <t/>
  </si>
  <si>
    <t>M</t>
    <phoneticPr fontId="1" type="noConversion"/>
  </si>
  <si>
    <t>Trace of travelli</t>
    <phoneticPr fontId="1" type="noConversion"/>
  </si>
  <si>
    <t>Private car; Home</t>
    <phoneticPr fontId="1" type="noConversion"/>
  </si>
  <si>
    <t>Private car; Home; Restaurant</t>
    <phoneticPr fontId="1" type="noConversion"/>
  </si>
  <si>
    <t>Bus; Home</t>
    <phoneticPr fontId="1" type="noConversion"/>
  </si>
  <si>
    <t>Bus; Private car; Home</t>
    <phoneticPr fontId="1" type="noConversion"/>
  </si>
  <si>
    <t>Taxi; Home</t>
    <phoneticPr fontId="1" type="noConversion"/>
  </si>
  <si>
    <t>Home; Supermarket; Restaurant</t>
    <phoneticPr fontId="1" type="noConversion"/>
  </si>
  <si>
    <t>Home; Restaurant</t>
    <phoneticPr fontId="1" type="noConversion"/>
  </si>
  <si>
    <t>Metro; Private car; Home; Supermarket</t>
    <phoneticPr fontId="1" type="noConversion"/>
  </si>
  <si>
    <t>Bus; Supermarket</t>
    <phoneticPr fontId="1" type="noConversion"/>
  </si>
  <si>
    <t>Taxi; Home; Restaurant</t>
    <phoneticPr fontId="1" type="noConversion"/>
  </si>
  <si>
    <t>Private car; Home</t>
    <phoneticPr fontId="1" type="noConversion"/>
  </si>
  <si>
    <t>Home</t>
    <phoneticPr fontId="1" type="noConversion"/>
  </si>
  <si>
    <t>Home; Supermarket</t>
    <phoneticPr fontId="1" type="noConversion"/>
  </si>
  <si>
    <t>Restaurant</t>
    <phoneticPr fontId="1" type="noConversion"/>
  </si>
  <si>
    <t>Clinic</t>
    <phoneticPr fontId="1" type="noConversion"/>
  </si>
  <si>
    <t>Bus; Home; Supermarket</t>
    <phoneticPr fontId="1" type="noConversion"/>
  </si>
  <si>
    <t>Private car; Home; Restaurant</t>
    <phoneticPr fontId="1" type="noConversion"/>
  </si>
  <si>
    <t>Private car; Home; Supermarket</t>
    <phoneticPr fontId="1" type="noConversion"/>
  </si>
  <si>
    <t>Taxi; Bus; Home</t>
    <phoneticPr fontId="1" type="noConversion"/>
  </si>
  <si>
    <t>Bus; Fruit market</t>
    <phoneticPr fontId="1" type="noConversion"/>
  </si>
  <si>
    <t>Bus; Private car; Bus; Taxi; Home; Supermarket; Restaurant</t>
    <phoneticPr fontId="1" type="noConversion"/>
  </si>
  <si>
    <t>Private car; Taxi; Home</t>
    <phoneticPr fontId="1" type="noConversion"/>
  </si>
  <si>
    <t>Bus; Bus; Home</t>
    <phoneticPr fontId="1" type="noConversion"/>
  </si>
  <si>
    <t>Taxi; Home; Supermarket; Restaurant</t>
    <phoneticPr fontId="1" type="noConversion"/>
  </si>
  <si>
    <t>Private car; Taxi; Home; Restaurant</t>
    <phoneticPr fontId="1" type="noConversion"/>
  </si>
  <si>
    <t>Private car; Metro; Bus; Home; Pharmacy</t>
    <phoneticPr fontId="1" type="noConversion"/>
  </si>
  <si>
    <t>Bus; Home; Pharmacy</t>
    <phoneticPr fontId="1" type="noConversion"/>
  </si>
  <si>
    <t>Taxi; Home; Supermarket</t>
    <phoneticPr fontId="1" type="noConversion"/>
  </si>
  <si>
    <t>Bus; Train K295; Private car; Home</t>
    <phoneticPr fontId="1" type="noConversion"/>
  </si>
  <si>
    <t>Home; Pharmacy</t>
    <phoneticPr fontId="1" type="noConversion"/>
  </si>
  <si>
    <t>Taxi; Private car; Home</t>
    <phoneticPr fontId="1" type="noConversion"/>
  </si>
  <si>
    <t>Flight CZ6317; Home; Restaurant</t>
    <phoneticPr fontId="1" type="noConversion"/>
  </si>
  <si>
    <t>Private car; Bus; Home; Supermarket</t>
    <phoneticPr fontId="1" type="noConversion"/>
  </si>
  <si>
    <t>Home; Supermarket; Pharmacy; Restaurant</t>
    <phoneticPr fontId="1" type="noConversion"/>
  </si>
  <si>
    <t>Bus; Home; Supermarket; Clinic</t>
    <phoneticPr fontId="1" type="noConversion"/>
  </si>
  <si>
    <t>Train G4129; Bus; TaxiHome; Supermarket</t>
    <phoneticPr fontId="1" type="noConversion"/>
  </si>
  <si>
    <t>Taxi; Private car; Home; Restaurant</t>
    <phoneticPr fontId="1" type="noConversion"/>
  </si>
  <si>
    <t>Taxi; Home; Fruit market</t>
    <phoneticPr fontId="1" type="noConversion"/>
  </si>
  <si>
    <t>Taxi; Home; Supermarket; Clinic</t>
    <phoneticPr fontId="1" type="noConversion"/>
  </si>
  <si>
    <t>Private car; Home; Supermarket; Restaurant</t>
    <phoneticPr fontId="1" type="noConversion"/>
  </si>
  <si>
    <t>Home; Clinic</t>
    <phoneticPr fontId="1" type="noConversion"/>
  </si>
  <si>
    <t>Train G771; Taxi; Home</t>
    <phoneticPr fontId="1" type="noConversion"/>
  </si>
  <si>
    <t>Home; Supermarket; Fruit market</t>
    <phoneticPr fontId="1" type="noConversion"/>
  </si>
  <si>
    <t>Private car; Home; Supermarket; SPA; Restaurant</t>
    <phoneticPr fontId="1" type="noConversion"/>
  </si>
  <si>
    <t>Taxi; Private car; Home; Supermarket</t>
    <phoneticPr fontId="1" type="noConversion"/>
  </si>
  <si>
    <t>Home; Fruit market</t>
    <phoneticPr fontId="1" type="noConversion"/>
  </si>
  <si>
    <t>Home; Restaurant</t>
    <phoneticPr fontId="1" type="noConversion"/>
  </si>
  <si>
    <t>Home; Supermarket</t>
    <phoneticPr fontId="1" type="noConversion"/>
  </si>
  <si>
    <t>Private car; Home</t>
    <phoneticPr fontId="1" type="noConversion"/>
  </si>
  <si>
    <t>Home; Clinic</t>
    <phoneticPr fontId="1" type="noConversion"/>
  </si>
  <si>
    <t>Home</t>
    <phoneticPr fontId="1" type="noConversion"/>
  </si>
  <si>
    <t>Taxi; Home; Clinic</t>
    <phoneticPr fontId="1" type="noConversion"/>
  </si>
  <si>
    <t>Taxi; Private car; Home; Clinic</t>
    <phoneticPr fontId="1" type="noConversion"/>
  </si>
  <si>
    <t>Taxi; Home</t>
    <phoneticPr fontId="1" type="noConversion"/>
  </si>
  <si>
    <t>Home; Pharmacy</t>
    <phoneticPr fontId="1" type="noConversion"/>
  </si>
  <si>
    <t>Home; Clinic; Pharmacy</t>
    <phoneticPr fontId="1" type="noConversion"/>
  </si>
  <si>
    <t>Home; Supermarket; Clinic</t>
    <phoneticPr fontId="1" type="noConversion"/>
  </si>
  <si>
    <t>Taxi;  Home</t>
    <phoneticPr fontId="1" type="noConversion"/>
  </si>
  <si>
    <t>Taxi; Private car; Home; Supermarket</t>
    <phoneticPr fontId="1" type="noConversion"/>
  </si>
  <si>
    <t>Taxi; Bus; Private car; Home</t>
    <phoneticPr fontId="1" type="noConversion"/>
  </si>
  <si>
    <t>Taxi; Private car; Home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 xml:space="preserve"> (2-3D)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 xml:space="preserve"> (2-4A)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 xml:space="preserve"> (2-5A)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 xml:space="preserve"> (15-6F); Private car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 xml:space="preserve"> (5-10F); Bus; Home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7-54)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 xml:space="preserve"> (5), D8509; Bus; Private car; Home; Restaurant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15-20); Private car; Home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G1278</t>
    </r>
    <r>
      <rPr>
        <sz val="11"/>
        <color theme="1"/>
        <rFont val="Times New Roman"/>
        <family val="1"/>
      </rPr>
      <t xml:space="preserve"> (5-6A), D8509; Bus; Hotel; Home</t>
    </r>
    <phoneticPr fontId="1" type="noConversion"/>
  </si>
  <si>
    <t>Train K546 (12); Taxi; Bus; Private car</t>
    <phoneticPr fontId="1" type="noConversion"/>
  </si>
  <si>
    <t>Possible source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11-28); Taxi; Bus; Private car; Home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14); Taxi; Restaurant; Private car; Home</t>
    </r>
    <phoneticPr fontId="1" type="noConversion"/>
  </si>
  <si>
    <t>Private car; Friend's home; Market; Supermarket; Restaurant</t>
    <phoneticPr fontId="1" type="noConversion"/>
  </si>
  <si>
    <t>Private car; Restaurant; KFC; Home</t>
    <phoneticPr fontId="1" type="noConversion"/>
  </si>
  <si>
    <t>Y**</t>
    <phoneticPr fontId="1" type="noConversion"/>
  </si>
  <si>
    <t>(XiAn, ShaanXi PR) A patient is in her residential estate; Home; Train K2046 (11-1,2, sleeping car); Clinic</t>
    <phoneticPr fontId="1" type="noConversion"/>
  </si>
  <si>
    <t>Supermall</t>
    <phoneticPr fontId="1" type="noConversion"/>
  </si>
  <si>
    <t>Shop saler; Bus; Private car; Home</t>
    <phoneticPr fontId="1" type="noConversion"/>
  </si>
  <si>
    <t>Supermall; Private car; Home</t>
    <phoneticPr fontId="1" type="noConversion"/>
  </si>
  <si>
    <t>Bus; Pharmacy; Home</t>
    <phoneticPr fontId="1" type="noConversion"/>
  </si>
  <si>
    <t>(NingBo, ZheJiang PR) Flight ZH9766 (11C); Bar; Hotel; Private car; Bus; Home; Supermarket</t>
    <phoneticPr fontId="1" type="noConversion"/>
  </si>
  <si>
    <t>Bus; Shop; Private car; Home</t>
    <phoneticPr fontId="1" type="noConversion"/>
  </si>
  <si>
    <t>Y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phoneticPr fontId="1" type="noConversion"/>
  </si>
  <si>
    <r>
      <t xml:space="preserve">(ShangHai) Flight MU5619 (66C); Private car; Taxi; </t>
    </r>
    <r>
      <rPr>
        <sz val="11"/>
        <color rgb="FFFF0000"/>
        <rFont val="Times New Roman"/>
        <family val="1"/>
      </rPr>
      <t>Teachers' apartment of Northeast Agricultural University</t>
    </r>
    <phoneticPr fontId="1" type="noConversion"/>
  </si>
  <si>
    <r>
      <t>Flight; Home dinner (</t>
    </r>
    <r>
      <rPr>
        <sz val="11"/>
        <color rgb="FFFF0000"/>
        <rFont val="Times New Roman"/>
        <family val="1"/>
      </rPr>
      <t>Teachers' apartment of Northeast Agricultural University</t>
    </r>
    <r>
      <rPr>
        <sz val="11"/>
        <color theme="1"/>
        <rFont val="Times New Roman"/>
        <family val="1"/>
      </rPr>
      <t>)</t>
    </r>
    <phoneticPr fontId="1" type="noConversion"/>
  </si>
  <si>
    <r>
      <t>Private car; Home dinner (</t>
    </r>
    <r>
      <rPr>
        <sz val="11"/>
        <color rgb="FFFF0000"/>
        <rFont val="Times New Roman"/>
        <family val="1"/>
      </rPr>
      <t>Teachers' apartment of Northeast Agricultural University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Taxi; Visit </t>
    </r>
    <r>
      <rPr>
        <sz val="11"/>
        <color rgb="FFFF0000"/>
        <rFont val="Times New Roman"/>
        <family val="1"/>
      </rPr>
      <t>Teachers' apartment of Northeast Agricultural University</t>
    </r>
    <phoneticPr fontId="1" type="noConversion"/>
  </si>
  <si>
    <r>
      <t>Home; Supermarket; Home dinner (</t>
    </r>
    <r>
      <rPr>
        <sz val="11"/>
        <color rgb="FFFF0000"/>
        <rFont val="Times New Roman"/>
        <family val="1"/>
      </rPr>
      <t>Teachers' apartment of Northeast Agricultural University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Private car; Visit </t>
    </r>
    <r>
      <rPr>
        <sz val="11"/>
        <color rgb="FFFF0000"/>
        <rFont val="Times New Roman"/>
        <family val="1"/>
      </rPr>
      <t>Teachers' apartment of Northeast Agricultural University</t>
    </r>
    <phoneticPr fontId="1" type="noConversion"/>
  </si>
  <si>
    <t>Relative (cousin, old brother) of Harbin-26</t>
    <phoneticPr fontId="1" type="noConversion"/>
  </si>
  <si>
    <t>Relative (father) of Harbin-26</t>
    <phoneticPr fontId="1" type="noConversion"/>
  </si>
  <si>
    <t>Relative (father's sister) of Harbin-26</t>
    <phoneticPr fontId="1" type="noConversion"/>
  </si>
  <si>
    <t>Relative (grandpa) of Harbin-26</t>
    <phoneticPr fontId="1" type="noConversion"/>
  </si>
  <si>
    <t>Relative (grandma) of Harbin-26</t>
    <phoneticPr fontId="1" type="noConversion"/>
  </si>
  <si>
    <t>Relative (cousin, old sister) of Harbin-26</t>
    <phoneticPr fontId="1" type="noConversion"/>
  </si>
  <si>
    <t>Relative (aunt's husband) of Harbin-26</t>
    <phoneticPr fontId="1" type="noConversion"/>
  </si>
  <si>
    <t>Relative (husband) of Harbin-20</t>
    <phoneticPr fontId="1" type="noConversion"/>
  </si>
  <si>
    <t>Possible source; The same train with Harbin-4</t>
    <phoneticPr fontId="1" type="noConversion"/>
  </si>
  <si>
    <t>Possible source; The same train with Harbin-10</t>
    <phoneticPr fontId="1" type="noConversion"/>
  </si>
  <si>
    <t>Relative of Harbin-16</t>
    <phoneticPr fontId="1" type="noConversion"/>
  </si>
  <si>
    <t>Relative (might be father) of Harbin-18</t>
    <phoneticPr fontId="1" type="noConversion"/>
  </si>
  <si>
    <t>Doctor of Harbin-20</t>
    <phoneticPr fontId="1" type="noConversion"/>
  </si>
  <si>
    <t>Home</t>
    <phoneticPr fontId="1" type="noConversion"/>
  </si>
  <si>
    <t>Restaurant; Home</t>
    <phoneticPr fontId="1" type="noConversion"/>
  </si>
  <si>
    <t>Relative (son) of Harbin-73</t>
    <phoneticPr fontId="1" type="noConversion"/>
  </si>
  <si>
    <t>Possible source</t>
    <phoneticPr fontId="1" type="noConversion"/>
  </si>
  <si>
    <t>The same mall with Harbin-20</t>
    <phoneticPr fontId="1" type="noConversion"/>
  </si>
  <si>
    <t>Mall</t>
    <phoneticPr fontId="1" type="noConversion"/>
  </si>
  <si>
    <t>Possible source</t>
    <phoneticPr fontId="1" type="noConversion"/>
  </si>
  <si>
    <t>Possible source; Relative of Harbin-35</t>
    <phoneticPr fontId="1" type="noConversion"/>
  </si>
  <si>
    <t>Relative (daughter in law) of Harbin-20</t>
    <phoneticPr fontId="1" type="noConversion"/>
  </si>
  <si>
    <t>Baby-sister of Harbin-22</t>
    <phoneticPr fontId="1" type="noConversion"/>
  </si>
  <si>
    <t>Relative (mother) of Harbin-26</t>
    <phoneticPr fontId="1" type="noConversion"/>
  </si>
  <si>
    <t>Relative (1st little brother's son) of Harbin-20</t>
    <phoneticPr fontId="1" type="noConversion"/>
  </si>
  <si>
    <t>Relative (2nd little brother) of Harbin-20</t>
    <phoneticPr fontId="1" type="noConversion"/>
  </si>
  <si>
    <t xml:space="preserve">Possible source; </t>
    <phoneticPr fontId="1" type="noConversion"/>
  </si>
  <si>
    <t>Possible source; Relative (wife) of Harbin-53</t>
    <phoneticPr fontId="1" type="noConversion"/>
  </si>
  <si>
    <t>N</t>
    <phoneticPr fontId="1" type="noConversion"/>
  </si>
  <si>
    <t>Home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K974</t>
    </r>
    <r>
      <rPr>
        <sz val="11"/>
        <color theme="1"/>
        <rFont val="Times New Roman"/>
        <family val="1"/>
      </rPr>
      <t xml:space="preserve"> (15); Metro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K974</t>
    </r>
    <r>
      <rPr>
        <sz val="11"/>
        <color theme="1"/>
        <rFont val="Times New Roman"/>
        <family val="1"/>
      </rPr>
      <t xml:space="preserve"> (15); SPA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K974</t>
    </r>
    <r>
      <rPr>
        <sz val="11"/>
        <color theme="1"/>
        <rFont val="Times New Roman"/>
        <family val="1"/>
      </rPr>
      <t xml:space="preserve"> (15); Home; SPA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K974 (13)</t>
    </r>
    <r>
      <rPr>
        <sz val="11"/>
        <color theme="1"/>
        <rFont val="Times New Roman"/>
        <family val="1"/>
      </rPr>
      <t>; Private car; Home; Supermarket</t>
    </r>
    <phoneticPr fontId="1" type="noConversion"/>
  </si>
  <si>
    <t>Relative (mother) of Harbin-56</t>
    <phoneticPr fontId="1" type="noConversion"/>
  </si>
  <si>
    <t>Possible source; Relative (mother) of Harbin-38</t>
    <phoneticPr fontId="1" type="noConversion"/>
  </si>
  <si>
    <t>Y**</t>
    <phoneticPr fontId="1" type="noConversion"/>
  </si>
  <si>
    <t>(Kuala Lumpur, Malaysia) Flight MF870; Taxi; Home</t>
    <phoneticPr fontId="1" type="noConversion"/>
  </si>
  <si>
    <t>Relative (1st little brother) of Harbin-20</t>
    <phoneticPr fontId="1" type="noConversion"/>
  </si>
  <si>
    <t>Relative (father's mother) of Harbin-22</t>
    <phoneticPr fontId="1" type="noConversion"/>
  </si>
  <si>
    <t>Relative (father's father) of Harbin-22</t>
    <phoneticPr fontId="1" type="noConversion"/>
  </si>
  <si>
    <t>Possible source; Relative (wife) of Harbin-70</t>
    <phoneticPr fontId="1" type="noConversion"/>
  </si>
  <si>
    <t xml:space="preserve">Hair cut staff; </t>
    <phoneticPr fontId="1" type="noConversion"/>
  </si>
  <si>
    <t>Y**</t>
    <phoneticPr fontId="1" type="noConversion"/>
  </si>
  <si>
    <t>(Might be ChangSha, HuNan PR) Flight CZ6620 (52B); Bus; Private car; Home</t>
    <phoneticPr fontId="1" type="noConversion"/>
  </si>
  <si>
    <t>Mall; Private car; Home; Pharmacy</t>
    <phoneticPr fontId="1" type="noConversion"/>
  </si>
  <si>
    <t>Possible source; Relative of Harbin-74</t>
    <phoneticPr fontId="1" type="noConversion"/>
  </si>
  <si>
    <t>Clinic; Hotel staff</t>
    <phoneticPr fontId="1" type="noConversion"/>
  </si>
  <si>
    <t>Hotel</t>
    <phoneticPr fontId="1" type="noConversion"/>
  </si>
  <si>
    <t>Private car; Pharmacy; Home</t>
    <phoneticPr fontId="1" type="noConversion"/>
  </si>
  <si>
    <t>Relative (husband) of Harbin-56</t>
    <phoneticPr fontId="1" type="noConversion"/>
  </si>
  <si>
    <t>Train K9858 (1-40,41), D29, K7218; Flight; Metro; Train; Home; Supermarket</t>
    <phoneticPr fontId="1" type="noConversion"/>
  </si>
  <si>
    <t>Relative (son) of Harbin-56</t>
    <phoneticPr fontId="1" type="noConversion"/>
  </si>
  <si>
    <t>Relative of Harbin-81</t>
    <phoneticPr fontId="1" type="noConversion"/>
  </si>
  <si>
    <t>Relative (daughter) of Harbin-83</t>
    <phoneticPr fontId="1" type="noConversion"/>
  </si>
  <si>
    <t>Relative (wife) of Harbin-83</t>
    <phoneticPr fontId="1" type="noConversion"/>
  </si>
  <si>
    <t>Source</t>
    <phoneticPr fontId="1" type="noConversion"/>
  </si>
  <si>
    <t>Expressman; Apartment; Hotel; Home</t>
    <phoneticPr fontId="1" type="noConversion"/>
  </si>
  <si>
    <t>Relative of Harbin-20</t>
    <phoneticPr fontId="1" type="noConversion"/>
  </si>
  <si>
    <t>Supermall; Clinic; Pharmacy</t>
    <phoneticPr fontId="1" type="noConversion"/>
  </si>
  <si>
    <t>Bus; Private car; Restaurant; KFC; Home; SPA</t>
    <phoneticPr fontId="1" type="noConversion"/>
  </si>
  <si>
    <t>Relative (grandpa) of Harbin-49</t>
    <phoneticPr fontId="1" type="noConversion"/>
  </si>
  <si>
    <t>Train K4837 (10-111); Bus; Home</t>
    <phoneticPr fontId="1" type="noConversion"/>
  </si>
  <si>
    <t>Relative (father) of Harbin-49</t>
    <phoneticPr fontId="1" type="noConversion"/>
  </si>
  <si>
    <t>Relative (mother) of Harbin-49</t>
    <phoneticPr fontId="1" type="noConversion"/>
  </si>
  <si>
    <t>Private car; Home; Shop</t>
    <phoneticPr fontId="1" type="noConversion"/>
  </si>
  <si>
    <t>(ShangHai) Flight MU5517; Bus; Home; Restaurant</t>
    <phoneticPr fontId="1" type="noConversion"/>
  </si>
  <si>
    <t>Home dinner; Clinic; Restaurant</t>
    <phoneticPr fontId="1" type="noConversion"/>
  </si>
  <si>
    <t>Relative of Harbin-58</t>
    <phoneticPr fontId="1" type="noConversion"/>
  </si>
  <si>
    <t>Home dinner; Clinic; Old people's home</t>
    <phoneticPr fontId="1" type="noConversion"/>
  </si>
  <si>
    <t>Live in the same apartment with Harbin-166</t>
    <phoneticPr fontId="1" type="noConversion"/>
  </si>
  <si>
    <t>Old people's home</t>
    <phoneticPr fontId="1" type="noConversion"/>
  </si>
  <si>
    <t>Possible source; Relative of Harbin-59</t>
    <phoneticPr fontId="1" type="noConversion"/>
  </si>
  <si>
    <t>Home; Restaurant</t>
    <phoneticPr fontId="1" type="noConversion"/>
  </si>
  <si>
    <t>The same restaurant with Harbin-89</t>
    <phoneticPr fontId="1" type="noConversion"/>
  </si>
  <si>
    <t>Relative of YanBian-3</t>
    <phoneticPr fontId="1" type="noConversion"/>
  </si>
  <si>
    <t>Dinner in Harbin-96's home; Supermarket; Restaurant</t>
    <phoneticPr fontId="1" type="noConversion"/>
  </si>
  <si>
    <t>(BeiJing) Train T17; Dinner in Harbin-96's home; Restaurant</t>
    <phoneticPr fontId="1" type="noConversion"/>
  </si>
  <si>
    <t>(BeiJing) Train T17; Dinner in Harbin-96's home; Supermarket; Restaurant</t>
    <phoneticPr fontId="1" type="noConversion"/>
  </si>
  <si>
    <t>Relative of Harbin-97</t>
    <phoneticPr fontId="1" type="noConversion"/>
  </si>
  <si>
    <t>Possible source; Relative of Harbin-97</t>
    <phoneticPr fontId="1" type="noConversion"/>
  </si>
  <si>
    <t>Possible source</t>
    <phoneticPr fontId="1" type="noConversion"/>
  </si>
  <si>
    <t>Home</t>
    <phoneticPr fontId="1" type="noConversion"/>
  </si>
  <si>
    <t>Contact with a realtive who contacts with people from WuHan</t>
    <phoneticPr fontId="1" type="noConversion"/>
  </si>
  <si>
    <t>Relative of Harbin-101</t>
    <phoneticPr fontId="1" type="noConversion"/>
  </si>
  <si>
    <t>(BeiJing; ShenYang, LiaoNing PR) Private car; Flight CZ6203, CZ6218; Taxi; Home; Supermarket; Restaurant</t>
    <phoneticPr fontId="1" type="noConversion"/>
  </si>
  <si>
    <t>(BeiJing; ShenYang, LiaoNing PR) Private car; Home; Restaurant</t>
    <phoneticPr fontId="1" type="noConversion"/>
  </si>
  <si>
    <t>Work in the same mall with Harbin-20</t>
    <phoneticPr fontId="1" type="noConversion"/>
  </si>
  <si>
    <t>Relative of Harbin-105</t>
    <phoneticPr fontId="1" type="noConversion"/>
  </si>
  <si>
    <t>Relative (son) of Harbin-105</t>
    <phoneticPr fontId="1" type="noConversion"/>
  </si>
  <si>
    <t>Relative (might be her father) of Harbin-105</t>
    <phoneticPr fontId="1" type="noConversion"/>
  </si>
  <si>
    <t>Relative of Harbin-104</t>
    <phoneticPr fontId="1" type="noConversion"/>
  </si>
  <si>
    <t>Source</t>
    <phoneticPr fontId="1" type="noConversion"/>
  </si>
  <si>
    <t>Relative of Harbin-157</t>
    <phoneticPr fontId="1" type="noConversion"/>
  </si>
  <si>
    <t>A relative is a patient</t>
    <phoneticPr fontId="1" type="noConversion"/>
  </si>
  <si>
    <t>Private car; Home dinner; Restaurant</t>
    <phoneticPr fontId="1" type="noConversion"/>
  </si>
  <si>
    <t>Relative of Harbin-33</t>
    <phoneticPr fontId="1" type="noConversion"/>
  </si>
  <si>
    <t>Private car; Restaurant; Home</t>
    <phoneticPr fontId="1" type="noConversion"/>
  </si>
  <si>
    <t>Home dinner; Restaurant</t>
    <phoneticPr fontId="1" type="noConversion"/>
  </si>
  <si>
    <t>Y**</t>
    <phoneticPr fontId="1" type="noConversion"/>
  </si>
  <si>
    <t>Private car; Train D6918 (2-12A), G765 (5-2F); Taxi; Home dinner</t>
    <phoneticPr fontId="1" type="noConversion"/>
  </si>
  <si>
    <t>Contact with a relative in Harbin</t>
    <phoneticPr fontId="1" type="noConversion"/>
  </si>
  <si>
    <t>N</t>
    <phoneticPr fontId="1" type="noConversion"/>
  </si>
  <si>
    <t>Relative of Harbin-109</t>
    <phoneticPr fontId="1" type="noConversion"/>
  </si>
  <si>
    <t>(SanYa, HaiNan) Flight CN7169; Private car; Home; Restaurant</t>
    <phoneticPr fontId="1" type="noConversion"/>
  </si>
  <si>
    <t>Relative of Harbin-106</t>
  </si>
  <si>
    <t>Relative of Harbin-106</t>
    <phoneticPr fontId="1" type="noConversion"/>
  </si>
  <si>
    <t>Train K7106 (5); Private car; Home; Supermarket</t>
    <phoneticPr fontId="1" type="noConversion"/>
  </si>
  <si>
    <t>Contact with a tourist from WuHan</t>
    <phoneticPr fontId="1" type="noConversion"/>
  </si>
  <si>
    <t>(NanJing, JiangSu PR) Train K552; Home; Restaurant</t>
    <phoneticPr fontId="1" type="noConversion"/>
  </si>
  <si>
    <t>(QingDao, ShanDong PR) Flight MF8019 (42A); Train D8526; Taxi; Home; Shop</t>
    <phoneticPr fontId="1" type="noConversion"/>
  </si>
  <si>
    <t>Private car; Home dinner</t>
    <phoneticPr fontId="1" type="noConversion"/>
  </si>
  <si>
    <t>Relative of Harbin-134</t>
    <phoneticPr fontId="1" type="noConversion"/>
  </si>
  <si>
    <t>Relative of Harbin-164</t>
    <phoneticPr fontId="1" type="noConversion"/>
  </si>
  <si>
    <t>Home dinner; Company; Restaurant; Fruit market</t>
    <phoneticPr fontId="1" type="noConversion"/>
  </si>
  <si>
    <t>Relative of Harbin-53</t>
    <phoneticPr fontId="1" type="noConversion"/>
  </si>
  <si>
    <t>Relative of Harbin-119</t>
    <phoneticPr fontId="1" type="noConversion"/>
  </si>
  <si>
    <t>Relative of Harbin-128</t>
    <phoneticPr fontId="1" type="noConversion"/>
  </si>
  <si>
    <t>Relative of Harbin-18</t>
    <phoneticPr fontId="1" type="noConversion"/>
  </si>
  <si>
    <t>Bus; Home; Supermarket; Hospital as a nurse</t>
    <phoneticPr fontId="1" type="noConversion"/>
  </si>
  <si>
    <t>Talk with a friend who is then diagnosed as a patient</t>
    <phoneticPr fontId="1" type="noConversion"/>
  </si>
  <si>
    <t>Taxi; Bus; Home; Supermarket; Hair cut</t>
    <phoneticPr fontId="1" type="noConversion"/>
  </si>
  <si>
    <t>Relative of Harbin-32</t>
    <phoneticPr fontId="1" type="noConversion"/>
  </si>
  <si>
    <t>Employer of Harbin-172</t>
    <phoneticPr fontId="1" type="noConversion"/>
  </si>
  <si>
    <t>Home baby-sister; Pharmacy; Restaurant</t>
    <phoneticPr fontId="1" type="noConversion"/>
  </si>
  <si>
    <t>Relative of Harbin-41</t>
    <phoneticPr fontId="1" type="noConversion"/>
  </si>
  <si>
    <t>Relative of Harbin-139</t>
    <phoneticPr fontId="1" type="noConversion"/>
  </si>
  <si>
    <t>Might be contact with Harbin-133 (expressman)</t>
    <phoneticPr fontId="1" type="noConversion"/>
  </si>
  <si>
    <t>Bus; Metro; Home; Supermarket; ATM; Bank; Shop</t>
    <phoneticPr fontId="1" type="noConversion"/>
  </si>
  <si>
    <t>Bus; Home; Hospital</t>
    <phoneticPr fontId="1" type="noConversion"/>
  </si>
  <si>
    <t>(PanJin, LiaoNing PR) Restaurant; Hotel; Hotspital</t>
    <phoneticPr fontId="1" type="noConversion"/>
  </si>
  <si>
    <t>Home; Pharmacy; Hospital</t>
    <phoneticPr fontId="1" type="noConversion"/>
  </si>
  <si>
    <t>(ShenYang, LiaoNing PR) Home</t>
    <phoneticPr fontId="1" type="noConversion"/>
  </si>
  <si>
    <t>Sea food shop; Shop;</t>
    <phoneticPr fontId="1" type="noConversion"/>
  </si>
  <si>
    <t>Bus; Restaurant; Shop; Market</t>
    <phoneticPr fontId="1" type="noConversion"/>
  </si>
  <si>
    <t>Private car; Bus; Restaurant; Shop; Market</t>
    <phoneticPr fontId="1" type="noConversion"/>
  </si>
  <si>
    <t>Relative (mother) of MuDanJiang-5</t>
    <phoneticPr fontId="1" type="noConversion"/>
  </si>
  <si>
    <t>Relative (old brother) of MuDanJiang-5</t>
    <phoneticPr fontId="1" type="noConversion"/>
  </si>
  <si>
    <t>N</t>
    <phoneticPr fontId="1" type="noConversion"/>
  </si>
  <si>
    <t>Y**</t>
    <phoneticPr fontId="1" type="noConversion"/>
  </si>
  <si>
    <t>Relative of MuDanJiang-5</t>
    <phoneticPr fontId="1" type="noConversion"/>
  </si>
  <si>
    <t>Y</t>
    <phoneticPr fontId="1" type="noConversion"/>
  </si>
  <si>
    <t>Possible source</t>
    <phoneticPr fontId="1" type="noConversion"/>
  </si>
  <si>
    <t>Possible source; Relative (girl friend) of MuDanJiang-7</t>
    <phoneticPr fontId="1" type="noConversion"/>
  </si>
  <si>
    <t>(ZhuHai; GuangDong PR) Flight ZH8309; Train D8525 (6, dinner car); Bus; Hotel; Taxi; Home; Restaurant</t>
    <phoneticPr fontId="1" type="noConversion"/>
  </si>
  <si>
    <t>(ZhuHai; GuangDong PR) Flight ZH8309; Train D8525; Bus; Home; Restaurant</t>
    <phoneticPr fontId="1" type="noConversion"/>
  </si>
  <si>
    <t>(TaiAn, ShanDong PR) Train K1450 (15-19,20,22 Lower bed in sleeping car), D8511 (6), K1452 (12-8,upper,middle,lower beds in sleeping car); Hotel; Taxi; Bus; Home; Restaurant</t>
    <phoneticPr fontId="1" type="noConversion"/>
  </si>
  <si>
    <t>Possible source; Relative (wife) of MuDanJiang-8</t>
    <phoneticPr fontId="1" type="noConversion"/>
  </si>
  <si>
    <t>Possible source; The same travel group to MuDanJiang-7</t>
    <phoneticPr fontId="1" type="noConversion"/>
  </si>
  <si>
    <t>Relative (mother) of MuDanJiang-8</t>
    <phoneticPr fontId="1" type="noConversion"/>
  </si>
  <si>
    <t>Relative (1st little sister) of MuDanJiang-8</t>
    <phoneticPr fontId="1" type="noConversion"/>
  </si>
  <si>
    <t>Relative (2nd little sister) of MuDanJiang-8</t>
    <phoneticPr fontId="1" type="noConversion"/>
  </si>
  <si>
    <t>Taxi; Private car; Home dinner; Pharmacy; Shop</t>
    <phoneticPr fontId="1" type="noConversion"/>
  </si>
  <si>
    <t>Bus; Taxi; Home dinner; Pharmacy</t>
    <phoneticPr fontId="1" type="noConversion"/>
  </si>
  <si>
    <t>Possible source; Relative (wife) of JiaMuSi-2</t>
    <phoneticPr fontId="1" type="noConversion"/>
  </si>
  <si>
    <t>Possible source; Relative (son) of JiaMuSi-2</t>
    <phoneticPr fontId="1" type="noConversion"/>
  </si>
  <si>
    <t>Possible source; Relative (daughter) of JiaMuSi-2</t>
    <phoneticPr fontId="1" type="noConversion"/>
  </si>
  <si>
    <t>Possible source; The same trip to JiaMuSi-5</t>
    <phoneticPr fontId="1" type="noConversion"/>
  </si>
  <si>
    <t>Private car; Gym; Home</t>
    <phoneticPr fontId="1" type="noConversion"/>
  </si>
  <si>
    <t>Possible source; Relative (little brother) of JiaMuSi-6</t>
    <phoneticPr fontId="1" type="noConversion"/>
  </si>
  <si>
    <t>Possible source; Relative (old sister) of JiaMuSi-6</t>
    <phoneticPr fontId="1" type="noConversion"/>
  </si>
  <si>
    <t>Flight CZ3695; Train C1214, D119 (1-8F), D7811 (8-8F); Bus; Internet bar</t>
    <phoneticPr fontId="1" type="noConversion"/>
  </si>
  <si>
    <t>Possible source; Relative (son) of JiaMuSi-9</t>
    <phoneticPr fontId="1" type="noConversion"/>
  </si>
  <si>
    <t>Home dinner</t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8L9891</t>
    </r>
    <r>
      <rPr>
        <sz val="11"/>
        <rFont val="Times New Roman"/>
        <family val="1"/>
      </rPr>
      <t xml:space="preserve"> (6F), CA8943 (19A); Private car; Home</t>
    </r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8L9891</t>
    </r>
    <r>
      <rPr>
        <sz val="11"/>
        <rFont val="Times New Roman"/>
        <family val="1"/>
      </rPr>
      <t xml:space="preserve"> (18A), CA8943 (23L); Private car; Home</t>
    </r>
    <phoneticPr fontId="1" type="noConversion"/>
  </si>
  <si>
    <t>Contact with people from WuHan</t>
    <phoneticPr fontId="1" type="noConversion"/>
  </si>
  <si>
    <t>Source</t>
    <phoneticPr fontId="1" type="noConversion"/>
  </si>
  <si>
    <t>Relative (little sister) of DaQing-1</t>
    <phoneticPr fontId="1" type="noConversion"/>
  </si>
  <si>
    <t>Relative (husband) of DaQing-1</t>
    <phoneticPr fontId="1" type="noConversion"/>
  </si>
  <si>
    <t>Relative (1st daughter) of DaQing-1</t>
    <phoneticPr fontId="1" type="noConversion"/>
  </si>
  <si>
    <t>Relative (2nd daughter) of DaQing-1</t>
    <phoneticPr fontId="1" type="noConversion"/>
  </si>
  <si>
    <t>Relative (1st daughter's husband) of DaQing-1</t>
    <phoneticPr fontId="1" type="noConversion"/>
  </si>
  <si>
    <t>Relative (mother) of DaQing-7</t>
    <phoneticPr fontId="1" type="noConversion"/>
  </si>
  <si>
    <t>Flight CA8225; Train D9162 (2), D7907 (7); Supermall; Taxi; Private car; Home; Supermarket; Restaurant</t>
    <phoneticPr fontId="1" type="noConversion"/>
  </si>
  <si>
    <t>Relative (father) of DaQing-7</t>
    <phoneticPr fontId="1" type="noConversion"/>
  </si>
  <si>
    <t>(NanChang, JiangXi PR) Train Z104 (9-13,14,lower beds in sleeping car); Bus; Taxi; Private car; Supermall; Home</t>
    <phoneticPr fontId="1" type="noConversion"/>
  </si>
  <si>
    <t>Relative of DaQing-11</t>
    <phoneticPr fontId="1" type="noConversion"/>
  </si>
  <si>
    <t>Relative (3rd daughter) of DaQing-1</t>
    <phoneticPr fontId="1" type="noConversion"/>
  </si>
  <si>
    <t>Relative (grandpa) of DaQing-7</t>
    <phoneticPr fontId="1" type="noConversion"/>
  </si>
  <si>
    <t>Relative of DaQing-7</t>
    <phoneticPr fontId="1" type="noConversion"/>
  </si>
  <si>
    <t>Private car; Bus; Home; Shop</t>
    <phoneticPr fontId="1" type="noConversion"/>
  </si>
  <si>
    <t>Hospital staff of DaQing-1</t>
    <phoneticPr fontId="1" type="noConversion"/>
  </si>
  <si>
    <t>Hospital staff; Supermarket; SPA</t>
    <phoneticPr fontId="1" type="noConversion"/>
  </si>
  <si>
    <r>
      <t xml:space="preserve">The same train with </t>
    </r>
    <r>
      <rPr>
        <sz val="11"/>
        <color rgb="FFFF0000"/>
        <rFont val="Times New Roman"/>
        <family val="1"/>
      </rPr>
      <t>Harbin-32</t>
    </r>
    <phoneticPr fontId="1" type="noConversion"/>
  </si>
  <si>
    <r>
      <t xml:space="preserve">The same train with </t>
    </r>
    <r>
      <rPr>
        <sz val="11"/>
        <color rgb="FFFF0000"/>
        <rFont val="Times New Roman"/>
        <family val="1"/>
      </rPr>
      <t>Harbin-32</t>
    </r>
    <phoneticPr fontId="1" type="noConversion"/>
  </si>
  <si>
    <r>
      <t xml:space="preserve">(BeiJing) Train </t>
    </r>
    <r>
      <rPr>
        <sz val="11"/>
        <color rgb="FFFF0000"/>
        <rFont val="Times New Roman"/>
        <family val="1"/>
      </rPr>
      <t>Z204</t>
    </r>
    <r>
      <rPr>
        <sz val="11"/>
        <color theme="1"/>
        <rFont val="Times New Roman"/>
        <family val="1"/>
      </rPr>
      <t xml:space="preserve"> (1-21, lower bed in sleeping car), T47 (9-32, upper bed in sleeping car); Taxi; Private car; Home</t>
    </r>
    <phoneticPr fontId="1" type="noConversion"/>
  </si>
  <si>
    <r>
      <t xml:space="preserve">(BeiJing) Train </t>
    </r>
    <r>
      <rPr>
        <sz val="11"/>
        <color rgb="FFFF0000"/>
        <rFont val="Times New Roman"/>
        <family val="1"/>
      </rPr>
      <t>K39</t>
    </r>
    <r>
      <rPr>
        <sz val="11"/>
        <color theme="1"/>
        <rFont val="Times New Roman"/>
        <family val="1"/>
      </rPr>
      <t xml:space="preserve"> (1-18,19,20); Taxi; Bus; Home; Fruit market</t>
    </r>
    <phoneticPr fontId="1" type="noConversion"/>
  </si>
  <si>
    <t>The same train with JiXi-1</t>
    <phoneticPr fontId="1" type="noConversion"/>
  </si>
  <si>
    <t>Relative (father's little sister) of JiXi-34</t>
    <phoneticPr fontId="1" type="noConversion"/>
  </si>
  <si>
    <t>Relative (father) of JiXi-34</t>
    <phoneticPr fontId="1" type="noConversion"/>
  </si>
  <si>
    <t>Possible source; The same trip to JiXi-4</t>
    <phoneticPr fontId="1" type="noConversion"/>
  </si>
  <si>
    <t>F</t>
    <phoneticPr fontId="1" type="noConversion"/>
  </si>
  <si>
    <t>Relative (mother) of JiXi-5</t>
    <phoneticPr fontId="1" type="noConversion"/>
  </si>
  <si>
    <t>Relative (husband) of JiXi-5</t>
    <phoneticPr fontId="1" type="noConversion"/>
  </si>
  <si>
    <t>Relative of JiXi-12</t>
    <phoneticPr fontId="1" type="noConversion"/>
  </si>
  <si>
    <t>Source</t>
    <phoneticPr fontId="1" type="noConversion"/>
  </si>
  <si>
    <r>
      <t xml:space="preserve">Bus; Train </t>
    </r>
    <r>
      <rPr>
        <sz val="11"/>
        <color rgb="FFFF0000"/>
        <rFont val="Times New Roman"/>
        <family val="1"/>
      </rPr>
      <t>K7075</t>
    </r>
    <r>
      <rPr>
        <sz val="11"/>
        <color theme="1"/>
        <rFont val="Times New Roman"/>
        <family val="1"/>
      </rPr>
      <t xml:space="preserve"> (6-7,middle bed in sleeping car), K7178 (4-6,middle bed in sleeping car); Bus; Home; Supermarket; Pharmacy</t>
    </r>
    <phoneticPr fontId="1" type="noConversion"/>
  </si>
  <si>
    <t>Source; Relative of JiXi-17; The same train with JiXi-12</t>
    <phoneticPr fontId="1" type="noConversion"/>
  </si>
  <si>
    <r>
      <t xml:space="preserve">The same train with </t>
    </r>
    <r>
      <rPr>
        <sz val="11"/>
        <color rgb="FFFF0000"/>
        <rFont val="Times New Roman"/>
        <family val="1"/>
      </rPr>
      <t>JiXi-12</t>
    </r>
    <phoneticPr fontId="1" type="noConversion"/>
  </si>
  <si>
    <r>
      <t xml:space="preserve">(HangZhou, ZheJiang PR) Train Z176 (9-no seat), </t>
    </r>
    <r>
      <rPr>
        <sz val="11"/>
        <color rgb="FFFF0000"/>
        <rFont val="Times New Roman"/>
        <family val="1"/>
      </rPr>
      <t>K7075</t>
    </r>
    <r>
      <rPr>
        <sz val="11"/>
        <color theme="1"/>
        <rFont val="Times New Roman"/>
        <family val="1"/>
      </rPr>
      <t xml:space="preserve"> (9-6,upper bed in sleeping car); Bus; Metro; Hotel; Taxi; Home; Supermarket</t>
    </r>
    <phoneticPr fontId="1" type="noConversion"/>
  </si>
  <si>
    <t>Private car; Home; Supermarket; Clinic; Fruit market; Sea food market</t>
    <phoneticPr fontId="1" type="noConversion"/>
  </si>
  <si>
    <t>Relative (father) of JiXi-5</t>
    <phoneticPr fontId="1" type="noConversion"/>
  </si>
  <si>
    <t>Customer of JiXi-5 in restaurant</t>
    <phoneticPr fontId="1" type="noConversion"/>
  </si>
  <si>
    <t>Relative of JiXi-19</t>
    <phoneticPr fontId="1" type="noConversion"/>
  </si>
  <si>
    <t>Relative of JiXi-21</t>
    <phoneticPr fontId="1" type="noConversion"/>
  </si>
  <si>
    <r>
      <t xml:space="preserve">(TianJin) Train </t>
    </r>
    <r>
      <rPr>
        <sz val="11"/>
        <color rgb="FFFF0000"/>
        <rFont val="Times New Roman"/>
        <family val="1"/>
      </rPr>
      <t>K39</t>
    </r>
    <r>
      <rPr>
        <sz val="11"/>
        <color theme="1"/>
        <rFont val="Times New Roman"/>
        <family val="1"/>
      </rPr>
      <t xml:space="preserve"> (11); Taxi; Private car; Home</t>
    </r>
    <phoneticPr fontId="1" type="noConversion"/>
  </si>
  <si>
    <t>Y**</t>
    <phoneticPr fontId="1" type="noConversion"/>
  </si>
  <si>
    <t>Relative (mother) of JiXi-37</t>
    <phoneticPr fontId="1" type="noConversion"/>
  </si>
  <si>
    <t>Relative (father) of JiXi-37</t>
    <phoneticPr fontId="1" type="noConversion"/>
  </si>
  <si>
    <t>N</t>
    <phoneticPr fontId="1" type="noConversion"/>
  </si>
  <si>
    <t>Relative (mother's mother) of JiXi-37</t>
    <phoneticPr fontId="1" type="noConversion"/>
  </si>
  <si>
    <t>Relative (mother's father) of JiXi-37</t>
    <phoneticPr fontId="1" type="noConversion"/>
  </si>
  <si>
    <t>Relative (father's mother) of JiXi-37</t>
    <phoneticPr fontId="1" type="noConversion"/>
  </si>
  <si>
    <t>Relative (father's father) of JiXi-37</t>
    <phoneticPr fontId="1" type="noConversion"/>
  </si>
  <si>
    <t>Relative (father) of JiXi-20</t>
    <phoneticPr fontId="1" type="noConversion"/>
  </si>
  <si>
    <t>Relative (father) of JiXi-17</t>
    <phoneticPr fontId="1" type="noConversion"/>
  </si>
  <si>
    <t>Relative (mother) of JiXi-17</t>
    <phoneticPr fontId="1" type="noConversion"/>
  </si>
  <si>
    <t>Relative (father's father) of JiXi-14</t>
    <phoneticPr fontId="1" type="noConversion"/>
  </si>
  <si>
    <t>Relative (father's mother) of JiXi-14</t>
    <phoneticPr fontId="1" type="noConversion"/>
  </si>
  <si>
    <t>Possible source; Relative (girl friend) of JiXi-12</t>
    <phoneticPr fontId="1" type="noConversion"/>
  </si>
  <si>
    <t>Possible source</t>
    <phoneticPr fontId="1" type="noConversion"/>
  </si>
  <si>
    <r>
      <t xml:space="preserve">(Thailand; QingDao, ShanDong PR) Flight; Taxi; Train G1208, </t>
    </r>
    <r>
      <rPr>
        <sz val="11"/>
        <color rgb="FFFF0000"/>
        <rFont val="Times New Roman"/>
        <family val="1"/>
      </rPr>
      <t>K7075</t>
    </r>
    <r>
      <rPr>
        <sz val="11"/>
        <color theme="1"/>
        <rFont val="Times New Roman"/>
        <family val="1"/>
      </rPr>
      <t xml:space="preserve"> (9-5,lower bed in sleeping car); Hotel; Bus; Home; SPA; Restaurant</t>
    </r>
    <phoneticPr fontId="1" type="noConversion"/>
  </si>
  <si>
    <t>Bus; Taxi; Home; Supermarket; Pharmacy; Restaurant</t>
    <phoneticPr fontId="1" type="noConversion"/>
  </si>
  <si>
    <t>(ShanDong PR) Train D904 (3-4A), G77 (16-4B); Ship; Bus; Taxi; Home; Pharmacy; Shop; Restaurant</t>
    <phoneticPr fontId="1" type="noConversion"/>
  </si>
  <si>
    <t>Taxi; Bus; Home; Supermarket; Fruit market; Pharmacy; Restaurant</t>
    <phoneticPr fontId="1" type="noConversion"/>
  </si>
  <si>
    <t>Relative (mother's little sister) of JiXi-5</t>
    <phoneticPr fontId="1" type="noConversion"/>
  </si>
  <si>
    <t>Relative (old sister) of JiXi-17</t>
    <phoneticPr fontId="1" type="noConversion"/>
  </si>
  <si>
    <t>Taxi; Home; Market; Pharmacy; Fruit market</t>
    <phoneticPr fontId="1" type="noConversion"/>
  </si>
  <si>
    <t>Relative (father's little brother's wife) of JiXi-20</t>
    <phoneticPr fontId="1" type="noConversion"/>
  </si>
  <si>
    <t>Relative (father's little sister) of JiXi-20</t>
    <phoneticPr fontId="1" type="noConversion"/>
  </si>
  <si>
    <t>Train K7110 (2-3072), K7137 (8-51); Taxi; Home; Supermarket; Pharmacy</t>
    <phoneticPr fontId="1" type="noConversion"/>
  </si>
  <si>
    <r>
      <t xml:space="preserve">Relative (father) of </t>
    </r>
    <r>
      <rPr>
        <sz val="11"/>
        <color rgb="FFFF0000"/>
        <rFont val="Times New Roman"/>
        <family val="1"/>
      </rPr>
      <t>Harbin-104</t>
    </r>
    <phoneticPr fontId="1" type="noConversion"/>
  </si>
  <si>
    <r>
      <t xml:space="preserve">Relative (mother's mother) of </t>
    </r>
    <r>
      <rPr>
        <sz val="11"/>
        <color rgb="FFFF0000"/>
        <rFont val="Times New Roman"/>
        <family val="1"/>
      </rPr>
      <t>Harbin-104</t>
    </r>
    <phoneticPr fontId="1" type="noConversion"/>
  </si>
  <si>
    <t>Friend of JiXi-20</t>
    <phoneticPr fontId="1" type="noConversion"/>
  </si>
  <si>
    <t>Relative (father's little brother) of JiXi-20; Relative (old brother) of JiXi-32; Relative (husband) of JiXi-41</t>
    <phoneticPr fontId="1" type="noConversion"/>
  </si>
  <si>
    <t>Possible source; Friend of JiXi-46</t>
    <phoneticPr fontId="1" type="noConversion"/>
  </si>
  <si>
    <t>Possible source; Friend of JiXi-43</t>
    <phoneticPr fontId="1" type="noConversion"/>
  </si>
  <si>
    <t>Relative (husband's father) of JiXi-44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16-5,upper bed in sleeping car), D7815 (7-3D); Bus; Taxi; Home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15-72), K7017 (15-23); Taxi; Home; Clinic</t>
    </r>
    <phoneticPr fontId="1" type="noConversion"/>
  </si>
  <si>
    <t>Y</t>
    <phoneticPr fontId="1" type="noConversion"/>
  </si>
  <si>
    <t>Relative (daughter) of ShuangYaShan-11</t>
    <phoneticPr fontId="1" type="noConversion"/>
  </si>
  <si>
    <t>Relative (mother) of ShuangYaShan-5</t>
    <phoneticPr fontId="1" type="noConversion"/>
  </si>
  <si>
    <t>Relative (father) of ShuangYaShan-5</t>
    <phoneticPr fontId="1" type="noConversion"/>
  </si>
  <si>
    <t>Relative (father's 2nd little brother) of ShuangYaShan-7</t>
    <phoneticPr fontId="1" type="noConversion"/>
  </si>
  <si>
    <t>Relative (2nd little sister) of ShuangYaShan-11</t>
    <phoneticPr fontId="1" type="noConversion"/>
  </si>
  <si>
    <t>Relative (old sister) of ShuangYaShan-11</t>
    <phoneticPr fontId="1" type="noConversion"/>
  </si>
  <si>
    <t>Relative (father) of ShuangYaShan-7</t>
    <phoneticPr fontId="1" type="noConversion"/>
  </si>
  <si>
    <t>Relative (mother) of ShuangYaShan-7</t>
    <phoneticPr fontId="1" type="noConversion"/>
  </si>
  <si>
    <t>Relative (mother's little brother) of ShuangYaShan-7</t>
    <phoneticPr fontId="1" type="noConversion"/>
  </si>
  <si>
    <t>Relative (Husband) of ShuangYaShan-6</t>
    <phoneticPr fontId="1" type="noConversion"/>
  </si>
  <si>
    <t>Home; Fruit market (BaoSheng; BaiGuoYuan)</t>
  </si>
  <si>
    <t>Home; Fruit market (BaoSheng; BaiGuoYuan)</t>
    <phoneticPr fontId="1" type="noConversion"/>
  </si>
  <si>
    <t>Home; Fruit market (BaoSheng; BaiGuoYuan); Pharmacy</t>
  </si>
  <si>
    <t>Home; Fruit market (BaoSheng; BaiGuoYuan); Pharmacy</t>
    <phoneticPr fontId="1" type="noConversion"/>
  </si>
  <si>
    <t>Fruit market (BaoSheng); Clinic</t>
    <phoneticPr fontId="1" type="noConversion"/>
  </si>
  <si>
    <t>Relative (mother) of ShuangYaShan-11</t>
    <phoneticPr fontId="1" type="noConversion"/>
  </si>
  <si>
    <t>Relative (father) of ShuangYaShan-11</t>
    <phoneticPr fontId="1" type="noConversion"/>
  </si>
  <si>
    <t>The same fruit marke with ShuangYaShan-11</t>
    <phoneticPr fontId="1" type="noConversion"/>
  </si>
  <si>
    <t>Relative (wife's mother) of ShuangYaShan-7</t>
    <phoneticPr fontId="1" type="noConversion"/>
  </si>
  <si>
    <t>Relative of ShuangYaShan-21</t>
    <phoneticPr fontId="1" type="noConversion"/>
  </si>
  <si>
    <t>Relative (wife) of ShuangYaShan-30</t>
    <phoneticPr fontId="1" type="noConversion"/>
  </si>
  <si>
    <t>Home; Fruit market (BaoSheng; BaiGuoYuan; HeShengLong)</t>
    <phoneticPr fontId="1" type="noConversion"/>
  </si>
  <si>
    <t>Relative (son) of ShuangYaShan-19</t>
    <phoneticPr fontId="1" type="noConversion"/>
  </si>
  <si>
    <t>Home; Fruit market (BaoSheng; BaiGuoYuan); Hospital</t>
    <phoneticPr fontId="1" type="noConversion"/>
  </si>
  <si>
    <t>(BeiJing) Private car; Home</t>
    <phoneticPr fontId="1" type="noConversion"/>
  </si>
  <si>
    <t>Home; Fruit market (BaoSheng)</t>
  </si>
  <si>
    <t>Home; Fruit market (BaoSheng; BaiGuoYuan); Clinic</t>
  </si>
  <si>
    <t>Home; Fruit market (BaoSheng; HeShengLong)</t>
  </si>
  <si>
    <t>Home; Supermarket</t>
  </si>
  <si>
    <t>Home; Clinic</t>
  </si>
  <si>
    <t>Taxi; Home</t>
  </si>
  <si>
    <t>Relative (3rd-daughter's daughter) of ShuangYaShan-30</t>
    <phoneticPr fontId="1" type="noConversion"/>
  </si>
  <si>
    <t>Relative (2nd-little sister's husband) of ShuangYaShan-11</t>
    <phoneticPr fontId="1" type="noConversion"/>
  </si>
  <si>
    <t>Relative (3rd-daughter's husband) of ShuangYaShan-30</t>
    <phoneticPr fontId="1" type="noConversion"/>
  </si>
  <si>
    <t>Home; Fruit market (BaoSheng)</t>
    <phoneticPr fontId="1" type="noConversion"/>
  </si>
  <si>
    <t>Source</t>
    <phoneticPr fontId="1" type="noConversion"/>
  </si>
  <si>
    <t>N</t>
    <phoneticPr fontId="1" type="noConversion"/>
  </si>
  <si>
    <t>Relative (3rd-daughter) of ShuangYaShan-30</t>
    <phoneticPr fontId="1" type="noConversion"/>
  </si>
  <si>
    <t>Relative (father) of ShuangYaShan-6</t>
    <phoneticPr fontId="1" type="noConversion"/>
  </si>
  <si>
    <t>Relative (1st-daughter) of ShuangYaShan-30</t>
    <phoneticPr fontId="1" type="noConversion"/>
  </si>
  <si>
    <t>Relative (2nd-daughter) of ShuangYaShan-30</t>
    <phoneticPr fontId="1" type="noConversion"/>
  </si>
  <si>
    <t>Relative (husband) of ShuangYaShan-11</t>
    <phoneticPr fontId="1" type="noConversion"/>
  </si>
  <si>
    <t>Relative (old brother) of ShuangYaShan-11</t>
    <phoneticPr fontId="1" type="noConversion"/>
  </si>
  <si>
    <t>Home; Fruit market (BaoSheng; HeShengLong); Clinic</t>
    <phoneticPr fontId="1" type="noConversion"/>
  </si>
  <si>
    <t>Fruit market (BaoSheng; HeShengLong); Taxi; Restaurant</t>
    <phoneticPr fontId="1" type="noConversion"/>
  </si>
  <si>
    <t>Train D7823; Flight CA1983; Fruit market (BaoSheng; BaiGuoYuan); Taxi; Home</t>
    <phoneticPr fontId="1" type="noConversion"/>
  </si>
  <si>
    <t>Home; Fruit market (BaoSheng)</t>
    <phoneticPr fontId="1" type="noConversion"/>
  </si>
  <si>
    <t>The same fruit marke with ShuangYaShan-30</t>
    <phoneticPr fontId="1" type="noConversion"/>
  </si>
  <si>
    <t>Private car; Fruit market (BaoSheng; BaiGuoYuan); Home</t>
    <phoneticPr fontId="1" type="noConversion"/>
  </si>
  <si>
    <t>The same fruit marke with ShuangYaShan-11</t>
    <phoneticPr fontId="1" type="noConversion"/>
  </si>
  <si>
    <t>Relative of ShuangYaShan-40</t>
    <phoneticPr fontId="1" type="noConversion"/>
  </si>
  <si>
    <t>Staff in the same fruit marke with ShuangYaShan-11</t>
    <phoneticPr fontId="1" type="noConversion"/>
  </si>
  <si>
    <t>Staff in fruit market (BaoSheng); Home</t>
    <phoneticPr fontId="1" type="noConversion"/>
  </si>
  <si>
    <t>Home</t>
    <phoneticPr fontId="1" type="noConversion"/>
  </si>
  <si>
    <t xml:space="preserve">Home; Fruit market (BaoSheng; HeShengLong); </t>
    <phoneticPr fontId="1" type="noConversion"/>
  </si>
  <si>
    <t>Y**</t>
    <phoneticPr fontId="1" type="noConversion"/>
  </si>
  <si>
    <t>F</t>
    <phoneticPr fontId="1" type="noConversion"/>
  </si>
  <si>
    <t>M</t>
    <phoneticPr fontId="1" type="noConversion"/>
  </si>
  <si>
    <t>Relative (husband) of ShuangYaShan-45</t>
    <phoneticPr fontId="1" type="noConversion"/>
  </si>
  <si>
    <t>Relative (sister) of ShuangYaShan-21</t>
    <phoneticPr fontId="1" type="noConversion"/>
  </si>
  <si>
    <t>Relative of ShuangYaShan-38</t>
    <phoneticPr fontId="1" type="noConversion"/>
  </si>
  <si>
    <t>Home; Supermarket; Pharmacy</t>
    <phoneticPr fontId="1" type="noConversion"/>
  </si>
  <si>
    <t>Relative of ShuangYaShan-21</t>
    <phoneticPr fontId="1" type="noConversion"/>
  </si>
  <si>
    <t>Home; Fruit market (BaoSheng; BaiGuoYuan)</t>
    <phoneticPr fontId="1" type="noConversion"/>
  </si>
  <si>
    <t>Home;  Fruit market (BaoSheng)</t>
    <phoneticPr fontId="1" type="noConversion"/>
  </si>
  <si>
    <t>Relative (might be parent) of ShuangYaShan-22</t>
    <phoneticPr fontId="1" type="noConversion"/>
  </si>
  <si>
    <t>Play Mahjong with QiTaiHe-2</t>
    <phoneticPr fontId="1" type="noConversion"/>
  </si>
  <si>
    <t>Friend of QiTaiHe-2</t>
    <phoneticPr fontId="1" type="noConversion"/>
  </si>
  <si>
    <t>Y</t>
    <phoneticPr fontId="1" type="noConversion"/>
  </si>
  <si>
    <t>Relative (father) of QiTaiHe-1</t>
    <phoneticPr fontId="1" type="noConversion"/>
  </si>
  <si>
    <t>Relative (wife) of QiTaiHe-5</t>
    <phoneticPr fontId="1" type="noConversion"/>
  </si>
  <si>
    <t>Relative (mother) of QiTaiHe-1</t>
    <phoneticPr fontId="1" type="noConversion"/>
  </si>
  <si>
    <t>Home; Private car; Taxi; SPA</t>
    <phoneticPr fontId="1" type="noConversion"/>
  </si>
  <si>
    <t>(DanDong, LiaoNing PR) Hotel; Private car; Home</t>
    <phoneticPr fontId="1" type="noConversion"/>
  </si>
  <si>
    <t>(DanDong, LiaoNing PR) Play Mahjong with QiTaiHe-2; Hotel; Private car; Home</t>
    <phoneticPr fontId="1" type="noConversion"/>
  </si>
  <si>
    <t>Source; Have dinner with people from WuHan</t>
    <phoneticPr fontId="1" type="noConversion"/>
  </si>
  <si>
    <t>Friend of QiTaiHe-8</t>
    <phoneticPr fontId="1" type="noConversion"/>
  </si>
  <si>
    <t>Friend of QiTaiHe-2; Maybe his father plays Mahjong with QiTaiHe-2</t>
    <phoneticPr fontId="1" type="noConversion"/>
  </si>
  <si>
    <t>Train D5320 (6-5F), G2602 (5-3F), G1275 (14-14B), K7284 (11-2), K7282 (+3-3 lower bed in sleeping car); Private car; Metro; Hotel; Taxi; Bus; Home; SPA</t>
    <phoneticPr fontId="1" type="noConversion"/>
  </si>
  <si>
    <t>N*</t>
    <phoneticPr fontId="1" type="noConversion"/>
  </si>
  <si>
    <r>
      <t xml:space="preserve">Supermall; KTV; Private car; Taxi; </t>
    </r>
    <r>
      <rPr>
        <sz val="11"/>
        <color rgb="FFFF0000"/>
        <rFont val="Times New Roman"/>
        <family val="1"/>
      </rPr>
      <t>Teachers' apartment of Northeast Agricultural University</t>
    </r>
    <phoneticPr fontId="1" type="noConversion"/>
  </si>
  <si>
    <t>Source; Contact with a patient from WuHan</t>
    <phoneticPr fontId="1" type="noConversion"/>
  </si>
  <si>
    <t>Relative (husband) of QiTaiHe-13</t>
    <phoneticPr fontId="1" type="noConversion"/>
  </si>
  <si>
    <t>Friend of QiTaiHe-11</t>
    <phoneticPr fontId="1" type="noConversion"/>
  </si>
  <si>
    <t>(BeiJing) Train G4785 (13-1D); D7821 (5-3D); Bus; Taxi; Home</t>
    <phoneticPr fontId="1" type="noConversion"/>
  </si>
  <si>
    <t>Father of HeGang-3</t>
    <phoneticPr fontId="1" type="noConversion"/>
  </si>
  <si>
    <t>(BeiJing) Train K349 (5-33, upper bed in sleeping car); Home; Supermarket; Hair cut; SPA</t>
    <phoneticPr fontId="1" type="noConversion"/>
  </si>
  <si>
    <t>Source</t>
    <phoneticPr fontId="1" type="noConversion"/>
  </si>
  <si>
    <t>Relative (wife's little sister) of HeiHe-2</t>
    <phoneticPr fontId="1" type="noConversion"/>
  </si>
  <si>
    <t>Relative (wife's father) of HeiHe-2</t>
    <phoneticPr fontId="1" type="noConversion"/>
  </si>
  <si>
    <t>Relative of HeiHe-2</t>
    <phoneticPr fontId="1" type="noConversion"/>
  </si>
  <si>
    <t>Relative (wife) of HeiHe-7</t>
    <phoneticPr fontId="1" type="noConversion"/>
  </si>
  <si>
    <t>Relative (old sister) of HeiHe-7</t>
    <phoneticPr fontId="1" type="noConversion"/>
  </si>
  <si>
    <t>Relative (old sister's husband) of HeiHe-7</t>
    <phoneticPr fontId="1" type="noConversion"/>
  </si>
  <si>
    <t>Home; Shop; Private car</t>
    <phoneticPr fontId="1" type="noConversion"/>
  </si>
  <si>
    <t>Relative of HeiHe-7</t>
    <phoneticPr fontId="1" type="noConversion"/>
  </si>
  <si>
    <t>Relative of HeiHe-7; Relative (wife) of HeiHe-11</t>
    <phoneticPr fontId="1" type="noConversion"/>
  </si>
  <si>
    <t>Relative of HeiHe-7; Relative (son) of HeiHe-11</t>
    <phoneticPr fontId="1" type="noConversion"/>
  </si>
  <si>
    <t>Private car; Home; Shop; Pharmacy</t>
    <phoneticPr fontId="1" type="noConversion"/>
  </si>
  <si>
    <t>Home; Shop; Supermarket; Restaurant; Mall</t>
    <phoneticPr fontId="1" type="noConversion"/>
  </si>
  <si>
    <t>Home; Shop; Market</t>
    <phoneticPr fontId="1" type="noConversion"/>
  </si>
  <si>
    <t>Home; Shop; Clinic</t>
    <phoneticPr fontId="1" type="noConversion"/>
  </si>
  <si>
    <t>Home; Private car; Restaurant; Supermarket</t>
    <phoneticPr fontId="1" type="noConversion"/>
  </si>
  <si>
    <t>Flight CZ6278 (44A); Train 6245 (4-66), D6905 (10-11D), K4793 (15-73); Home</t>
    <phoneticPr fontId="1" type="noConversion"/>
  </si>
  <si>
    <t>Y</t>
    <phoneticPr fontId="1" type="noConversion"/>
  </si>
  <si>
    <t>Home; Private car</t>
    <phoneticPr fontId="1" type="noConversion"/>
  </si>
  <si>
    <t>Source</t>
    <phoneticPr fontId="1" type="noConversion"/>
  </si>
  <si>
    <t>Relative (Husband) of SuiHua-1</t>
    <phoneticPr fontId="1" type="noConversion"/>
  </si>
  <si>
    <t>Relative (1st daughter) of SuiHua-1</t>
    <phoneticPr fontId="1" type="noConversion"/>
  </si>
  <si>
    <t>Relative (2nd daughter) of SuiHua-1</t>
    <phoneticPr fontId="1" type="noConversion"/>
  </si>
  <si>
    <t>Relative (2nd little sister) of SuiHua-1</t>
    <phoneticPr fontId="1" type="noConversion"/>
  </si>
  <si>
    <t>Relative (1st little sister) of SuiHua-1</t>
    <phoneticPr fontId="1" type="noConversion"/>
  </si>
  <si>
    <t>Relative (son) of SuiHua-1</t>
    <phoneticPr fontId="1" type="noConversion"/>
  </si>
  <si>
    <t>Relative (son's wife) of SuiHua-1</t>
    <phoneticPr fontId="1" type="noConversion"/>
  </si>
  <si>
    <t>Relative (son) of SuiHua-9</t>
    <phoneticPr fontId="1" type="noConversion"/>
  </si>
  <si>
    <t>Contact with SuiHua-9</t>
    <phoneticPr fontId="1" type="noConversion"/>
  </si>
  <si>
    <t>Y**</t>
    <phoneticPr fontId="1" type="noConversion"/>
  </si>
  <si>
    <t>(TianJin) Train G373 (12); Private car; Home</t>
    <phoneticPr fontId="1" type="noConversion"/>
  </si>
  <si>
    <t>Contact with SuiHua-11</t>
    <phoneticPr fontId="1" type="noConversion"/>
  </si>
  <si>
    <t>Source; Relative (1st daughter) of SuiHua-10</t>
    <phoneticPr fontId="1" type="noConversion"/>
  </si>
  <si>
    <t>Relative (fathter) of SuiHua-14</t>
    <phoneticPr fontId="1" type="noConversion"/>
  </si>
  <si>
    <t>(BaoTou, Inner Mongolia Autonomous Region; HangZhou, ZheJiang PR; YangZhou, JiangSu PR) Flight 3U8582; Private car; Home; Supermarket; Restaurant; Fruit market</t>
    <phoneticPr fontId="1" type="noConversion"/>
  </si>
  <si>
    <t>Relative (old brother's son) of SuiHua-21</t>
    <phoneticPr fontId="1" type="noConversion"/>
  </si>
  <si>
    <t>Home; Carrefour supermarket; SPA; KFC</t>
    <phoneticPr fontId="1" type="noConversion"/>
  </si>
  <si>
    <t>Friend of SuiHua-20</t>
    <phoneticPr fontId="1" type="noConversion"/>
  </si>
  <si>
    <t>The same hospital department with SuiHua-9</t>
    <phoneticPr fontId="1" type="noConversion"/>
  </si>
  <si>
    <t>Escort in the same hospital department with SuiHua-9</t>
    <phoneticPr fontId="1" type="noConversion"/>
  </si>
  <si>
    <t>Relative (old brother) of SuiHua-21</t>
    <phoneticPr fontId="1" type="noConversion"/>
  </si>
  <si>
    <t>Relative (mother) of SuiHua-21</t>
    <phoneticPr fontId="1" type="noConversion"/>
  </si>
  <si>
    <t>(GuangZhou, GuangDong PR) Train Z236 (4-9 middle bed in sleeping car); Bus; Private car; Taxi; Home; Restaurant</t>
    <phoneticPr fontId="1" type="noConversion"/>
  </si>
  <si>
    <t>Source</t>
    <phoneticPr fontId="1" type="noConversion"/>
  </si>
  <si>
    <t>Relative (little sister) of SuiHua-32</t>
    <phoneticPr fontId="1" type="noConversion"/>
  </si>
  <si>
    <r>
      <t xml:space="preserve">Relative (brother) of </t>
    </r>
    <r>
      <rPr>
        <sz val="11"/>
        <color rgb="FF00B050"/>
        <rFont val="Times New Roman"/>
        <family val="1"/>
      </rPr>
      <t>Harbin-20</t>
    </r>
    <phoneticPr fontId="1" type="noConversion"/>
  </si>
  <si>
    <t>Relative (daughter) of SuiHua-32</t>
    <phoneticPr fontId="1" type="noConversion"/>
  </si>
  <si>
    <t>(NanNing, GuangXi PR) Flight QW6042, CZ6248; Taxi; Home</t>
    <phoneticPr fontId="1" type="noConversion"/>
  </si>
  <si>
    <t>Relative (cousin) of SuiHua-32</t>
    <phoneticPr fontId="1" type="noConversion"/>
  </si>
  <si>
    <t>Relative (little daughter) of SuiHua-10</t>
    <phoneticPr fontId="1" type="noConversion"/>
  </si>
  <si>
    <t>Relative (2nd little brother) of SuiHua-32</t>
    <phoneticPr fontId="1" type="noConversion"/>
  </si>
  <si>
    <t>Relative (1st little brother) of SuiHua-32</t>
    <phoneticPr fontId="1" type="noConversion"/>
  </si>
  <si>
    <t>(BeiJing) Taxi; Train K266 (4), G371 (10); Taxi; Company; Private car; Home</t>
    <phoneticPr fontId="1" type="noConversion"/>
  </si>
  <si>
    <t>Relative (son's wife) with SuiHua-11</t>
    <phoneticPr fontId="1" type="noConversion"/>
  </si>
  <si>
    <t>Relative (son) of SuiHua-11</t>
    <phoneticPr fontId="1" type="noConversion"/>
  </si>
  <si>
    <t>Son is a patient in DeZhou, ShanDongPR</t>
    <phoneticPr fontId="1" type="noConversion"/>
  </si>
  <si>
    <t>Play Poker with SuiHua-49</t>
    <phoneticPr fontId="1" type="noConversion"/>
  </si>
  <si>
    <t>Attend wedding in YanBian, JiLin PR; Taxi;  Home; Supermarket</t>
    <phoneticPr fontId="1" type="noConversion"/>
  </si>
  <si>
    <t>Son is a patient in DeZhou, ShanDongPR; Relative (wife) of SuiHua-49</t>
    <phoneticPr fontId="1" type="noConversion"/>
  </si>
  <si>
    <t>Relative (son) of SuiHua-30</t>
    <phoneticPr fontId="1" type="noConversion"/>
  </si>
  <si>
    <t>Taxi; Private car; Home; SPA; Clinic</t>
    <phoneticPr fontId="1" type="noConversion"/>
  </si>
  <si>
    <t>(DaLian, LiaoNing PR) Private car; Home; Supermarket</t>
    <phoneticPr fontId="1" type="noConversion"/>
  </si>
  <si>
    <t>Contact with SuiHua-23 in Hospital department</t>
    <phoneticPr fontId="1" type="noConversion"/>
  </si>
  <si>
    <t>Doctor of SuiHua-23 in Hospital department</t>
    <phoneticPr fontId="1" type="noConversion"/>
  </si>
  <si>
    <t>Doctor of SuiHua-23 in Hospital</t>
    <phoneticPr fontId="1" type="noConversion"/>
  </si>
  <si>
    <t>(SanYa, HaiNan PR; HangZhou, ZheJiang PR) Flight CZ6360, HO1815; Private car; Home</t>
    <phoneticPr fontId="1" type="noConversion"/>
  </si>
  <si>
    <t>Y</t>
    <phoneticPr fontId="1" type="noConversion"/>
  </si>
  <si>
    <r>
      <t>Train G</t>
    </r>
    <r>
      <rPr>
        <sz val="11"/>
        <color rgb="FFFF0000"/>
        <rFont val="Times New Roman"/>
        <family val="1"/>
      </rPr>
      <t>1278</t>
    </r>
    <r>
      <rPr>
        <sz val="11"/>
        <color theme="1"/>
        <rFont val="Times New Roman"/>
        <family val="1"/>
      </rPr>
      <t xml:space="preserve"> (8-4C,3A,4B), K7017 (15-53,54,49); Taxi; Home</t>
    </r>
    <phoneticPr fontId="1" type="noConversion"/>
  </si>
  <si>
    <r>
      <t>Train G</t>
    </r>
    <r>
      <rPr>
        <sz val="11"/>
        <color rgb="FFFF0000"/>
        <rFont val="Times New Roman"/>
        <family val="1"/>
      </rPr>
      <t xml:space="preserve">1278 </t>
    </r>
    <r>
      <rPr>
        <sz val="11"/>
        <color theme="1"/>
        <rFont val="Times New Roman"/>
        <family val="1"/>
      </rPr>
      <t>(12-4D), D6907(12-7F); Taxi; Hotel; Private car; Home</t>
    </r>
    <phoneticPr fontId="1" type="noConversion"/>
  </si>
  <si>
    <t>The same mall with Harbin-20; Relative (Son) of Harbin-20</t>
    <phoneticPr fontId="1" type="noConversion"/>
  </si>
  <si>
    <t>Relative (daughter's daughter) of Harbin-20</t>
    <phoneticPr fontId="1" type="noConversion"/>
  </si>
  <si>
    <t>Contact with people from HuBei; The same train with Harbin-164</t>
    <phoneticPr fontId="1" type="noConversion"/>
  </si>
  <si>
    <t>Relative of Harbin-96</t>
    <phoneticPr fontId="1" type="noConversion"/>
  </si>
  <si>
    <t>(HangZhou, ZheJiang PR) Train K552; Dinner in Harbin-97's home; Restaurant</t>
    <phoneticPr fontId="1" type="noConversion"/>
  </si>
  <si>
    <r>
      <t xml:space="preserve">Bus; Train </t>
    </r>
    <r>
      <rPr>
        <sz val="11"/>
        <color rgb="FFFF0000"/>
        <rFont val="Times New Roman"/>
        <family val="1"/>
      </rPr>
      <t>K7075</t>
    </r>
    <r>
      <rPr>
        <sz val="11"/>
        <color theme="1"/>
        <rFont val="Times New Roman"/>
        <family val="1"/>
      </rPr>
      <t xml:space="preserve"> (6-7,lower bed in sleeping car), K7178 (+6-11,upper bed in sleeping car; Private car; Home; Supermarket</t>
    </r>
    <phoneticPr fontId="1" type="noConversion"/>
  </si>
  <si>
    <t>Friend of Harbin-108</t>
    <phoneticPr fontId="1" type="noConversion"/>
  </si>
  <si>
    <t>The same residential estate with SuiHua-1</t>
  </si>
  <si>
    <t>The same residential estate with QiTaiHe-14</t>
  </si>
  <si>
    <t>The same residential estate with HeiHe-7</t>
  </si>
  <si>
    <t>The same residental estate with Harbin-13; Contact with a patient from WuHan</t>
  </si>
  <si>
    <t>Possible source; The same train with Harbin-4; The same residental estate with Harbin-13</t>
  </si>
  <si>
    <t>The same residential estate with Harbin-40</t>
  </si>
  <si>
    <t>The same residental estate with Harbin-66</t>
  </si>
  <si>
    <t>The same residential estate with Harbin-84</t>
  </si>
  <si>
    <t>Bus; Home; Residential estate</t>
  </si>
  <si>
    <t>The same residential estate with Harbin-156</t>
  </si>
  <si>
    <t>Relative of Harbin-40</t>
    <phoneticPr fontId="1" type="noConversion"/>
  </si>
  <si>
    <t>The same residential estate with Harbin-32</t>
    <phoneticPr fontId="1" type="noConversion"/>
  </si>
  <si>
    <r>
      <t xml:space="preserve">Flight CA182, CA1824; Train </t>
    </r>
    <r>
      <rPr>
        <sz val="11"/>
        <color rgb="FFFF0000"/>
        <rFont val="Times New Roman"/>
        <family val="1"/>
      </rPr>
      <t>Z203</t>
    </r>
    <phoneticPr fontId="1" type="noConversion"/>
  </si>
  <si>
    <t>The same restaurant with Harbin-73</t>
    <phoneticPr fontId="1" type="noConversion"/>
  </si>
  <si>
    <r>
      <t xml:space="preserve">(XiaMen, FuJian PR) Flight MF8039 (49C); Bus; Train </t>
    </r>
    <r>
      <rPr>
        <sz val="11"/>
        <color rgb="FFFF0000"/>
        <rFont val="Times New Roman"/>
        <family val="1"/>
      </rPr>
      <t>D5383</t>
    </r>
    <r>
      <rPr>
        <sz val="11"/>
        <color theme="1"/>
        <rFont val="Times New Roman"/>
        <family val="1"/>
      </rPr>
      <t xml:space="preserve"> (4-7A); Private car; Home; Supermarket; Restaurant</t>
    </r>
    <phoneticPr fontId="1" type="noConversion"/>
  </si>
  <si>
    <t>Relative (might be wife) of SuiHua-11</t>
    <phoneticPr fontId="1" type="noConversion"/>
  </si>
  <si>
    <r>
      <t xml:space="preserve">The same mall with </t>
    </r>
    <r>
      <rPr>
        <sz val="11"/>
        <color rgb="FF00B050"/>
        <rFont val="Times New Roman"/>
        <family val="1"/>
      </rPr>
      <t>Harbin-20</t>
    </r>
    <phoneticPr fontId="1" type="noConversion"/>
  </si>
  <si>
    <t>The same fruit marke with ShuangYaShan-11</t>
    <phoneticPr fontId="1" type="noConversion"/>
  </si>
  <si>
    <t>Might contact with ShuangYaShan-37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K39</t>
    </r>
    <r>
      <rPr>
        <sz val="11"/>
        <color theme="1"/>
        <rFont val="Times New Roman"/>
        <family val="1"/>
      </rPr>
      <t xml:space="preserve"> (1-34); Taxi; Home</t>
    </r>
    <phoneticPr fontId="1" type="noConversion"/>
  </si>
  <si>
    <r>
      <t xml:space="preserve">Relative of </t>
    </r>
    <r>
      <rPr>
        <sz val="11"/>
        <color rgb="FFFF0000"/>
        <rFont val="Times New Roman"/>
        <family val="1"/>
      </rPr>
      <t>Harbin-122</t>
    </r>
    <phoneticPr fontId="1" type="noConversion"/>
  </si>
  <si>
    <t>F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14), D8511 (3); Bus; Home</t>
    </r>
    <phoneticPr fontId="1" type="noConversion"/>
  </si>
  <si>
    <r>
      <t xml:space="preserve">The same residential estate with </t>
    </r>
    <r>
      <rPr>
        <sz val="11"/>
        <color rgb="FFFF0000"/>
        <rFont val="Times New Roman"/>
        <family val="1"/>
      </rPr>
      <t>Harbin-97</t>
    </r>
    <phoneticPr fontId="1" type="noConversion"/>
  </si>
  <si>
    <t>Relative (little brother) of JiaMuSi-9</t>
    <phoneticPr fontId="1" type="noConversion"/>
  </si>
  <si>
    <t>Relative (father) of JiaMuSi-9</t>
    <phoneticPr fontId="1" type="noConversion"/>
  </si>
  <si>
    <t>Train D7805 (6-3D); Taxi; Private car; Bus; Home; Supermarket; Restaurant; Clinic</t>
    <phoneticPr fontId="1" type="noConversion"/>
  </si>
  <si>
    <r>
      <t xml:space="preserve">Flight MU2517, MU5611; Train </t>
    </r>
    <r>
      <rPr>
        <sz val="11"/>
        <color rgb="FFFF0000"/>
        <rFont val="Times New Roman"/>
        <family val="1"/>
      </rPr>
      <t>D131</t>
    </r>
    <r>
      <rPr>
        <sz val="11"/>
        <color theme="1"/>
        <rFont val="Times New Roman"/>
        <family val="1"/>
      </rPr>
      <t xml:space="preserve"> (8); Bus; Private car; Home</t>
    </r>
    <phoneticPr fontId="1" type="noConversion"/>
  </si>
  <si>
    <r>
      <t xml:space="preserve">Relative (old brother's wife) of </t>
    </r>
    <r>
      <rPr>
        <sz val="11"/>
        <color rgb="FFFF0000"/>
        <rFont val="Times New Roman"/>
        <family val="1"/>
      </rPr>
      <t>QiTaiHe</t>
    </r>
    <r>
      <rPr>
        <sz val="11"/>
        <color theme="1"/>
        <rFont val="Times New Roman"/>
        <family val="1"/>
      </rPr>
      <t>-5 (in HeiLongJiang)</t>
    </r>
    <phoneticPr fontId="1" type="noConversion"/>
  </si>
  <si>
    <r>
      <t xml:space="preserve">Friend of </t>
    </r>
    <r>
      <rPr>
        <sz val="11"/>
        <color rgb="FFFF0000"/>
        <rFont val="Times New Roman"/>
        <family val="1"/>
      </rPr>
      <t>PanJin-3</t>
    </r>
    <phoneticPr fontId="1" type="noConversion"/>
  </si>
  <si>
    <t>The same coach of train with patient from other province</t>
    <phoneticPr fontId="1" type="noConversion"/>
  </si>
  <si>
    <r>
      <t xml:space="preserve">Relative (old sister) of </t>
    </r>
    <r>
      <rPr>
        <sz val="11"/>
        <color rgb="FFFF0000"/>
        <rFont val="Times New Roman"/>
        <family val="1"/>
      </rPr>
      <t>ChangChun-26</t>
    </r>
    <phoneticPr fontId="1" type="noConversion"/>
  </si>
  <si>
    <r>
      <t xml:space="preserve">Friend of </t>
    </r>
    <r>
      <rPr>
        <sz val="11"/>
        <color rgb="FFFF0000"/>
        <rFont val="Times New Roman"/>
        <family val="1"/>
      </rPr>
      <t>ChangChun-26</t>
    </r>
    <phoneticPr fontId="1" type="noConversion"/>
  </si>
  <si>
    <t>Contact with LiaoYuan-1</t>
    <phoneticPr fontId="1" type="noConversion"/>
  </si>
  <si>
    <t>Home; Taxi; SPA</t>
    <phoneticPr fontId="1" type="noConversion"/>
  </si>
  <si>
    <t>Source; Contact with a patient from WhHan</t>
    <phoneticPr fontId="1" type="noConversion"/>
  </si>
  <si>
    <t>Train is cross WuHan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K974</t>
    </r>
    <r>
      <rPr>
        <sz val="11"/>
        <color theme="1"/>
        <rFont val="Times New Roman"/>
        <family val="1"/>
      </rPr>
      <t xml:space="preserve"> (15-81), </t>
    </r>
    <r>
      <rPr>
        <sz val="11"/>
        <color rgb="FFFF0000"/>
        <rFont val="Times New Roman"/>
        <family val="1"/>
      </rPr>
      <t>C1001</t>
    </r>
    <r>
      <rPr>
        <sz val="11"/>
        <color theme="1"/>
        <rFont val="Times New Roman"/>
        <family val="1"/>
      </rPr>
      <t xml:space="preserve"> (2-3C)</t>
    </r>
    <phoneticPr fontId="1" type="noConversion"/>
  </si>
  <si>
    <r>
      <t xml:space="preserve">Passenger (the same coach) of </t>
    </r>
    <r>
      <rPr>
        <sz val="11"/>
        <color rgb="FFFF0000"/>
        <rFont val="Times New Roman"/>
        <family val="1"/>
      </rPr>
      <t>ShenYang-10</t>
    </r>
    <phoneticPr fontId="1" type="noConversion"/>
  </si>
  <si>
    <r>
      <t xml:space="preserve">Stranger (doctor) of </t>
    </r>
    <r>
      <rPr>
        <sz val="11"/>
        <color rgb="FFFF0000"/>
        <rFont val="Times New Roman"/>
        <family val="1"/>
      </rPr>
      <t>HuLuDao-3</t>
    </r>
    <phoneticPr fontId="1" type="noConversion"/>
  </si>
  <si>
    <r>
      <t xml:space="preserve">Possible source; Friend of </t>
    </r>
    <r>
      <rPr>
        <sz val="11"/>
        <color rgb="FFFF0000"/>
        <rFont val="Times New Roman"/>
        <family val="1"/>
      </rPr>
      <t>LiaoYang-2</t>
    </r>
    <phoneticPr fontId="1" type="noConversion"/>
  </si>
  <si>
    <r>
      <t xml:space="preserve">Relative (mother) of </t>
    </r>
    <r>
      <rPr>
        <sz val="11"/>
        <color rgb="FFFF0000"/>
        <rFont val="Times New Roman"/>
        <family val="1"/>
      </rPr>
      <t>PanJin-9</t>
    </r>
    <phoneticPr fontId="1" type="noConversion"/>
  </si>
  <si>
    <r>
      <t xml:space="preserve">Relative (father) of </t>
    </r>
    <r>
      <rPr>
        <sz val="11"/>
        <color rgb="FFFF0000"/>
        <rFont val="Times New Roman"/>
        <family val="1"/>
      </rPr>
      <t>PanJin-9</t>
    </r>
    <phoneticPr fontId="1" type="noConversion"/>
  </si>
  <si>
    <r>
      <t xml:space="preserve">Relative (little brother's wife) of </t>
    </r>
    <r>
      <rPr>
        <sz val="11"/>
        <color rgb="FFFF0000"/>
        <rFont val="Times New Roman"/>
        <family val="1"/>
      </rPr>
      <t>PanJin-9</t>
    </r>
    <phoneticPr fontId="1" type="noConversion"/>
  </si>
  <si>
    <t xml:space="preserve">Jilin Province </t>
  </si>
  <si>
    <t xml:space="preserve">Heilongjiang Province </t>
  </si>
  <si>
    <r>
      <rPr>
        <sz val="10.5"/>
        <color theme="1"/>
        <rFont val="宋体"/>
        <family val="3"/>
        <charset val="134"/>
      </rPr>
      <t>沈阳</t>
    </r>
  </si>
  <si>
    <r>
      <rPr>
        <sz val="10.5"/>
        <color theme="1"/>
        <rFont val="宋体"/>
        <family val="3"/>
        <charset val="134"/>
      </rPr>
      <t>大连</t>
    </r>
  </si>
  <si>
    <r>
      <rPr>
        <sz val="10.5"/>
        <color theme="1"/>
        <rFont val="宋体"/>
        <family val="3"/>
        <charset val="134"/>
      </rPr>
      <t>锦州</t>
    </r>
  </si>
  <si>
    <r>
      <rPr>
        <sz val="10.5"/>
        <color theme="1"/>
        <rFont val="宋体"/>
        <family val="3"/>
        <charset val="134"/>
      </rPr>
      <t>葫芦岛</t>
    </r>
  </si>
  <si>
    <r>
      <rPr>
        <sz val="10.5"/>
        <color theme="1"/>
        <rFont val="宋体"/>
        <family val="3"/>
        <charset val="134"/>
      </rPr>
      <t>盘锦</t>
    </r>
  </si>
  <si>
    <r>
      <rPr>
        <sz val="10.5"/>
        <color theme="1"/>
        <rFont val="宋体"/>
        <family val="3"/>
        <charset val="134"/>
      </rPr>
      <t>阜新</t>
    </r>
  </si>
  <si>
    <r>
      <rPr>
        <sz val="10.5"/>
        <color theme="1"/>
        <rFont val="宋体"/>
        <family val="3"/>
        <charset val="134"/>
      </rPr>
      <t>铁岭</t>
    </r>
  </si>
  <si>
    <r>
      <rPr>
        <sz val="10.5"/>
        <color theme="1"/>
        <rFont val="宋体"/>
        <family val="3"/>
        <charset val="134"/>
      </rPr>
      <t>朝阳</t>
    </r>
  </si>
  <si>
    <r>
      <rPr>
        <sz val="10.5"/>
        <color theme="1"/>
        <rFont val="宋体"/>
        <family val="3"/>
        <charset val="134"/>
      </rPr>
      <t>鞍山</t>
    </r>
  </si>
  <si>
    <r>
      <rPr>
        <sz val="10.5"/>
        <color theme="1"/>
        <rFont val="宋体"/>
        <family val="3"/>
        <charset val="134"/>
      </rPr>
      <t>本溪</t>
    </r>
  </si>
  <si>
    <r>
      <rPr>
        <sz val="10.5"/>
        <color theme="1"/>
        <rFont val="宋体"/>
        <family val="3"/>
        <charset val="134"/>
      </rPr>
      <t>辽阳</t>
    </r>
  </si>
  <si>
    <r>
      <rPr>
        <sz val="10.5"/>
        <color theme="1"/>
        <rFont val="宋体"/>
        <family val="3"/>
        <charset val="134"/>
      </rPr>
      <t>营口</t>
    </r>
  </si>
  <si>
    <r>
      <rPr>
        <b/>
        <sz val="11"/>
        <color theme="1"/>
        <rFont val="宋体"/>
        <family val="3"/>
        <charset val="134"/>
      </rPr>
      <t>辽宁省</t>
    </r>
    <phoneticPr fontId="1" type="noConversion"/>
  </si>
  <si>
    <r>
      <rPr>
        <b/>
        <sz val="11"/>
        <color theme="1"/>
        <rFont val="宋体"/>
        <family val="3"/>
        <charset val="134"/>
      </rPr>
      <t>黑龙江省</t>
    </r>
    <phoneticPr fontId="1" type="noConversion"/>
  </si>
  <si>
    <r>
      <rPr>
        <sz val="11"/>
        <color theme="1"/>
        <rFont val="宋体"/>
        <family val="2"/>
        <charset val="134"/>
      </rPr>
      <t>长春</t>
    </r>
    <phoneticPr fontId="1" type="noConversion"/>
  </si>
  <si>
    <r>
      <rPr>
        <sz val="11"/>
        <color theme="1"/>
        <rFont val="宋体"/>
        <family val="2"/>
        <charset val="134"/>
      </rPr>
      <t>鸡西</t>
    </r>
    <phoneticPr fontId="1" type="noConversion"/>
  </si>
  <si>
    <r>
      <rPr>
        <sz val="11"/>
        <color theme="1"/>
        <rFont val="宋体"/>
        <family val="2"/>
        <charset val="134"/>
      </rPr>
      <t>松原</t>
    </r>
    <phoneticPr fontId="1" type="noConversion"/>
  </si>
  <si>
    <r>
      <rPr>
        <sz val="11"/>
        <color theme="1"/>
        <rFont val="宋体"/>
        <family val="2"/>
        <charset val="134"/>
      </rPr>
      <t>佳木斯</t>
    </r>
    <phoneticPr fontId="1" type="noConversion"/>
  </si>
  <si>
    <r>
      <rPr>
        <sz val="11"/>
        <color theme="1"/>
        <rFont val="宋体"/>
        <family val="2"/>
        <charset val="134"/>
      </rPr>
      <t>黑河</t>
    </r>
    <phoneticPr fontId="1" type="noConversion"/>
  </si>
  <si>
    <r>
      <rPr>
        <sz val="11"/>
        <color theme="1"/>
        <rFont val="宋体"/>
        <family val="2"/>
        <charset val="134"/>
      </rPr>
      <t>鹤岗</t>
    </r>
    <phoneticPr fontId="1" type="noConversion"/>
  </si>
  <si>
    <r>
      <rPr>
        <sz val="11"/>
        <color theme="1"/>
        <rFont val="宋体"/>
        <family val="2"/>
        <charset val="134"/>
      </rPr>
      <t>伊春</t>
    </r>
    <phoneticPr fontId="1" type="noConversion"/>
  </si>
  <si>
    <t xml:space="preserve">Liaoning Province </t>
    <phoneticPr fontId="1" type="noConversion"/>
  </si>
  <si>
    <t xml:space="preserve">Harbin </t>
    <phoneticPr fontId="1" type="noConversion"/>
  </si>
  <si>
    <t>Qiqihar</t>
    <phoneticPr fontId="1" type="noConversion"/>
  </si>
  <si>
    <t>Possible source (to Qiqihar-4)</t>
  </si>
  <si>
    <t xml:space="preserve">Relative (father) of Qiqihar-4 </t>
  </si>
  <si>
    <t>Relative (mother) of Qiqihar-4</t>
  </si>
  <si>
    <t>Relative (grandpa) of Qiqihar-4</t>
  </si>
  <si>
    <t>Relative (1st aunt) of Qiqihar-4</t>
  </si>
  <si>
    <t>Relative (2nd aunt) of Qiqihar-4</t>
  </si>
  <si>
    <t>Relative (old brother) of Qiqihar-10</t>
  </si>
  <si>
    <t>Relative (mother) of Qiqihar-10</t>
  </si>
  <si>
    <t>Relative (little brother) of Qiqihar-10</t>
  </si>
  <si>
    <t>Relative (daughter) of Qiqihar-10</t>
  </si>
  <si>
    <t>The same department in hospital with Qiqihar-12</t>
  </si>
  <si>
    <t>Nurse in the hospital department of Qiqihar-12</t>
  </si>
  <si>
    <t>Relative (might be daughter in law) of Qiqihar-7</t>
  </si>
  <si>
    <t>Escort in the same hospital with Qiqihar-12</t>
  </si>
  <si>
    <t>Escort in the same department in hospital with Qiqihar-12</t>
  </si>
  <si>
    <t>Might be relative (little brother) of Qiqihar-22</t>
  </si>
  <si>
    <t>Relative of Qiqihar-4</t>
  </si>
  <si>
    <t>The same residential estate with Qiqihar-5; Daughter is from ShenYang, LiaoNing PR</t>
  </si>
  <si>
    <t>Relative (son) of Qiqihar-16</t>
  </si>
  <si>
    <t>The same apartment with Qiqihar-34; Same department in hospital with Qiqihar-12</t>
  </si>
  <si>
    <t>The same apartment with Qiqihar-34</t>
  </si>
  <si>
    <t>Escort in the same residential estate with Qiqihar-34; Same department in hospital with Qiqihar-12</t>
  </si>
  <si>
    <t>Relative (wife) of Qiqihar-39</t>
  </si>
  <si>
    <t>Relative (daughter) of Qiqihar-34</t>
  </si>
  <si>
    <t>Relative (granddaughter) of Qiqihar-34</t>
  </si>
  <si>
    <t xml:space="preserve">Province </t>
    <phoneticPr fontId="1" type="noConversion"/>
  </si>
  <si>
    <t>Yanbian Korean Autonomous Prefecture</t>
  </si>
  <si>
    <r>
      <rPr>
        <sz val="11"/>
        <color theme="1"/>
        <rFont val="宋体"/>
        <family val="3"/>
        <charset val="134"/>
      </rPr>
      <t>白山</t>
    </r>
    <phoneticPr fontId="1" type="noConversion"/>
  </si>
  <si>
    <t>People (k)</t>
    <phoneticPr fontId="1" type="noConversion"/>
  </si>
  <si>
    <t>SY</t>
    <phoneticPr fontId="1" type="noConversion"/>
  </si>
  <si>
    <t>JZ</t>
  </si>
  <si>
    <t>HLD</t>
  </si>
  <si>
    <t>PJ</t>
  </si>
  <si>
    <t>FX</t>
  </si>
  <si>
    <t>DD</t>
  </si>
  <si>
    <t>TL</t>
  </si>
  <si>
    <t>CY</t>
  </si>
  <si>
    <t>AS</t>
  </si>
  <si>
    <t>BX</t>
  </si>
  <si>
    <t>LY</t>
  </si>
  <si>
    <t>YK</t>
  </si>
  <si>
    <t>FS</t>
  </si>
  <si>
    <t>JP</t>
  </si>
  <si>
    <t>CC</t>
  </si>
  <si>
    <t>SP</t>
  </si>
  <si>
    <t>DL</t>
    <phoneticPr fontId="1" type="noConversion"/>
  </si>
  <si>
    <t>TH</t>
  </si>
  <si>
    <t>BC</t>
  </si>
  <si>
    <t>BS</t>
  </si>
  <si>
    <t>HP</t>
  </si>
  <si>
    <t>H</t>
  </si>
  <si>
    <t>SH</t>
  </si>
  <si>
    <t>SYS</t>
  </si>
  <si>
    <t>JX</t>
  </si>
  <si>
    <t>Q</t>
  </si>
  <si>
    <t>DQ</t>
  </si>
  <si>
    <t>QTH</t>
  </si>
  <si>
    <t>MDJ</t>
  </si>
  <si>
    <t>JMS</t>
  </si>
  <si>
    <t>HH</t>
  </si>
  <si>
    <t>HG</t>
  </si>
  <si>
    <t>YC</t>
  </si>
  <si>
    <t>JL</t>
    <phoneticPr fontId="1" type="noConversion"/>
  </si>
  <si>
    <t>LY2</t>
    <phoneticPr fontId="1" type="noConversion"/>
  </si>
  <si>
    <t>SY2</t>
    <phoneticPr fontId="1" type="noConversion"/>
  </si>
  <si>
    <t>Family reunion</t>
  </si>
  <si>
    <t>Restaurant</t>
  </si>
  <si>
    <t>Public vehicle</t>
  </si>
  <si>
    <t>Public buildings</t>
  </si>
  <si>
    <t>Others</t>
  </si>
  <si>
    <t>Liaoning</t>
    <phoneticPr fontId="1" type="noConversion"/>
  </si>
  <si>
    <t>Jilin</t>
    <phoneticPr fontId="1" type="noConversion"/>
  </si>
  <si>
    <t>Heilongjiang</t>
    <phoneticPr fontId="1" type="noConversion"/>
  </si>
  <si>
    <t>Intern-city</t>
  </si>
  <si>
    <t>Over city</t>
  </si>
  <si>
    <t>Over province</t>
  </si>
  <si>
    <t>Unknown source</t>
    <phoneticPr fontId="1" type="noConversion"/>
  </si>
  <si>
    <t>High speed train</t>
    <phoneticPr fontId="1" type="noConversion"/>
  </si>
  <si>
    <t>Carrying population</t>
    <phoneticPr fontId="1" type="noConversion"/>
  </si>
  <si>
    <t>F</t>
    <phoneticPr fontId="1" type="noConversion"/>
  </si>
  <si>
    <t>Y**</t>
    <phoneticPr fontId="1" type="noConversion"/>
  </si>
  <si>
    <t>N</t>
    <phoneticPr fontId="1" type="noConversion"/>
  </si>
  <si>
    <t>Relative (mother) of DanDong-10</t>
    <phoneticPr fontId="1" type="noConversion"/>
  </si>
  <si>
    <t>Relative (father) of DanDong-10</t>
    <phoneticPr fontId="1" type="noConversion"/>
  </si>
  <si>
    <t>Home</t>
    <phoneticPr fontId="1" type="noConversion"/>
  </si>
  <si>
    <t>Shop; Market; Private car; Office; Home</t>
    <phoneticPr fontId="1" type="noConversion"/>
  </si>
  <si>
    <t xml:space="preserve">Office; Private car; Home; Hospital; </t>
    <phoneticPr fontId="1" type="noConversion"/>
  </si>
  <si>
    <t>(ShenShen, GuangDong PR) Market; Home</t>
    <phoneticPr fontId="1" type="noConversion"/>
  </si>
  <si>
    <t>Hospital; Home; Restaurant; SPA; Bank; Supermall; Private car; Taix; Clinic</t>
    <phoneticPr fontId="1" type="noConversion"/>
  </si>
  <si>
    <t>M</t>
    <phoneticPr fontId="1" type="noConversion"/>
  </si>
  <si>
    <t>Relative of SiPing-14</t>
    <phoneticPr fontId="1" type="noConversion"/>
  </si>
  <si>
    <t>Relative (wife) of TongHua-1</t>
    <phoneticPr fontId="1" type="noConversion"/>
  </si>
  <si>
    <t>M</t>
    <phoneticPr fontId="1" type="noConversion"/>
  </si>
  <si>
    <t>F</t>
    <phoneticPr fontId="1" type="noConversion"/>
  </si>
  <si>
    <t>Hospital; Clinic; Private car; Taxi; Old people's House</t>
    <phoneticPr fontId="1" type="noConversion"/>
  </si>
  <si>
    <t>N</t>
    <phoneticPr fontId="1" type="noConversion"/>
  </si>
  <si>
    <t>Contact with TongHua-4</t>
    <phoneticPr fontId="1" type="noConversion"/>
  </si>
  <si>
    <t>Relative (husband) of TongHua-4</t>
    <phoneticPr fontId="1" type="noConversion"/>
  </si>
  <si>
    <t>Hospital; Taxi; Home</t>
    <phoneticPr fontId="1" type="noConversion"/>
  </si>
  <si>
    <r>
      <t xml:space="preserve">Relative (father) of </t>
    </r>
    <r>
      <rPr>
        <sz val="11"/>
        <color rgb="FFFF0000"/>
        <rFont val="Times New Roman"/>
        <family val="1"/>
      </rPr>
      <t>Harbin-64</t>
    </r>
    <phoneticPr fontId="1" type="noConversion"/>
  </si>
  <si>
    <t>F</t>
    <phoneticPr fontId="1" type="noConversion"/>
  </si>
  <si>
    <t>N</t>
    <phoneticPr fontId="1" type="noConversion"/>
  </si>
  <si>
    <t>Relative (wife) of ShuangYaShan-5</t>
    <phoneticPr fontId="1" type="noConversion"/>
  </si>
  <si>
    <t>Home</t>
    <phoneticPr fontId="1" type="noConversion"/>
  </si>
  <si>
    <t>Home; Private car</t>
    <phoneticPr fontId="1" type="noConversion"/>
  </si>
  <si>
    <t>M</t>
    <phoneticPr fontId="1" type="noConversion"/>
  </si>
  <si>
    <t>The same apartment with DaQing-19</t>
    <phoneticPr fontId="1" type="noConversion"/>
  </si>
  <si>
    <t>Relative of DaQing-21</t>
    <phoneticPr fontId="1" type="noConversion"/>
  </si>
  <si>
    <t>Relative of DaQing-19</t>
    <phoneticPr fontId="1" type="noConversion"/>
  </si>
  <si>
    <t>Hospital</t>
    <phoneticPr fontId="1" type="noConversion"/>
  </si>
  <si>
    <t>Hospital in Qiqihar; Private car</t>
    <phoneticPr fontId="1" type="noConversion"/>
  </si>
  <si>
    <t>Home; Supermarket; Shop; Office</t>
    <phoneticPr fontId="1" type="noConversion"/>
  </si>
  <si>
    <t>Possible source; The same residential estate with Harbin-34</t>
    <phoneticPr fontId="1" type="noConversion"/>
  </si>
  <si>
    <r>
      <t xml:space="preserve">The same residential estate with </t>
    </r>
    <r>
      <rPr>
        <sz val="11"/>
        <color rgb="FFFF0000"/>
        <rFont val="Times New Roman"/>
        <family val="1"/>
      </rPr>
      <t>Qiqihar-5</t>
    </r>
    <phoneticPr fontId="1" type="noConversion"/>
  </si>
  <si>
    <t>Home dinner</t>
    <phoneticPr fontId="1" type="noConversion"/>
  </si>
  <si>
    <t>Friend of MuDanJiang-16</t>
    <phoneticPr fontId="1" type="noConversion"/>
  </si>
  <si>
    <r>
      <t xml:space="preserve">Contact with </t>
    </r>
    <r>
      <rPr>
        <sz val="11"/>
        <color rgb="FFFF0000"/>
        <rFont val="Times New Roman"/>
        <family val="1"/>
      </rPr>
      <t>SuiHua-52</t>
    </r>
    <phoneticPr fontId="1" type="noConversion"/>
  </si>
  <si>
    <t>The same residential astate with Harbin-105</t>
    <phoneticPr fontId="1" type="noConversion"/>
  </si>
  <si>
    <t>Relative of Harbin-177</t>
    <phoneticPr fontId="1" type="noConversion"/>
  </si>
  <si>
    <t>Relative of Harbin-178</t>
    <phoneticPr fontId="1" type="noConversion"/>
  </si>
  <si>
    <t>Relative of Harbin-105</t>
    <phoneticPr fontId="1" type="noConversion"/>
  </si>
  <si>
    <t>The same residential astate with Harbin-105</t>
    <phoneticPr fontId="1" type="noConversion"/>
  </si>
  <si>
    <t>The same hospital with Harbin-196</t>
    <phoneticPr fontId="1" type="noConversion"/>
  </si>
  <si>
    <t>Hospital; Home</t>
    <phoneticPr fontId="1" type="noConversion"/>
  </si>
  <si>
    <t>Live in the same residential astate with Harbin-166</t>
    <phoneticPr fontId="1" type="noConversion"/>
  </si>
  <si>
    <t>Relative of Harbin-198; Live in the same residential astate with Harbin-166</t>
    <phoneticPr fontId="1" type="noConversion"/>
  </si>
  <si>
    <r>
      <t xml:space="preserve">Take car with </t>
    </r>
    <r>
      <rPr>
        <sz val="11"/>
        <color rgb="FFFF0000"/>
        <rFont val="Times New Roman"/>
        <family val="1"/>
      </rPr>
      <t>Harbin-155</t>
    </r>
    <phoneticPr fontId="1" type="noConversion"/>
  </si>
  <si>
    <t>Relative of SuiHua-50</t>
    <phoneticPr fontId="1" type="noConversion"/>
  </si>
  <si>
    <t>(ShangHai) Flight CZ6516 (39B); Train G4122(1-6F); Taxi; Private car; Flight; Home</t>
    <phoneticPr fontId="1" type="noConversion"/>
  </si>
  <si>
    <t>(BeiJing) Train K339; Taxi; Home</t>
    <phoneticPr fontId="1" type="noConversion"/>
  </si>
  <si>
    <t>(ShenYang, LiaoNing PR) Private car; Train Z157 (11-7), K1303 (7-no seat), K927 (3-4,lower bed in sleeping car)</t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11-1), D7825 (2-no seat); Taxi; Private car; Home; Supermarket</t>
    </r>
    <phoneticPr fontId="1" type="noConversion"/>
  </si>
  <si>
    <t>N</t>
    <phoneticPr fontId="1" type="noConversion"/>
  </si>
  <si>
    <r>
      <t xml:space="preserve">Flight CZ3696, </t>
    </r>
    <r>
      <rPr>
        <sz val="11"/>
        <color rgb="FFFF0000"/>
        <rFont val="Times New Roman"/>
        <family val="1"/>
      </rPr>
      <t>HU7789</t>
    </r>
    <r>
      <rPr>
        <sz val="11"/>
        <rFont val="Times New Roman"/>
        <family val="1"/>
      </rPr>
      <t>; Train C1209, G727, K1227 (+1), K5167 (12-no seat)</t>
    </r>
    <phoneticPr fontId="1" type="noConversion"/>
  </si>
  <si>
    <r>
      <t xml:space="preserve">Possible source; The same flight with </t>
    </r>
    <r>
      <rPr>
        <sz val="11"/>
        <color rgb="FFFF0000"/>
        <rFont val="Times New Roman"/>
        <family val="1"/>
      </rPr>
      <t>ShenYang-3</t>
    </r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HU7789</t>
    </r>
    <r>
      <rPr>
        <sz val="11"/>
        <color theme="1"/>
        <rFont val="Times New Roman"/>
        <family val="1"/>
      </rPr>
      <t>; Restaurant; KTV; Home</t>
    </r>
    <phoneticPr fontId="1" type="noConversion"/>
  </si>
  <si>
    <t>HU7789</t>
    <phoneticPr fontId="1" type="noConversion"/>
  </si>
  <si>
    <t>T182</t>
    <phoneticPr fontId="1" type="noConversion"/>
  </si>
  <si>
    <t>K7459</t>
    <phoneticPr fontId="1" type="noConversion"/>
  </si>
  <si>
    <t>K974</t>
    <phoneticPr fontId="1" type="noConversion"/>
  </si>
  <si>
    <t>G1278</t>
    <phoneticPr fontId="1" type="noConversion"/>
  </si>
  <si>
    <r>
      <t xml:space="preserve">(BeiJing) Train </t>
    </r>
    <r>
      <rPr>
        <sz val="11"/>
        <color rgb="FFFF0000"/>
        <rFont val="Times New Roman"/>
        <family val="1"/>
      </rPr>
      <t>G240</t>
    </r>
    <r>
      <rPr>
        <sz val="11"/>
        <color theme="1"/>
        <rFont val="Times New Roman"/>
        <family val="1"/>
      </rPr>
      <t xml:space="preserve"> (8-6A), Z61 (18-132), G382 (9-6A); </t>
    </r>
    <r>
      <rPr>
        <sz val="11"/>
        <color rgb="FFFF0000"/>
        <rFont val="Times New Roman"/>
        <family val="1"/>
      </rPr>
      <t>Easyhome</t>
    </r>
    <r>
      <rPr>
        <sz val="11"/>
        <color theme="1"/>
        <rFont val="Times New Roman"/>
        <family val="1"/>
      </rPr>
      <t xml:space="preserve"> Annual conference (BeiJing); Private car</t>
    </r>
    <phoneticPr fontId="1" type="noConversion"/>
  </si>
  <si>
    <r>
      <t xml:space="preserve">(BeiJing) Train </t>
    </r>
    <r>
      <rPr>
        <sz val="11"/>
        <color rgb="FFFF0000"/>
        <rFont val="Times New Roman"/>
        <family val="1"/>
      </rPr>
      <t>G240</t>
    </r>
    <r>
      <rPr>
        <sz val="11"/>
        <color theme="1"/>
        <rFont val="Times New Roman"/>
        <family val="1"/>
      </rPr>
      <t xml:space="preserve"> (7-4D); </t>
    </r>
    <r>
      <rPr>
        <sz val="11"/>
        <color rgb="FFFF0000"/>
        <rFont val="Times New Roman"/>
        <family val="1"/>
      </rPr>
      <t>G399</t>
    </r>
    <r>
      <rPr>
        <sz val="11"/>
        <color theme="1"/>
        <rFont val="Times New Roman"/>
        <family val="1"/>
      </rPr>
      <t xml:space="preserve"> (11-9D); </t>
    </r>
    <r>
      <rPr>
        <sz val="11"/>
        <color rgb="FFFF0000"/>
        <rFont val="Times New Roman"/>
        <family val="1"/>
      </rPr>
      <t>Easyhome</t>
    </r>
    <r>
      <rPr>
        <sz val="11"/>
        <color theme="1"/>
        <rFont val="Times New Roman"/>
        <family val="1"/>
      </rPr>
      <t xml:space="preserve"> annual confernce in PeiJing; Shop; Company; Supermall
</t>
    </r>
    <phoneticPr fontId="1" type="noConversion"/>
  </si>
  <si>
    <r>
      <t xml:space="preserve">(KunMing, YuNan PR or WuXi, JiangSu PR) Flight </t>
    </r>
    <r>
      <rPr>
        <sz val="11"/>
        <color rgb="FFFF0000"/>
        <rFont val="Times New Roman"/>
        <family val="1"/>
      </rPr>
      <t>DR6541</t>
    </r>
    <r>
      <rPr>
        <sz val="11"/>
        <color theme="1"/>
        <rFont val="Times New Roman"/>
        <family val="1"/>
      </rPr>
      <t xml:space="preserve"> (26A); Train D8509 (6-13A), D5388 (7-11A); Private car; Home</t>
    </r>
    <phoneticPr fontId="1" type="noConversion"/>
  </si>
  <si>
    <r>
      <t xml:space="preserve">(KunMing, YuNan PR or WuXi, JiangSu PR) Flight </t>
    </r>
    <r>
      <rPr>
        <sz val="11"/>
        <color rgb="FFFF0000"/>
        <rFont val="Times New Roman"/>
        <family val="1"/>
      </rPr>
      <t>DR6541</t>
    </r>
    <r>
      <rPr>
        <sz val="11"/>
        <color theme="1"/>
        <rFont val="Times New Roman"/>
        <family val="1"/>
      </rPr>
      <t xml:space="preserve"> (26B); Train D8509 (6-13B), D5388 (7-11B); Private car; Home</t>
    </r>
    <phoneticPr fontId="1" type="noConversion"/>
  </si>
  <si>
    <r>
      <t xml:space="preserve">(Thailand; ShenZhen, GuangDong PR) Flight CZ6094 (40L), </t>
    </r>
    <r>
      <rPr>
        <sz val="11"/>
        <color rgb="FFFF0000"/>
        <rFont val="Times New Roman"/>
        <family val="1"/>
      </rPr>
      <t>CZ6481</t>
    </r>
    <r>
      <rPr>
        <sz val="11"/>
        <color theme="1"/>
        <rFont val="Times New Roman"/>
        <family val="1"/>
      </rPr>
      <t xml:space="preserve"> (41B); Private car; Home</t>
    </r>
    <phoneticPr fontId="1" type="noConversion"/>
  </si>
  <si>
    <r>
      <t xml:space="preserve">(ShenZhen, GuangDong PR) Flight </t>
    </r>
    <r>
      <rPr>
        <sz val="11"/>
        <color rgb="FFFF0000"/>
        <rFont val="Times New Roman"/>
        <family val="1"/>
      </rPr>
      <t>CZ6481</t>
    </r>
    <r>
      <rPr>
        <sz val="11"/>
        <color theme="1"/>
        <rFont val="Times New Roman"/>
        <family val="1"/>
      </rPr>
      <t xml:space="preserve"> (44L); Taxi; Home</t>
    </r>
    <phoneticPr fontId="1" type="noConversion"/>
  </si>
  <si>
    <r>
      <t xml:space="preserve">Flight CZ3227; Train D9127 (12-10B), </t>
    </r>
    <r>
      <rPr>
        <sz val="11"/>
        <color rgb="FFFF0000"/>
        <rFont val="Times New Roman"/>
        <family val="1"/>
      </rPr>
      <t>D7812</t>
    </r>
    <r>
      <rPr>
        <sz val="11"/>
        <color theme="1"/>
        <rFont val="Times New Roman"/>
        <family val="1"/>
      </rPr>
      <t xml:space="preserve"> (2-3C), </t>
    </r>
    <r>
      <rPr>
        <sz val="11"/>
        <color rgb="FFFF0000"/>
        <rFont val="Times New Roman"/>
        <family val="1"/>
      </rPr>
      <t>D5383</t>
    </r>
    <r>
      <rPr>
        <sz val="11"/>
        <color theme="1"/>
        <rFont val="Times New Roman"/>
        <family val="1"/>
      </rPr>
      <t xml:space="preserve"> (7-7; 4-5B), D7804 (4-13F); Hotel; Supermarket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D7812</t>
    </r>
    <r>
      <rPr>
        <sz val="11"/>
        <color theme="1"/>
        <rFont val="Times New Roman"/>
        <family val="1"/>
      </rPr>
      <t xml:space="preserve"> (3-1A), D9125 (2-13); Bus; Home</t>
    </r>
    <phoneticPr fontId="1" type="noConversion"/>
  </si>
  <si>
    <r>
      <t xml:space="preserve">Train Z38 (4-15, midle bed in sleeping car), </t>
    </r>
    <r>
      <rPr>
        <sz val="11"/>
        <color rgb="FFFF0000"/>
        <rFont val="Times New Roman"/>
        <family val="1"/>
      </rPr>
      <t>G393</t>
    </r>
    <r>
      <rPr>
        <sz val="11"/>
        <color theme="1"/>
        <rFont val="Times New Roman"/>
        <family val="1"/>
      </rPr>
      <t xml:space="preserve"> (14-10B); </t>
    </r>
    <r>
      <rPr>
        <sz val="11"/>
        <color rgb="FFFF0000"/>
        <rFont val="Times New Roman"/>
        <family val="1"/>
      </rPr>
      <t>K39</t>
    </r>
    <r>
      <rPr>
        <sz val="11"/>
        <color theme="1"/>
        <rFont val="Times New Roman"/>
        <family val="1"/>
      </rPr>
      <t xml:space="preserve"> (1-40); Metro; Home; Supermall; Taxi; Poker Room</t>
    </r>
    <phoneticPr fontId="1" type="noConversion"/>
  </si>
  <si>
    <r>
      <t xml:space="preserve">(HangZhou, ZheJiang PR; TianJin) Flight CA1674; Train </t>
    </r>
    <r>
      <rPr>
        <sz val="11"/>
        <color rgb="FFFF0000"/>
        <rFont val="Times New Roman"/>
        <family val="1"/>
      </rPr>
      <t>G393</t>
    </r>
    <r>
      <rPr>
        <sz val="11"/>
        <color theme="1"/>
        <rFont val="Times New Roman"/>
        <family val="1"/>
      </rPr>
      <t>; Private car; Home; Supermarket; Restaurant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rFont val="Times New Roman"/>
        <family val="1"/>
      </rPr>
      <t xml:space="preserve"> (3;17), </t>
    </r>
    <r>
      <rPr>
        <sz val="11"/>
        <color rgb="FFFF0000"/>
        <rFont val="Times New Roman"/>
        <family val="1"/>
      </rPr>
      <t>D7831</t>
    </r>
    <r>
      <rPr>
        <sz val="11"/>
        <rFont val="Times New Roman"/>
        <family val="1"/>
      </rPr>
      <t xml:space="preserve"> (2); Private car; Supermarket; Clinic; Restaurant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rFont val="Times New Roman"/>
        <family val="1"/>
      </rPr>
      <t xml:space="preserve"> (3;17), </t>
    </r>
    <r>
      <rPr>
        <sz val="11"/>
        <color rgb="FFFF0000"/>
        <rFont val="Times New Roman"/>
        <family val="1"/>
      </rPr>
      <t>D7831</t>
    </r>
    <r>
      <rPr>
        <sz val="11"/>
        <rFont val="Times New Roman"/>
        <family val="1"/>
      </rPr>
      <t xml:space="preserve"> (4); Taxi; Restaurant; Home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rFont val="Times New Roman"/>
        <family val="1"/>
      </rPr>
      <t xml:space="preserve"> (3;17-12,lower bed in sleeping car), </t>
    </r>
    <r>
      <rPr>
        <sz val="11"/>
        <color rgb="FFFF0000"/>
        <rFont val="Times New Roman"/>
        <family val="1"/>
      </rPr>
      <t>D7831</t>
    </r>
    <r>
      <rPr>
        <sz val="11"/>
        <rFont val="Times New Roman"/>
        <family val="1"/>
      </rPr>
      <t xml:space="preserve"> (4); Private car; Home; Supermarket; Clinic; Restaurant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color theme="1"/>
        <rFont val="Times New Roman"/>
        <family val="1"/>
      </rPr>
      <t xml:space="preserve"> (5-no seat; 17-7), </t>
    </r>
    <r>
      <rPr>
        <sz val="11"/>
        <color rgb="FFFF0000"/>
        <rFont val="Times New Roman"/>
        <family val="1"/>
      </rPr>
      <t>D7831</t>
    </r>
    <r>
      <rPr>
        <sz val="11"/>
        <color theme="1"/>
        <rFont val="Times New Roman"/>
        <family val="1"/>
      </rPr>
      <t xml:space="preserve"> (4-5, no seat); Taxi</t>
    </r>
    <phoneticPr fontId="1" type="noConversion"/>
  </si>
  <si>
    <r>
      <t xml:space="preserve">The same flight with </t>
    </r>
    <r>
      <rPr>
        <sz val="11"/>
        <color rgb="FFFF0000"/>
        <rFont val="Times New Roman"/>
        <family val="1"/>
      </rPr>
      <t>DaLian-3</t>
    </r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CZ6513</t>
    </r>
    <r>
      <rPr>
        <sz val="11"/>
        <color theme="1"/>
        <rFont val="Times New Roman"/>
        <family val="1"/>
      </rPr>
      <t xml:space="preserve"> (41K); Train D7719 (4-12C); Taxi</t>
    </r>
    <phoneticPr fontId="1" type="noConversion"/>
  </si>
  <si>
    <t>M</t>
    <phoneticPr fontId="1" type="noConversion"/>
  </si>
  <si>
    <t>Y</t>
    <phoneticPr fontId="1" type="noConversion"/>
  </si>
  <si>
    <t>A TaiWan traveller</t>
    <phoneticPr fontId="1" type="noConversion"/>
  </si>
  <si>
    <t>Private car; Restaurant; Home; Taxi</t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CZ6513</t>
    </r>
    <r>
      <rPr>
        <sz val="11"/>
        <color theme="1"/>
        <rFont val="Times New Roman"/>
        <family val="1"/>
      </rPr>
      <t xml:space="preserve"> (57H); Market; Restaurant; Taxi; Mall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T182</t>
    </r>
    <r>
      <rPr>
        <sz val="11"/>
        <rFont val="Times New Roman"/>
        <family val="1"/>
      </rPr>
      <t xml:space="preserve"> (16), </t>
    </r>
    <r>
      <rPr>
        <sz val="11"/>
        <color rgb="FFFF0000"/>
        <rFont val="Times New Roman"/>
        <family val="1"/>
      </rPr>
      <t>D131</t>
    </r>
    <r>
      <rPr>
        <sz val="11"/>
        <rFont val="Times New Roman"/>
        <family val="1"/>
      </rPr>
      <t xml:space="preserve"> (2); Cosmetic theater; Private car; Home dinner; Clinic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 xml:space="preserve">T182 </t>
    </r>
    <r>
      <rPr>
        <sz val="11"/>
        <rFont val="Times New Roman"/>
        <family val="1"/>
      </rPr>
      <t xml:space="preserve">(16), </t>
    </r>
    <r>
      <rPr>
        <sz val="11"/>
        <color rgb="FFFF0000"/>
        <rFont val="Times New Roman"/>
        <family val="1"/>
      </rPr>
      <t>D131</t>
    </r>
    <r>
      <rPr>
        <sz val="11"/>
        <rFont val="Times New Roman"/>
        <family val="1"/>
      </rPr>
      <t xml:space="preserve"> (2); Bus; Taxi; Home dinner</t>
    </r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8L9891</t>
    </r>
    <r>
      <rPr>
        <sz val="11"/>
        <rFont val="Times New Roman"/>
        <family val="1"/>
      </rPr>
      <t xml:space="preserve"> (18B), CA8943 (23K); Private car; Home</t>
    </r>
    <phoneticPr fontId="1" type="noConversion"/>
  </si>
  <si>
    <t>Train G1290 (13-6c), D52 (6-5A,5B); Daughter's home; Private car</t>
    <phoneticPr fontId="1" type="noConversion"/>
  </si>
  <si>
    <r>
      <t xml:space="preserve">Exposition conference in WuHan; Hotel; Flight </t>
    </r>
    <r>
      <rPr>
        <sz val="11"/>
        <color rgb="FFFF0000"/>
        <rFont val="Times New Roman"/>
        <family val="1"/>
      </rPr>
      <t>JD5627</t>
    </r>
    <r>
      <rPr>
        <sz val="11"/>
        <color theme="1"/>
        <rFont val="Times New Roman"/>
        <family val="1"/>
      </rPr>
      <t>; Train D8076</t>
    </r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JD5627</t>
    </r>
    <r>
      <rPr>
        <sz val="11"/>
        <color theme="1"/>
        <rFont val="Times New Roman"/>
        <family val="1"/>
      </rPr>
      <t xml:space="preserve"> (34F); Private car</t>
    </r>
    <phoneticPr fontId="1" type="noConversion"/>
  </si>
  <si>
    <t>(GuangZhou, GuangDong PR) Flight BK2820 (11F,11E);Train D2995 (5-4A,C), K27 (5-24, middle bed in sleeping car)</t>
    <phoneticPr fontId="1" type="noConversion"/>
  </si>
  <si>
    <t>JD5627</t>
    <phoneticPr fontId="1" type="noConversion"/>
  </si>
  <si>
    <t>Supermarket/shop</t>
    <phoneticPr fontId="1" type="noConversion"/>
  </si>
  <si>
    <t>Class</t>
    <phoneticPr fontId="1" type="noConversion"/>
  </si>
  <si>
    <t>Mall</t>
    <phoneticPr fontId="1" type="noConversion"/>
  </si>
  <si>
    <t>Pharmacy</t>
    <phoneticPr fontId="1" type="noConversion"/>
  </si>
  <si>
    <t>Have dinner with ShenYang-3</t>
    <phoneticPr fontId="1" type="noConversion"/>
  </si>
  <si>
    <t>Bus/Metro</t>
    <phoneticPr fontId="1" type="noConversion"/>
  </si>
  <si>
    <t>Office/Company</t>
    <phoneticPr fontId="1" type="noConversion"/>
  </si>
  <si>
    <t>Normal train</t>
    <phoneticPr fontId="1" type="noConversion"/>
  </si>
  <si>
    <t>DR6562</t>
  </si>
  <si>
    <t>Dandong-4</t>
    <phoneticPr fontId="1" type="noConversion"/>
  </si>
  <si>
    <t>Tieling-4
Tieling-7
Changchun-26</t>
    <phoneticPr fontId="1" type="noConversion"/>
  </si>
  <si>
    <t>Siping-10</t>
    <phoneticPr fontId="1" type="noConversion"/>
  </si>
  <si>
    <t>Liaoyang-1</t>
    <phoneticPr fontId="1" type="noConversion"/>
  </si>
  <si>
    <t>Jinzhou-4</t>
    <phoneticPr fontId="1" type="noConversion"/>
  </si>
  <si>
    <t>Siping-1</t>
    <phoneticPr fontId="1" type="noConversion"/>
  </si>
  <si>
    <t>Huludao-3,8</t>
    <phoneticPr fontId="1" type="noConversion"/>
  </si>
  <si>
    <t>Huludao-1,2</t>
    <phoneticPr fontId="1" type="noConversion"/>
  </si>
  <si>
    <t>Tieling-1</t>
    <phoneticPr fontId="1" type="noConversion"/>
  </si>
  <si>
    <t>G8011</t>
    <phoneticPr fontId="1" type="noConversion"/>
  </si>
  <si>
    <t>Changchun-2,6</t>
    <phoneticPr fontId="1" type="noConversion"/>
  </si>
  <si>
    <t>Changchun-43,44</t>
    <phoneticPr fontId="1" type="noConversion"/>
  </si>
  <si>
    <t>L</t>
    <phoneticPr fontId="1" type="noConversion"/>
  </si>
  <si>
    <t>J</t>
    <phoneticPr fontId="1" type="noConversion"/>
  </si>
  <si>
    <t>H</t>
    <phoneticPr fontId="1" type="noConversion"/>
  </si>
  <si>
    <t>Harbin-16</t>
    <phoneticPr fontId="1" type="noConversion"/>
  </si>
  <si>
    <t>Harbin-43</t>
    <phoneticPr fontId="1" type="noConversion"/>
  </si>
  <si>
    <t>Harbin-13
Harbin-18
Qitaihe-1</t>
    <phoneticPr fontId="1" type="noConversion"/>
  </si>
  <si>
    <t>Harbin-1
Harbin-2
Harbin-3</t>
    <phoneticPr fontId="1" type="noConversion"/>
  </si>
  <si>
    <t>Harbin-56</t>
    <phoneticPr fontId="1" type="noConversion"/>
  </si>
  <si>
    <t>Yanbian-3</t>
    <phoneticPr fontId="1" type="noConversion"/>
  </si>
  <si>
    <t>Harbin-8
Daqing-10</t>
    <phoneticPr fontId="1" type="noConversion"/>
  </si>
  <si>
    <t>Changchun-22,23
Harbin-11
Harbin-12
Harbin-15</t>
    <phoneticPr fontId="1" type="noConversion"/>
  </si>
  <si>
    <t>K7075</t>
    <phoneticPr fontId="1" type="noConversion"/>
  </si>
  <si>
    <t xml:space="preserve">Harbin-114
Harbin-122
</t>
    <phoneticPr fontId="1" type="noConversion"/>
  </si>
  <si>
    <t>Jixi-12,30</t>
    <phoneticPr fontId="1" type="noConversion"/>
  </si>
  <si>
    <t>K39</t>
    <phoneticPr fontId="1" type="noConversion"/>
  </si>
  <si>
    <t>Jixi-21</t>
    <phoneticPr fontId="1" type="noConversion"/>
  </si>
  <si>
    <t>G393</t>
    <phoneticPr fontId="1" type="noConversion"/>
  </si>
  <si>
    <t>Jixi-1</t>
    <phoneticPr fontId="1" type="noConversion"/>
  </si>
  <si>
    <t>Harbin-135</t>
    <phoneticPr fontId="1" type="noConversion"/>
  </si>
  <si>
    <t>8L9891</t>
    <phoneticPr fontId="1" type="noConversion"/>
  </si>
  <si>
    <t>Jiamusi-1</t>
    <phoneticPr fontId="1" type="noConversion"/>
  </si>
  <si>
    <t>Jiamusi-5
Jiamusi-15</t>
    <phoneticPr fontId="1" type="noConversion"/>
  </si>
  <si>
    <t>Bus; Restaurant; Supermall; Supermarket</t>
    <phoneticPr fontId="1" type="noConversion"/>
  </si>
  <si>
    <t>D5383</t>
    <phoneticPr fontId="1" type="noConversion"/>
  </si>
  <si>
    <t>Harbin-78</t>
    <phoneticPr fontId="1" type="noConversion"/>
  </si>
  <si>
    <t>Harbin-164</t>
    <phoneticPr fontId="1" type="noConversion"/>
  </si>
  <si>
    <t>D7812</t>
    <phoneticPr fontId="1" type="noConversion"/>
  </si>
  <si>
    <t>Harbin-70</t>
    <phoneticPr fontId="1" type="noConversion"/>
  </si>
  <si>
    <t>Z203/204</t>
    <phoneticPr fontId="1" type="noConversion"/>
  </si>
  <si>
    <t>Harbin-32</t>
  </si>
  <si>
    <t>Harbin-32</t>
    <phoneticPr fontId="1" type="noConversion"/>
  </si>
  <si>
    <t>Harbin-32
Harbin-64</t>
    <phoneticPr fontId="1" type="noConversion"/>
  </si>
  <si>
    <t>Harbin-32
Daqing-18</t>
    <phoneticPr fontId="1" type="noConversion"/>
  </si>
  <si>
    <t>D131</t>
    <phoneticPr fontId="1" type="noConversion"/>
  </si>
  <si>
    <t>Hegang-1</t>
    <phoneticPr fontId="1" type="noConversion"/>
  </si>
  <si>
    <t>Jiamusi-2,3,4</t>
    <phoneticPr fontId="1" type="noConversion"/>
  </si>
  <si>
    <t>Jiamusi-6,7</t>
    <phoneticPr fontId="1" type="noConversion"/>
  </si>
  <si>
    <t>GJ8876</t>
  </si>
  <si>
    <t>Shenyang-11</t>
    <phoneticPr fontId="1" type="noConversion"/>
  </si>
  <si>
    <t>Shenyang-7,16,17,18</t>
    <phoneticPr fontId="1" type="noConversion"/>
  </si>
  <si>
    <t>G1272</t>
    <phoneticPr fontId="1" type="noConversion"/>
  </si>
  <si>
    <t>CZ6513</t>
    <phoneticPr fontId="1" type="noConversion"/>
  </si>
  <si>
    <t>Dalian-20</t>
    <phoneticPr fontId="1" type="noConversion"/>
  </si>
  <si>
    <t>Dandong-1</t>
    <phoneticPr fontId="1" type="noConversion"/>
  </si>
  <si>
    <t>K429</t>
    <phoneticPr fontId="1" type="noConversion"/>
  </si>
  <si>
    <t>Changchun-29</t>
    <phoneticPr fontId="1" type="noConversion"/>
  </si>
  <si>
    <t>Tonghua-3</t>
    <phoneticPr fontId="1" type="noConversion"/>
  </si>
  <si>
    <t>C1001</t>
    <phoneticPr fontId="1" type="noConversion"/>
  </si>
  <si>
    <t>D7831</t>
    <phoneticPr fontId="1" type="noConversion"/>
  </si>
  <si>
    <t>Hegang-2</t>
    <phoneticPr fontId="1" type="noConversion"/>
  </si>
  <si>
    <t>G399</t>
  </si>
  <si>
    <t>Changchun-12,32 (fellows)</t>
    <phoneticPr fontId="1" type="noConversion"/>
  </si>
  <si>
    <t>Imported ratio</t>
    <phoneticPr fontId="1" type="noConversion"/>
  </si>
  <si>
    <t>Cases per million people</t>
    <phoneticPr fontId="1" type="noConversion"/>
  </si>
  <si>
    <t>=1-imported ratio</t>
    <phoneticPr fontId="1" type="noConversion"/>
  </si>
  <si>
    <t>(XinYang, HeNan PR) Touch with a patient; Train Z236; Clinic</t>
    <phoneticPr fontId="1" type="noConversion"/>
  </si>
  <si>
    <t>Relative (wife) of PanJin-3</t>
    <phoneticPr fontId="1" type="noConversion"/>
  </si>
  <si>
    <t>Cases</t>
    <phoneticPr fontId="1" type="noConversion"/>
  </si>
  <si>
    <t>(BeiJing) Flight CZ6123; Train C1208 (4-17D)</t>
    <phoneticPr fontId="1" type="noConversion"/>
  </si>
  <si>
    <t>Relative (father) of SiPing-9</t>
    <phoneticPr fontId="1" type="noConversion"/>
  </si>
  <si>
    <t>Imported cases</t>
    <phoneticPr fontId="1" type="noConversion"/>
  </si>
  <si>
    <r>
      <rPr>
        <sz val="11"/>
        <color theme="1"/>
        <rFont val="宋体"/>
        <family val="2"/>
        <charset val="134"/>
      </rPr>
      <t>四平</t>
    </r>
    <phoneticPr fontId="1" type="noConversion"/>
  </si>
  <si>
    <r>
      <rPr>
        <sz val="11"/>
        <color theme="1"/>
        <rFont val="宋体"/>
        <family val="2"/>
        <charset val="134"/>
      </rPr>
      <t>辽源</t>
    </r>
    <phoneticPr fontId="1" type="noConversion"/>
  </si>
  <si>
    <r>
      <rPr>
        <sz val="11"/>
        <color theme="1"/>
        <rFont val="宋体"/>
        <family val="2"/>
        <charset val="134"/>
      </rPr>
      <t>通化</t>
    </r>
    <phoneticPr fontId="1" type="noConversion"/>
  </si>
  <si>
    <r>
      <rPr>
        <sz val="11"/>
        <color theme="1"/>
        <rFont val="宋体"/>
        <family val="2"/>
        <charset val="134"/>
      </rPr>
      <t>哈尔滨</t>
    </r>
    <phoneticPr fontId="1" type="noConversion"/>
  </si>
  <si>
    <r>
      <rPr>
        <sz val="11"/>
        <color theme="1"/>
        <rFont val="宋体"/>
        <family val="2"/>
        <charset val="134"/>
      </rPr>
      <t>绥化</t>
    </r>
    <phoneticPr fontId="1" type="noConversion"/>
  </si>
  <si>
    <r>
      <rPr>
        <sz val="11"/>
        <color theme="1"/>
        <rFont val="宋体"/>
        <family val="2"/>
        <charset val="134"/>
      </rPr>
      <t>双鸭山</t>
    </r>
    <phoneticPr fontId="1" type="noConversion"/>
  </si>
  <si>
    <r>
      <rPr>
        <sz val="11"/>
        <color theme="1"/>
        <rFont val="宋体"/>
        <family val="2"/>
        <charset val="134"/>
      </rPr>
      <t>齐齐哈尔</t>
    </r>
    <phoneticPr fontId="1" type="noConversion"/>
  </si>
  <si>
    <r>
      <rPr>
        <sz val="11"/>
        <color theme="1"/>
        <rFont val="宋体"/>
        <family val="2"/>
        <charset val="134"/>
      </rPr>
      <t>大庆</t>
    </r>
    <phoneticPr fontId="1" type="noConversion"/>
  </si>
  <si>
    <r>
      <rPr>
        <sz val="11"/>
        <color theme="1"/>
        <rFont val="宋体"/>
        <family val="2"/>
        <charset val="134"/>
      </rPr>
      <t>七台河</t>
    </r>
    <phoneticPr fontId="1" type="noConversion"/>
  </si>
  <si>
    <r>
      <rPr>
        <sz val="11"/>
        <color theme="1"/>
        <rFont val="宋体"/>
        <family val="2"/>
        <charset val="134"/>
      </rPr>
      <t>牡丹江</t>
    </r>
    <phoneticPr fontId="1" type="noConversion"/>
  </si>
  <si>
    <r>
      <rPr>
        <sz val="10.5"/>
        <rFont val="宋体"/>
        <family val="3"/>
        <charset val="134"/>
      </rPr>
      <t>丹东</t>
    </r>
  </si>
  <si>
    <t>Jiamusi-6,7
Shuangyashan-2</t>
    <phoneticPr fontId="1" type="noConversion"/>
  </si>
  <si>
    <t>Changchun-10</t>
  </si>
  <si>
    <t>Yanbian-3</t>
  </si>
  <si>
    <t>CZ3695</t>
    <phoneticPr fontId="1" type="noConversion"/>
  </si>
  <si>
    <t>Flight CA8223; HeiLongJiang relative's home</t>
    <phoneticPr fontId="1" type="noConversion"/>
  </si>
  <si>
    <t>Flight CZ6651; Bus</t>
    <phoneticPr fontId="1" type="noConversion"/>
  </si>
  <si>
    <t>Flight DR6598 (3E); Train G8125 (8-5C); Bus</t>
    <phoneticPr fontId="1" type="noConversion"/>
  </si>
  <si>
    <t>Benxi-1,2
Siping-9
Siping-16,17
Liaoyuan-1
Harbin-10
Shuangyashan-1</t>
    <phoneticPr fontId="1" type="noConversion"/>
  </si>
  <si>
    <t>Mudanjiang-2
Hegang-2
Changchun-26</t>
    <phoneticPr fontId="1" type="noConversion"/>
  </si>
  <si>
    <t>Touch with a patient; Flight GS6635 (10A,10C); Private car</t>
    <phoneticPr fontId="1" type="noConversion"/>
  </si>
  <si>
    <r>
      <t xml:space="preserve">(Hohhot, Inner Mongolia Autonomous Region) Flight </t>
    </r>
    <r>
      <rPr>
        <sz val="11"/>
        <color rgb="FFFF0000"/>
        <rFont val="Times New Roman"/>
        <family val="1"/>
      </rPr>
      <t>DR6562</t>
    </r>
    <r>
      <rPr>
        <sz val="11"/>
        <color theme="1"/>
        <rFont val="Times New Roman"/>
        <family val="1"/>
      </rPr>
      <t xml:space="preserve"> (8B), D7665 (2-A,B,C); Taxi; Hotel; Supermarket; Bank; SPA; Home</t>
    </r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CZ3695</t>
    </r>
    <r>
      <rPr>
        <sz val="11"/>
        <color theme="1"/>
        <rFont val="Times New Roman"/>
        <family val="1"/>
      </rPr>
      <t>; Taxi</t>
    </r>
    <phoneticPr fontId="1" type="noConversion"/>
  </si>
  <si>
    <r>
      <rPr>
        <sz val="11"/>
        <color rgb="FFFF0000"/>
        <rFont val="Times New Roman"/>
        <family val="1"/>
      </rPr>
      <t>Easyhome</t>
    </r>
    <r>
      <rPr>
        <sz val="11"/>
        <color theme="1"/>
        <rFont val="Times New Roman"/>
        <family val="1"/>
      </rPr>
      <t xml:space="preserve"> annual conference in ChangChun; Train D118 (5-8D); </t>
    </r>
    <r>
      <rPr>
        <sz val="11"/>
        <color rgb="FFFF0000"/>
        <rFont val="Times New Roman"/>
        <family val="1"/>
      </rPr>
      <t>C1001</t>
    </r>
    <r>
      <rPr>
        <sz val="11"/>
        <color theme="1"/>
        <rFont val="Times New Roman"/>
        <family val="1"/>
      </rPr>
      <t xml:space="preserve"> (16-6F); Private car; Restaurant; Market</t>
    </r>
    <phoneticPr fontId="1" type="noConversion"/>
  </si>
  <si>
    <t>(Vietnam) Contact with a patient from ZhengZhou; Flight VN474 (15); Train G8005(8)</t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JD5627</t>
    </r>
    <r>
      <rPr>
        <sz val="11"/>
        <color theme="1"/>
        <rFont val="Times New Roman"/>
        <family val="1"/>
      </rPr>
      <t xml:space="preserve"> (2C); Train K4023; Private car; Restaurant; Taxi; Chess room</t>
    </r>
    <phoneticPr fontId="1" type="noConversion"/>
  </si>
  <si>
    <r>
      <t xml:space="preserve">(BeiJing) Home; Train </t>
    </r>
    <r>
      <rPr>
        <sz val="11"/>
        <color rgb="FFFF0000"/>
        <rFont val="Times New Roman"/>
        <family val="1"/>
      </rPr>
      <t>Z204</t>
    </r>
    <r>
      <rPr>
        <sz val="11"/>
        <color theme="1"/>
        <rFont val="Times New Roman"/>
        <family val="1"/>
      </rPr>
      <t xml:space="preserve">, </t>
    </r>
    <r>
      <rPr>
        <sz val="11"/>
        <color rgb="FFFF0000"/>
        <rFont val="Times New Roman"/>
        <family val="1"/>
      </rPr>
      <t>Z203</t>
    </r>
    <r>
      <rPr>
        <sz val="11"/>
        <color theme="1"/>
        <rFont val="Times New Roman"/>
        <family val="1"/>
      </rPr>
      <t xml:space="preserve"> (staff)</t>
    </r>
    <phoneticPr fontId="1" type="noConversion"/>
  </si>
  <si>
    <t>CA8943</t>
    <phoneticPr fontId="1" type="noConversion"/>
  </si>
  <si>
    <t>Harbin-11,12,15</t>
    <phoneticPr fontId="1" type="noConversion"/>
  </si>
  <si>
    <t>Harbin-35,36</t>
    <phoneticPr fontId="1" type="noConversion"/>
  </si>
  <si>
    <t>CZ6278</t>
    <phoneticPr fontId="1" type="noConversion"/>
  </si>
  <si>
    <t>GK-1,2</t>
    <phoneticPr fontId="1" type="noConversion"/>
  </si>
  <si>
    <t>Harbin-39</t>
    <phoneticPr fontId="1" type="noConversion"/>
  </si>
  <si>
    <r>
      <t xml:space="preserve">Flight </t>
    </r>
    <r>
      <rPr>
        <sz val="11"/>
        <color rgb="FFFF0000"/>
        <rFont val="Times New Roman"/>
        <family val="1"/>
      </rPr>
      <t>CZ6278</t>
    </r>
    <r>
      <rPr>
        <sz val="11"/>
        <color theme="1"/>
        <rFont val="Times New Roman"/>
        <family val="1"/>
      </rPr>
      <t xml:space="preserve"> (56H); Bus; Taxi; Home</t>
    </r>
    <phoneticPr fontId="1" type="noConversion"/>
  </si>
  <si>
    <t>(ShangHai) Flight Y87533, SC2153; Train K7113 (1); Home</t>
    <phoneticPr fontId="1" type="noConversion"/>
  </si>
  <si>
    <r>
      <t xml:space="preserve">(ShangHai) Flight HO1137 (5E,5F); Train </t>
    </r>
    <r>
      <rPr>
        <sz val="11"/>
        <color rgb="FFFF0000"/>
        <rFont val="Times New Roman"/>
        <family val="1"/>
      </rPr>
      <t>K7017</t>
    </r>
    <r>
      <rPr>
        <sz val="11"/>
        <color theme="1"/>
        <rFont val="Times New Roman"/>
        <family val="1"/>
      </rPr>
      <t xml:space="preserve"> (10), K7113 (1); Home; Fruit market; Pharmacy</t>
    </r>
    <phoneticPr fontId="1" type="noConversion"/>
  </si>
  <si>
    <r>
      <t xml:space="preserve">(ShangHai) Train Z172, </t>
    </r>
    <r>
      <rPr>
        <sz val="11"/>
        <color rgb="FFFF0000"/>
        <rFont val="Times New Roman"/>
        <family val="1"/>
      </rPr>
      <t>K7205</t>
    </r>
    <r>
      <rPr>
        <sz val="11"/>
        <color theme="1"/>
        <rFont val="Times New Roman"/>
        <family val="1"/>
      </rPr>
      <t>; Home</t>
    </r>
    <phoneticPr fontId="1" type="noConversion"/>
  </si>
  <si>
    <t>Train 4134; Home; Supermarket</t>
    <phoneticPr fontId="1" type="noConversion"/>
  </si>
  <si>
    <r>
      <t xml:space="preserve">(XiAn, ShaanXi PR; BeiJing) Train G26 (4-7F), D27 (9-14A), </t>
    </r>
    <r>
      <rPr>
        <sz val="11"/>
        <color rgb="FFFF0000"/>
        <rFont val="Times New Roman"/>
        <family val="1"/>
      </rPr>
      <t>T261</t>
    </r>
    <r>
      <rPr>
        <sz val="11"/>
        <color theme="1"/>
        <rFont val="Times New Roman"/>
        <family val="1"/>
      </rPr>
      <t xml:space="preserve"> (5-3,lower bed in sleeping car); Metro; Taxi; Internet bar; Home; SPA; Restaurant</t>
    </r>
    <phoneticPr fontId="1" type="noConversion"/>
  </si>
  <si>
    <r>
      <t xml:space="preserve">Train </t>
    </r>
    <r>
      <rPr>
        <sz val="11"/>
        <color rgb="FFFF0000"/>
        <rFont val="Times New Roman"/>
        <family val="1"/>
      </rPr>
      <t>D6917</t>
    </r>
    <r>
      <rPr>
        <sz val="11"/>
        <color theme="1"/>
        <rFont val="Times New Roman"/>
        <family val="1"/>
      </rPr>
      <t>; Private car; Home; Supermarket</t>
    </r>
    <phoneticPr fontId="1" type="noConversion"/>
  </si>
  <si>
    <r>
      <t xml:space="preserve">(Bangkok, Thailand; TianJin) Flight CA1678, CA750, CA749; Taxi; Train </t>
    </r>
    <r>
      <rPr>
        <sz val="11"/>
        <color rgb="FFFF0000"/>
        <rFont val="Times New Roman"/>
        <family val="1"/>
      </rPr>
      <t>D6917</t>
    </r>
    <r>
      <rPr>
        <sz val="11"/>
        <color theme="1"/>
        <rFont val="Times New Roman"/>
        <family val="1"/>
      </rPr>
      <t xml:space="preserve"> (15-1F); Home; Restaurant</t>
    </r>
    <phoneticPr fontId="1" type="noConversion"/>
  </si>
  <si>
    <t>Mudanjiang-8</t>
    <phoneticPr fontId="1" type="noConversion"/>
  </si>
  <si>
    <t>Mudanjiang-2</t>
    <phoneticPr fontId="1" type="noConversion"/>
  </si>
  <si>
    <t>D8511</t>
    <phoneticPr fontId="1" type="noConversion"/>
  </si>
  <si>
    <t>D8509</t>
    <phoneticPr fontId="1" type="noConversion"/>
  </si>
  <si>
    <t>Qiqihar-4</t>
    <phoneticPr fontId="1" type="noConversion"/>
  </si>
  <si>
    <t>Harbin-48</t>
    <phoneticPr fontId="1" type="noConversion"/>
  </si>
  <si>
    <t>Suihua-29</t>
    <phoneticPr fontId="1" type="noConversion"/>
  </si>
  <si>
    <t>Shuangyashan-23</t>
    <phoneticPr fontId="1" type="noConversion"/>
  </si>
  <si>
    <t>Shuangyashan-4</t>
    <phoneticPr fontId="1" type="noConversion"/>
  </si>
  <si>
    <t>K7205</t>
    <phoneticPr fontId="1" type="noConversion"/>
  </si>
  <si>
    <t>Unit exposure time (h)</t>
    <phoneticPr fontId="1" type="noConversion"/>
  </si>
  <si>
    <t>Hospital (except seeing a doctor for a fever; or seeing a doctor before being quarantined)</t>
    <phoneticPr fontId="1" type="noConversion"/>
  </si>
  <si>
    <t>Y</t>
    <phoneticPr fontId="1" type="noConversion"/>
  </si>
  <si>
    <t>http://hcod.dl.gov.cn/web/guest/15</t>
  </si>
  <si>
    <t>http://www.1m3d.com/forum-340-24.html</t>
  </si>
  <si>
    <t>http://www.shenyang.gov.cn/syszf/zt/fkxx/yqtb/glist.html</t>
  </si>
  <si>
    <t xml:space="preserve">Shenyang </t>
    <phoneticPr fontId="1" type="noConversion"/>
  </si>
  <si>
    <t xml:space="preserve">Dalian </t>
    <phoneticPr fontId="1" type="noConversion"/>
  </si>
  <si>
    <t xml:space="preserve">Jinzhou </t>
    <phoneticPr fontId="1" type="noConversion"/>
  </si>
  <si>
    <t xml:space="preserve">Huludao </t>
    <phoneticPr fontId="1" type="noConversion"/>
  </si>
  <si>
    <t xml:space="preserve">Panjin </t>
    <phoneticPr fontId="1" type="noConversion"/>
  </si>
  <si>
    <t xml:space="preserve">Dandong </t>
    <phoneticPr fontId="1" type="noConversion"/>
  </si>
  <si>
    <t xml:space="preserve">Fuxin </t>
    <phoneticPr fontId="1" type="noConversion"/>
  </si>
  <si>
    <t xml:space="preserve">Tieling </t>
    <phoneticPr fontId="1" type="noConversion"/>
  </si>
  <si>
    <t xml:space="preserve">Chaoyang </t>
    <phoneticPr fontId="1" type="noConversion"/>
  </si>
  <si>
    <t>Anshan</t>
    <phoneticPr fontId="1" type="noConversion"/>
  </si>
  <si>
    <t xml:space="preserve">Benxi </t>
    <phoneticPr fontId="1" type="noConversion"/>
  </si>
  <si>
    <t xml:space="preserve">Liaoyang </t>
    <phoneticPr fontId="1" type="noConversion"/>
  </si>
  <si>
    <t>Yingkou</t>
    <phoneticPr fontId="1" type="noConversion"/>
  </si>
  <si>
    <t>Fushun</t>
    <phoneticPr fontId="1" type="noConversion"/>
  </si>
  <si>
    <t xml:space="preserve">Changchun </t>
    <phoneticPr fontId="1" type="noConversion"/>
  </si>
  <si>
    <t xml:space="preserve">Siping </t>
    <phoneticPr fontId="1" type="noConversion"/>
  </si>
  <si>
    <t xml:space="preserve">Liaoyuan </t>
    <phoneticPr fontId="1" type="noConversion"/>
  </si>
  <si>
    <t>Tonghua</t>
    <phoneticPr fontId="1" type="noConversion"/>
  </si>
  <si>
    <t xml:space="preserve">Jilin (city) </t>
    <phoneticPr fontId="1" type="noConversion"/>
  </si>
  <si>
    <t>JL</t>
    <phoneticPr fontId="1" type="noConversion"/>
  </si>
  <si>
    <t>Da Hinggan Ling Prefecture</t>
    <phoneticPr fontId="1" type="noConversion"/>
  </si>
  <si>
    <t>DHL</t>
    <phoneticPr fontId="1" type="noConversion"/>
  </si>
  <si>
    <t>YKA</t>
    <phoneticPr fontId="1" type="noConversion"/>
  </si>
  <si>
    <t>SY2</t>
    <phoneticPr fontId="1" type="noConversion"/>
  </si>
  <si>
    <t>LY2</t>
    <phoneticPr fontId="1" type="noConversion"/>
  </si>
  <si>
    <t xml:space="preserve">Songyuan </t>
    <phoneticPr fontId="1" type="noConversion"/>
  </si>
  <si>
    <t>Baicheng</t>
    <phoneticPr fontId="1" type="noConversion"/>
  </si>
  <si>
    <t>Baishan</t>
    <phoneticPr fontId="1" type="noConversion"/>
  </si>
  <si>
    <t>Suihua</t>
    <phoneticPr fontId="1" type="noConversion"/>
  </si>
  <si>
    <t>Shuangyashan</t>
    <phoneticPr fontId="1" type="noConversion"/>
  </si>
  <si>
    <t>Jixi</t>
    <phoneticPr fontId="1" type="noConversion"/>
  </si>
  <si>
    <t>Daqing</t>
    <phoneticPr fontId="1" type="noConversion"/>
  </si>
  <si>
    <t xml:space="preserve">Qitaihe </t>
    <phoneticPr fontId="1" type="noConversion"/>
  </si>
  <si>
    <t xml:space="preserve">Mudanjiang </t>
    <phoneticPr fontId="1" type="noConversion"/>
  </si>
  <si>
    <t xml:space="preserve">Jiamusi </t>
    <phoneticPr fontId="1" type="noConversion"/>
  </si>
  <si>
    <t xml:space="preserve">Heihe </t>
    <phoneticPr fontId="1" type="noConversion"/>
  </si>
  <si>
    <t xml:space="preserve">Hegang </t>
    <phoneticPr fontId="1" type="noConversion"/>
  </si>
  <si>
    <t>Yichun</t>
    <phoneticPr fontId="1" type="noConversion"/>
  </si>
  <si>
    <t>Home/Apartment/Residential estate</t>
    <phoneticPr fontId="1" type="noConversion"/>
  </si>
  <si>
    <t>Exposure time (day)</t>
    <phoneticPr fontId="1" type="noConversion"/>
  </si>
  <si>
    <t>Ha</t>
    <phoneticPr fontId="1" type="noConversion"/>
  </si>
  <si>
    <t>Qi</t>
    <phoneticPr fontId="1" type="noConversion"/>
  </si>
  <si>
    <t>M</t>
    <phoneticPr fontId="1" type="noConversion"/>
  </si>
  <si>
    <t>Y</t>
    <phoneticPr fontId="1" type="noConversion"/>
  </si>
  <si>
    <t>Private car/Taxi</t>
    <phoneticPr fontId="1" type="noConversion"/>
  </si>
  <si>
    <t>Z236</t>
    <phoneticPr fontId="1" type="noConversion"/>
  </si>
  <si>
    <t>Harbin-4,5,6
Harbin-9
Shuangyashan-3</t>
    <phoneticPr fontId="1" type="noConversion"/>
  </si>
  <si>
    <t>Shenyang-20</t>
    <phoneticPr fontId="1" type="noConversion"/>
  </si>
  <si>
    <t>Shenyang-4
Jiamusi-9</t>
    <phoneticPr fontId="1" type="noConversion"/>
  </si>
  <si>
    <t>Shenyang-22</t>
    <phoneticPr fontId="1" type="noConversion"/>
  </si>
  <si>
    <t>Shenyang-2</t>
    <phoneticPr fontId="1" type="noConversion"/>
  </si>
  <si>
    <t>Shenyang-2
Shenyang-11</t>
    <phoneticPr fontId="1" type="noConversion"/>
  </si>
  <si>
    <t>Shenyang-13
Dandong-7
Jilin-2
Siping-5</t>
    <phoneticPr fontId="1" type="noConversion"/>
  </si>
  <si>
    <t>T261</t>
    <phoneticPr fontId="1" type="noConversion"/>
  </si>
  <si>
    <t>Jixi-34</t>
    <phoneticPr fontId="1" type="noConversion"/>
  </si>
  <si>
    <t>Siping-5</t>
    <phoneticPr fontId="1" type="noConversion"/>
  </si>
  <si>
    <t>Jiamusi-10</t>
    <phoneticPr fontId="1" type="noConversion"/>
  </si>
  <si>
    <t>Changchun-1</t>
    <phoneticPr fontId="1" type="noConversion"/>
  </si>
  <si>
    <t>Daqing-2</t>
    <phoneticPr fontId="1" type="noConversion"/>
  </si>
  <si>
    <t>D6917</t>
    <phoneticPr fontId="1" type="noConversion"/>
  </si>
  <si>
    <t>K7017</t>
    <phoneticPr fontId="1" type="noConversion"/>
  </si>
  <si>
    <t>Jixi-3</t>
    <phoneticPr fontId="1" type="noConversion"/>
  </si>
  <si>
    <t>Jixi-1
Jixi-2</t>
    <phoneticPr fontId="1" type="noConversion"/>
  </si>
  <si>
    <t>Shuangyashan-2</t>
    <phoneticPr fontId="1" type="noConversion"/>
  </si>
  <si>
    <t>Shuangyashan-22</t>
    <phoneticPr fontId="1" type="noConversion"/>
  </si>
  <si>
    <t>Shuangyashan-3</t>
    <phoneticPr fontId="1" type="noConversion"/>
  </si>
  <si>
    <t>K7178</t>
    <phoneticPr fontId="1" type="noConversion"/>
  </si>
  <si>
    <t>Harbin-114
Harbin-122</t>
    <phoneticPr fontId="1" type="noConversion"/>
  </si>
  <si>
    <t>G240</t>
    <phoneticPr fontId="1" type="noConversion"/>
  </si>
  <si>
    <t>Panjin-3</t>
    <phoneticPr fontId="1" type="noConversion"/>
  </si>
  <si>
    <t>Changchun-32</t>
    <phoneticPr fontId="1" type="noConversion"/>
  </si>
  <si>
    <t>Flight/Train number</t>
    <phoneticPr fontId="1" type="noConversion"/>
  </si>
  <si>
    <t>Provinces</t>
    <phoneticPr fontId="1" type="noConversion"/>
  </si>
  <si>
    <t>Note:</t>
    <phoneticPr fontId="1" type="noConversion"/>
  </si>
  <si>
    <t>http://www.umetrip.com/mskyweb/main/index.html?hrefParam=index</t>
    <phoneticPr fontId="1" type="noConversion"/>
  </si>
  <si>
    <t>Train cancelling information is from the website of 12306 CHINA RAILWAY</t>
    <phoneticPr fontId="1" type="noConversion"/>
  </si>
  <si>
    <t>https://www.12306.cn/mormhweb/1/4/index_fl.html</t>
    <phoneticPr fontId="1" type="noConversion"/>
  </si>
  <si>
    <t>Flight cancelling information is from the website of TRAVELSKY company</t>
    <phoneticPr fontId="1" type="noConversion"/>
  </si>
  <si>
    <t>Dark gray - train/flight departed from Wuhan was cancelled at the day (or the last day for the overnight trains)</t>
    <phoneticPr fontId="1" type="noConversion"/>
  </si>
  <si>
    <t>Light gray - train/flight departed not from Wuhan was cancelled at the day (or the last day for the overnight trains)</t>
    <phoneticPr fontId="1" type="noConversion"/>
  </si>
  <si>
    <t>http://news.163.com/20/0217/22/F5KBO9UA00019K82.html</t>
  </si>
  <si>
    <t>https://xw.qq.com/amphtml/LNC2020020300096800</t>
  </si>
  <si>
    <t>All the cases  in Liaoning</t>
    <phoneticPr fontId="1" type="noConversion"/>
  </si>
  <si>
    <t>http://cc.bendibao.com/news/2020211/47479.shtm</t>
  </si>
  <si>
    <t>http://cc.bendibao.com/news/2020217/47541.shtm</t>
  </si>
  <si>
    <t>http://cc.bendibao.com/news/2020217/47542.shtm</t>
  </si>
  <si>
    <t>http://cc.bendibao.com/news/2020217/47543.shtm</t>
  </si>
  <si>
    <t>http://cc.bendibao.com/news/2020211/47480.shtm</t>
    <phoneticPr fontId="1" type="noConversion"/>
  </si>
  <si>
    <t>http://siping.offcn.com/html/2020/02/41615.html</t>
  </si>
  <si>
    <t>https://baijiahao.baidu.com/s?id=1657690764077636734&amp;wfr=spider&amp;for=pc</t>
  </si>
  <si>
    <t>https://www.sohu.com/a/370616736_99962334</t>
  </si>
  <si>
    <t>http://wjw.siping.gov.cn/zwgk/tzgg/202002/t20200206_350775.html</t>
  </si>
  <si>
    <t>http://wjw.siping.gov.cn/zwgk/tzgg/202002/t20200204_350420.html</t>
    <phoneticPr fontId="1" type="noConversion"/>
  </si>
  <si>
    <t>http://wjw.siping.gov.cn/zwgk/tzgg/202002/t20200203_350374.html</t>
    <phoneticPr fontId="1" type="noConversion"/>
  </si>
  <si>
    <t>http://wjw.siping.gov.cn/zwgk/tzgg/202002/t20200209_351339.html</t>
    <phoneticPr fontId="1" type="noConversion"/>
  </si>
  <si>
    <t>http://wjw.siping.gov.cn/zwgk/tzgg/202002/t20200213_352156.html</t>
    <phoneticPr fontId="1" type="noConversion"/>
  </si>
  <si>
    <t>http://wjw.siping.gov.cn/zwgk/tzgg/202002/t20200214_352412.html</t>
    <phoneticPr fontId="1" type="noConversion"/>
  </si>
  <si>
    <t>http://wjw.siping.gov.cn/zwgk/tzgg/202002/t20200219_353575.html</t>
  </si>
  <si>
    <t>http://wjw.siping.gov.cn/zwgk/tzgg/202002/t20200207_350873.html ⻚</t>
  </si>
  <si>
    <t>http://wjw.siping.gov.cn/zwgk/tzgg/202001/t20200127_349086.html</t>
  </si>
  <si>
    <t>https://baijiahao.baidu.com/s?id=1657662324647707411&amp;wfr=spider&amp;for=pc</t>
  </si>
  <si>
    <t>https://baijiahao.baidu.com/s?id=1657732245152513475&amp;wfr=spider&amp;for=pc</t>
  </si>
  <si>
    <t>https://www.sohu.com/a/371137119_120543227</t>
    <phoneticPr fontId="1" type="noConversion"/>
  </si>
  <si>
    <t>https://baijiahao.baidu.com/s?id=1657959531593055274&amp;wfr=spider&amp;for=pc</t>
  </si>
  <si>
    <t>https://baijiahao.baidu.com/s?id=1657730155946673829&amp;wfr=spider&amp;for=pc</t>
  </si>
  <si>
    <t>https://baijiahao.baidu.com/s?id=1658638013068429644&amp;wfr=spider&amp;for=pc</t>
  </si>
  <si>
    <t>http://wjw.liaoyuan.gov.cn/wzsy/ggl/202002/t20200209_422352.html</t>
  </si>
  <si>
    <t>http://jl.sina.com.cn/news/yaowen/2020-02-05/detail-iimxyqvz0304827-p3.shtml</t>
  </si>
  <si>
    <t>http://jl.sina.com.cn/news/yaowen/2020-02-05/detail-iimxyqvz0304827-p4.shtml</t>
  </si>
  <si>
    <t>https://baijiahao.baidu.com/s?id=1657752013978502082&amp;wfr=spider&amp;for=pc</t>
  </si>
  <si>
    <t>https://baijiahao.baidu.com/s?id=1657964381863488672&amp;wfr=spider&amp;for=pc</t>
  </si>
  <si>
    <t>https://baijiahao.baidu.com/s?id=1659024889462942310&amp;wfr=spider&amp;for=pc</t>
  </si>
  <si>
    <t>https://baijiahao.baidu.com/s?id=1659389734967256861&amp;wfr=spider&amp;for=pc</t>
  </si>
  <si>
    <t>https://new.qq.com/omn/20200209/20200209A057TU00.html?pc</t>
  </si>
  <si>
    <t>http://jl.sina.com.cn/news/yaowen/2020-01-29/detail-iihnzhha5187702.shtml</t>
  </si>
  <si>
    <t>http://wjw.liaoyuan.gov.cn/wzsy/ggl/202002/t20200206_421363.html</t>
  </si>
  <si>
    <t>https://www.sohu.com/a/371148430_120214180</t>
  </si>
  <si>
    <t>https://new.qq.com/omn/20200206/20200206A07Q1000.html?pc</t>
  </si>
  <si>
    <t>http://www.sohu.com/a/372321607_711745</t>
  </si>
  <si>
    <t>http://ln.sina.com.cn/news/2020-02-01/detail-iimxxste8047463.shtml</t>
    <phoneticPr fontId="1" type="noConversion"/>
  </si>
  <si>
    <t>https://www.sohu.com/a/371373948_661528</t>
    <phoneticPr fontId="1" type="noConversion"/>
  </si>
  <si>
    <t>http://hlj.people.com.cn/n2/2020/0204/c220024-33764786.html</t>
  </si>
  <si>
    <t>http://www.ddcpc.cn/zhengnengliang/202002/t20200206_809341.shtml</t>
    <phoneticPr fontId="1" type="noConversion"/>
  </si>
  <si>
    <t>http://www.39yst.com/area/yiqing/545196.shtml</t>
  </si>
  <si>
    <t>https://mp.weixin.qq.com/s/H4ULC0DFJY0UyRnIcf60fA</t>
  </si>
  <si>
    <t>https://new.qq.com/omn/20200216/20200216A0FL7W00</t>
  </si>
  <si>
    <t>http://2015.jixi.gov.cn/syzwyw_2778/</t>
  </si>
  <si>
    <t>http://hlj.sina.com.cn/news/ljyw/2020-02-09/detail-iimxyqvz1486000.shtml?cre=tianyi</t>
  </si>
  <si>
    <t>http://m.39yst.com/area/yiqing/544652.shtml</t>
  </si>
  <si>
    <t>https://www.sohu.com/a/373084269_100200306</t>
  </si>
  <si>
    <t>https://baijiahao.baidu.com/s?id=1658135152572975192&amp;wfr=spider&amp;for=pc</t>
  </si>
  <si>
    <t>http://www.heihe.gov.cn/info/1396/104701.htm</t>
  </si>
  <si>
    <t>https://www.sohu.com/a/373192104_100200300</t>
  </si>
  <si>
    <t>https://baijiahao.baidu.com/s?id=1658806664696391348&amp;wfr=spider&amp;for=pc</t>
  </si>
  <si>
    <t>http://hlj.sina.cn/news/haerbin/2020-02-09/detail-iimxxstf0079166.d.html?from=wap</t>
  </si>
  <si>
    <t>https://xw.qq.com/cmsid/20200214A0MF0F00?f=newdc</t>
  </si>
  <si>
    <t>https://www.sohu.com/a/369797460_99962390</t>
  </si>
  <si>
    <t>https://baijiahao.baidu.com/s?id=1658520382538238229&amp;wfr=spider&amp;for=pc</t>
  </si>
  <si>
    <t>http://sjdb.hljnews.cn/news/149134.html</t>
  </si>
  <si>
    <t>http://sjdb.hljnews.cn/news/148140.html</t>
  </si>
  <si>
    <t>https://3g.163.com/news/article/F5M2JF8A0523SV73.html</t>
  </si>
  <si>
    <t>http://hlj.ifeng.com/a/20200305/11215967_0.shtml</t>
  </si>
  <si>
    <t>http://www.39yst.com/area/yiqing/548528.shtml</t>
  </si>
  <si>
    <t>https://baijiahao.baidu.com/s?id=1658973242319854758&amp;wfr=spider&amp;for=pc</t>
  </si>
  <si>
    <t>http://www.daqing.gov.cn/zfgz/zfgg/653381.shtml</t>
  </si>
  <si>
    <t>http://www.daqing.gov.cn/zfgz/zfgg/653743.shtml</t>
  </si>
  <si>
    <t>http://www.daqing.gov.cn/zfgz/zfgg/653679.shtml</t>
  </si>
  <si>
    <t>http://www.daqing.gov.cn/zfgz/zfgg/653548.shtml</t>
  </si>
  <si>
    <t>http://www.daqing.gov.cn/zfgz/zfgg/653430.shtml</t>
  </si>
  <si>
    <t>http://www.daqing.gov.cn/zfgz/zfgg/653239.shtml</t>
  </si>
  <si>
    <t>http://www.daqing.gov.cn/zfgz/zfgg/653226.shtml</t>
  </si>
  <si>
    <t>http://www.daqing.gov.cn/zfgz/zfgg/652994.shtml</t>
  </si>
  <si>
    <t>https://new.qq.com/omn/20200218/20200218A04CWW00.html</t>
  </si>
  <si>
    <t>https://news.sina.cn/gn/2020-02-18/detail-iimxxstf2499249.d.html?ivk_sa=1023197a</t>
  </si>
  <si>
    <t>https://www.sohu.com/a/371317686_99962390</t>
  </si>
  <si>
    <t>https://www.sohu.com/a/371750416_99962390</t>
  </si>
  <si>
    <t>https://m.dbw.cn/heilongjiang/system/2020/02/09/058336981.shtml</t>
  </si>
  <si>
    <t>https://baijiahao.baidu.com/s?id=1659008852893218681&amp;wfr=spider&amp;for=pc</t>
  </si>
  <si>
    <t>https://baijiahao.baidu.com/s?id=1658433142614803311&amp;wfr=spider&amp;for=pc</t>
  </si>
  <si>
    <t>http://www.hlwangkui.gov.cn/wap/yqfkzl/111847</t>
  </si>
  <si>
    <t>https://m.sohu.com/a/372295185_100200311/</t>
  </si>
  <si>
    <t>http://sjdb.hljnews.cn/news/147326.html</t>
  </si>
  <si>
    <t>http://heb.bendibao.com/news/2020212/53449.shtm</t>
  </si>
  <si>
    <t>http://heb.bendibao.com/news/2020210/53404.shtm</t>
  </si>
  <si>
    <t>https://baijiahao.baidu.com/s?id=1658919509730731982&amp;wfr=spider&amp;for=pc</t>
  </si>
  <si>
    <t>https://www.sohu.com/a/374375392_99962390</t>
  </si>
  <si>
    <t>https://www.sohu.com/a/374548734_115402</t>
  </si>
  <si>
    <t>http://www.39yst.com/area/yiqing/545392.shtml</t>
  </si>
  <si>
    <t>http://heb.bendibao.com/news/2020211/53429.shtm</t>
  </si>
  <si>
    <t>https://www.sohu.com/a/372479770_115402</t>
  </si>
  <si>
    <t>http://heb.bendibao.com/news/2020214/53493.shtm</t>
  </si>
  <si>
    <t>http://heb.bendibao.com/news/2020214/53507.shtm</t>
  </si>
  <si>
    <t>http://heb.bendibao.com/news/2020216/53509.shtm</t>
  </si>
  <si>
    <t>http://heb.bendibao.com/news/2020217/53513.shtm</t>
  </si>
  <si>
    <t>http://heb.bendibao.com/news/2020218/53534.shtm</t>
  </si>
  <si>
    <t>http://heb.bendibao.com/news/2020221/53627.shtm</t>
  </si>
  <si>
    <t>http://heb.bendibao.com/news/2020224/53647.shtm</t>
  </si>
  <si>
    <t>Data was from the website of Health  Committee of each provinces</t>
    <phoneticPr fontId="1" type="noConversion"/>
  </si>
  <si>
    <t>http://wsjk.ln.gov.cn/wst_wsjskx/</t>
    <phoneticPr fontId="1" type="noConversion"/>
  </si>
  <si>
    <t>http://wsjkw.jl.gov.cn/xwzx/xwfb/</t>
    <phoneticPr fontId="1" type="noConversion"/>
  </si>
  <si>
    <t>http://wsjkw.hlj.gov.cn/index.php/Home/Zwgk/all/typeid/42</t>
    <phoneticPr fontId="1" type="noConversion"/>
  </si>
  <si>
    <t>Date of onset</t>
    <phoneticPr fontId="1" type="noConversion"/>
  </si>
  <si>
    <t>Date of confirm</t>
    <phoneticPr fontId="1" type="noConversion"/>
  </si>
  <si>
    <t>Date of diagnosis</t>
    <phoneticPr fontId="1" type="noConversion"/>
  </si>
  <si>
    <t>Abbr.</t>
    <phoneticPr fontId="1" type="noConversion"/>
  </si>
  <si>
    <t>Gongzhuling</t>
    <phoneticPr fontId="1" type="noConversion"/>
  </si>
  <si>
    <t>Meihekou</t>
    <phoneticPr fontId="1" type="noConversion"/>
  </si>
  <si>
    <t>Play poker/mahjong at a room</t>
    <phoneticPr fontId="1" type="noConversion"/>
  </si>
  <si>
    <t>(a)</t>
    <phoneticPr fontId="1" type="noConversion"/>
  </si>
  <si>
    <t>(b)</t>
    <phoneticPr fontId="1" type="noConversion"/>
  </si>
  <si>
    <t>Infection population</t>
    <phoneticPr fontId="1" type="noConversion"/>
  </si>
  <si>
    <r>
      <rPr>
        <sz val="10.5"/>
        <color theme="1"/>
        <rFont val="宋体"/>
        <family val="3"/>
        <charset val="134"/>
      </rPr>
      <t>抚顺</t>
    </r>
    <phoneticPr fontId="1" type="noConversion"/>
  </si>
  <si>
    <r>
      <rPr>
        <b/>
        <sz val="11"/>
        <color theme="1"/>
        <rFont val="宋体"/>
        <family val="3"/>
        <charset val="134"/>
      </rPr>
      <t>吉林省</t>
    </r>
    <phoneticPr fontId="1" type="noConversion"/>
  </si>
  <si>
    <r>
      <rPr>
        <sz val="11"/>
        <color theme="1"/>
        <rFont val="宋体"/>
        <family val="3"/>
        <charset val="134"/>
      </rPr>
      <t>公主岭</t>
    </r>
    <phoneticPr fontId="1" type="noConversion"/>
  </si>
  <si>
    <r>
      <rPr>
        <sz val="11"/>
        <color theme="1"/>
        <rFont val="宋体"/>
        <family val="3"/>
        <charset val="134"/>
      </rPr>
      <t>梅河口</t>
    </r>
    <phoneticPr fontId="1" type="noConversion"/>
  </si>
  <si>
    <r>
      <rPr>
        <sz val="11"/>
        <color theme="1"/>
        <rFont val="宋体"/>
        <family val="2"/>
        <charset val="134"/>
      </rPr>
      <t>吉林</t>
    </r>
    <r>
      <rPr>
        <sz val="11"/>
        <color theme="1"/>
        <rFont val="Times New Roman"/>
        <family val="1"/>
      </rPr>
      <t>(</t>
    </r>
    <r>
      <rPr>
        <sz val="11"/>
        <color theme="1"/>
        <rFont val="宋体"/>
        <family val="2"/>
        <charset val="134"/>
      </rPr>
      <t>市</t>
    </r>
    <r>
      <rPr>
        <sz val="11"/>
        <color theme="1"/>
        <rFont val="Times New Roman"/>
        <family val="1"/>
      </rPr>
      <t>)</t>
    </r>
    <phoneticPr fontId="1" type="noConversion"/>
  </si>
  <si>
    <r>
      <rPr>
        <sz val="11"/>
        <color theme="1"/>
        <rFont val="宋体"/>
        <family val="2"/>
        <charset val="134"/>
      </rPr>
      <t>延边朝鲜族自治州</t>
    </r>
    <phoneticPr fontId="1" type="noConversion"/>
  </si>
  <si>
    <r>
      <rPr>
        <sz val="11"/>
        <color theme="1"/>
        <rFont val="宋体"/>
        <family val="2"/>
        <charset val="134"/>
      </rPr>
      <t>白城</t>
    </r>
    <phoneticPr fontId="1" type="noConversion"/>
  </si>
  <si>
    <r>
      <rPr>
        <sz val="11"/>
        <color theme="1"/>
        <rFont val="宋体"/>
        <family val="2"/>
        <charset val="134"/>
      </rPr>
      <t>大兴安岭</t>
    </r>
    <phoneticPr fontId="1" type="noConversion"/>
  </si>
  <si>
    <t>Shenyang</t>
    <phoneticPr fontId="1" type="noConversion"/>
  </si>
  <si>
    <t>Dalian</t>
    <phoneticPr fontId="1" type="noConversion"/>
  </si>
  <si>
    <t>Jinzhou</t>
    <phoneticPr fontId="1" type="noConversion"/>
  </si>
  <si>
    <t>Huludao</t>
    <phoneticPr fontId="1" type="noConversion"/>
  </si>
  <si>
    <t>Panjin</t>
    <phoneticPr fontId="1" type="noConversion"/>
  </si>
  <si>
    <t>Dandong</t>
    <phoneticPr fontId="1" type="noConversion"/>
  </si>
  <si>
    <t>Fuxin</t>
    <phoneticPr fontId="1" type="noConversion"/>
  </si>
  <si>
    <t>Tieling</t>
    <phoneticPr fontId="1" type="noConversion"/>
  </si>
  <si>
    <t>Chaoyang</t>
    <phoneticPr fontId="1" type="noConversion"/>
  </si>
  <si>
    <t>Liaoyang</t>
    <phoneticPr fontId="1" type="noConversion"/>
  </si>
  <si>
    <t>Benxi</t>
    <phoneticPr fontId="1" type="noConversion"/>
  </si>
  <si>
    <t>Changchun</t>
    <phoneticPr fontId="1" type="noConversion"/>
  </si>
  <si>
    <t>Siping</t>
    <phoneticPr fontId="1" type="noConversion"/>
  </si>
  <si>
    <t>Sipinng city</t>
    <phoneticPr fontId="1" type="noConversion"/>
  </si>
  <si>
    <t>Liaoyuan</t>
    <phoneticPr fontId="1" type="noConversion"/>
  </si>
  <si>
    <t>Yanbian Korean Autonomous Prefecture</t>
    <phoneticPr fontId="1" type="noConversion"/>
  </si>
  <si>
    <t>SongYuan</t>
    <phoneticPr fontId="1" type="noConversion"/>
  </si>
  <si>
    <t>Harbin</t>
    <phoneticPr fontId="1" type="noConversion"/>
  </si>
  <si>
    <t>Qitaihe</t>
    <phoneticPr fontId="1" type="noConversion"/>
  </si>
  <si>
    <t>Mudanjiang</t>
    <phoneticPr fontId="1" type="noConversion"/>
  </si>
  <si>
    <t>Jiamusi</t>
    <phoneticPr fontId="1" type="noConversion"/>
  </si>
  <si>
    <t>Heihe</t>
    <phoneticPr fontId="1" type="noConversion"/>
  </si>
  <si>
    <t>Hegang</t>
    <phoneticPr fontId="1" type="noConversion"/>
  </si>
  <si>
    <t>/</t>
    <phoneticPr fontId="1" type="noConversion"/>
  </si>
  <si>
    <t>Title</t>
    <phoneticPr fontId="1" type="noConversion"/>
  </si>
  <si>
    <t>A Comparison of Infection Venues of COVID-19 Case Clusters in Northeast China</t>
    <phoneticPr fontId="1" type="noConversion"/>
  </si>
  <si>
    <t>Authors</t>
    <phoneticPr fontId="1" type="noConversion"/>
  </si>
  <si>
    <t>Pengcheng Zhao 1, *, Nan Zhang 1 and Yuguo Li 1,2</t>
    <phoneticPr fontId="1" type="noConversion"/>
  </si>
  <si>
    <t>1	Department of Mechanical Engineering, The University of Hong Kong, Hong Kong  postal code 999077, China; zhangnan@hku.hk  (N.Z.); liyg@connect.hku.hk (Y.L.) 
2	School of Public Health, The University of Hong Kong, Hong Kong postal code 999077, China
*	Correspondence: zpc0808@connect.hku.hk; Tel.: +852-5228-5836</t>
    <phoneticPr fontId="1" type="noConversion"/>
  </si>
  <si>
    <t>Supplementary Information - Table S1</t>
    <phoneticPr fontId="1" type="noConversion"/>
  </si>
  <si>
    <t xml:space="preserve">I. </t>
    <phoneticPr fontId="1" type="noConversion"/>
  </si>
  <si>
    <t>Cases in Liaoning</t>
    <phoneticPr fontId="1" type="noConversion"/>
  </si>
  <si>
    <t xml:space="preserve">II. </t>
    <phoneticPr fontId="1" type="noConversion"/>
  </si>
  <si>
    <t>Cases in Jilin</t>
    <phoneticPr fontId="1" type="noConversion"/>
  </si>
  <si>
    <t xml:space="preserve">III. </t>
    <phoneticPr fontId="1" type="noConversion"/>
  </si>
  <si>
    <t>Cases in Heilongjiang</t>
    <phoneticPr fontId="1" type="noConversion"/>
  </si>
  <si>
    <t>IV.</t>
    <phoneticPr fontId="1" type="noConversion"/>
  </si>
  <si>
    <t>V.</t>
    <phoneticPr fontId="1" type="noConversion"/>
  </si>
  <si>
    <t>VI.</t>
    <phoneticPr fontId="1" type="noConversion"/>
  </si>
  <si>
    <t>Data of Figure 2a</t>
    <phoneticPr fontId="1" type="noConversion"/>
  </si>
  <si>
    <t>Data of Figure 2c</t>
    <phoneticPr fontId="1" type="noConversion"/>
  </si>
  <si>
    <t>Data of Figure 3</t>
    <phoneticPr fontId="1" type="noConversion"/>
  </si>
  <si>
    <t>Data of Figure 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[$-409]d\-mmm;@"/>
    <numFmt numFmtId="177" formatCode="0.00_ "/>
    <numFmt numFmtId="178" formatCode="0.00_);[Red]\(0.00\)"/>
    <numFmt numFmtId="179" formatCode="[$-409]dd\-mmm\-yy;@"/>
  </numFmts>
  <fonts count="3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rgb="FFFF0000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sz val="11"/>
      <color rgb="FFFF0000"/>
      <name val="宋体"/>
      <family val="3"/>
      <charset val="134"/>
    </font>
    <font>
      <sz val="11"/>
      <name val="Times New Roman"/>
      <family val="1"/>
    </font>
    <font>
      <sz val="11"/>
      <color rgb="FF00B050"/>
      <name val="Times New Roman"/>
      <family val="1"/>
    </font>
    <font>
      <b/>
      <sz val="11"/>
      <color theme="1"/>
      <name val="宋体"/>
      <family val="3"/>
      <charset val="134"/>
    </font>
    <font>
      <b/>
      <sz val="10.5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rgb="FF7030A0"/>
      <name val="Times New Roman"/>
      <family val="1"/>
    </font>
    <font>
      <sz val="11"/>
      <color theme="1"/>
      <name val="宋体"/>
      <family val="2"/>
      <charset val="134"/>
      <scheme val="minor"/>
    </font>
    <font>
      <sz val="10.5"/>
      <name val="Times New Roman"/>
      <family val="1"/>
    </font>
    <font>
      <sz val="10.5"/>
      <name val="宋体"/>
      <family val="3"/>
      <charset val="134"/>
    </font>
    <font>
      <u/>
      <sz val="11"/>
      <color theme="10"/>
      <name val="宋体"/>
      <family val="2"/>
      <charset val="134"/>
      <scheme val="minor"/>
    </font>
    <font>
      <b/>
      <sz val="11"/>
      <color rgb="FF0000CC"/>
      <name val="Times New Roman"/>
      <family val="1"/>
    </font>
    <font>
      <b/>
      <sz val="11"/>
      <color rgb="FF00CC00"/>
      <name val="Times New Roman"/>
      <family val="1"/>
    </font>
    <font>
      <sz val="11"/>
      <color rgb="FF0000CC"/>
      <name val="Times New Roman"/>
      <family val="1"/>
    </font>
    <font>
      <u/>
      <sz val="11"/>
      <color theme="10"/>
      <name val="Times New Roman"/>
      <family val="1"/>
    </font>
    <font>
      <b/>
      <sz val="11"/>
      <color rgb="FF7030A0"/>
      <name val="Times New Roman"/>
      <family val="1"/>
    </font>
    <font>
      <b/>
      <sz val="11"/>
      <color rgb="FFFFC000"/>
      <name val="Times New Roman"/>
      <family val="1"/>
    </font>
    <font>
      <sz val="11"/>
      <color theme="1"/>
      <name val="SimSun"/>
      <family val="3"/>
      <charset val="134"/>
    </font>
    <font>
      <b/>
      <sz val="14"/>
      <color theme="1"/>
      <name val="Palatino Linotype"/>
      <family val="1"/>
    </font>
    <font>
      <b/>
      <sz val="10"/>
      <color theme="1"/>
      <name val="Palatino Linotype"/>
      <family val="1"/>
    </font>
    <font>
      <sz val="10"/>
      <color theme="1"/>
      <name val="Palatino Linotype"/>
      <family val="1"/>
    </font>
  </fonts>
  <fills count="8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">
    <xf numFmtId="0" fontId="0" fillId="0" borderId="0">
      <alignment vertical="center"/>
    </xf>
    <xf numFmtId="0" fontId="16" fillId="2" borderId="1" applyNumberFormat="0" applyFont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89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justify" vertical="center"/>
    </xf>
    <xf numFmtId="0" fontId="4" fillId="0" borderId="0" xfId="0" applyFont="1" applyAlignment="1">
      <alignment horizontal="right" vertical="center"/>
    </xf>
    <xf numFmtId="0" fontId="4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58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right" vertical="center" wrapText="1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right" vertical="center" wrapText="1"/>
    </xf>
    <xf numFmtId="176" fontId="4" fillId="0" borderId="0" xfId="0" applyNumberFormat="1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 wrapText="1"/>
    </xf>
    <xf numFmtId="16" fontId="4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7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6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77" fontId="4" fillId="0" borderId="0" xfId="0" applyNumberFormat="1" applyFont="1">
      <alignment vertical="center"/>
    </xf>
    <xf numFmtId="178" fontId="4" fillId="0" borderId="0" xfId="0" applyNumberFormat="1" applyFo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5" fillId="0" borderId="0" xfId="0" applyFont="1">
      <alignment vertical="center"/>
    </xf>
    <xf numFmtId="49" fontId="4" fillId="0" borderId="0" xfId="0" applyNumberFormat="1" applyFont="1">
      <alignment vertical="center"/>
    </xf>
    <xf numFmtId="0" fontId="17" fillId="0" borderId="0" xfId="0" applyFont="1" applyAlignment="1">
      <alignment horizontal="justify" vertical="center"/>
    </xf>
    <xf numFmtId="0" fontId="17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/>
    </xf>
    <xf numFmtId="0" fontId="14" fillId="0" borderId="0" xfId="0" applyFont="1" applyAlignment="1">
      <alignment horizontal="left" vertical="center"/>
    </xf>
    <xf numFmtId="0" fontId="4" fillId="0" borderId="0" xfId="0" applyFont="1" applyAlignment="1">
      <alignment vertical="top"/>
    </xf>
    <xf numFmtId="0" fontId="14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14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0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0" fontId="20" fillId="0" borderId="0" xfId="0" applyFont="1">
      <alignment vertical="center"/>
    </xf>
    <xf numFmtId="0" fontId="22" fillId="0" borderId="0" xfId="0" applyFont="1">
      <alignment vertical="center"/>
    </xf>
    <xf numFmtId="16" fontId="4" fillId="0" borderId="0" xfId="0" applyNumberFormat="1" applyFont="1">
      <alignment vertical="center"/>
    </xf>
    <xf numFmtId="0" fontId="23" fillId="0" borderId="0" xfId="5" applyFont="1" applyAlignment="1">
      <alignment horizontal="left" vertical="center"/>
    </xf>
    <xf numFmtId="179" fontId="3" fillId="2" borderId="1" xfId="1" applyNumberFormat="1" applyFont="1" applyAlignment="1">
      <alignment horizontal="left" vertical="top"/>
    </xf>
    <xf numFmtId="0" fontId="3" fillId="3" borderId="0" xfId="2" applyFont="1" applyAlignment="1">
      <alignment vertical="top"/>
    </xf>
    <xf numFmtId="0" fontId="3" fillId="5" borderId="0" xfId="4" applyFont="1" applyAlignment="1">
      <alignment vertical="top"/>
    </xf>
    <xf numFmtId="0" fontId="3" fillId="4" borderId="0" xfId="3" applyFont="1" applyAlignment="1">
      <alignment vertical="top"/>
    </xf>
    <xf numFmtId="0" fontId="2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4" fillId="6" borderId="0" xfId="0" applyFont="1" applyFill="1" applyAlignment="1">
      <alignment vertical="top"/>
    </xf>
    <xf numFmtId="0" fontId="4" fillId="6" borderId="0" xfId="0" applyFont="1" applyFill="1">
      <alignment vertical="center"/>
    </xf>
    <xf numFmtId="0" fontId="3" fillId="0" borderId="0" xfId="0" applyFont="1" applyAlignment="1">
      <alignment vertical="top"/>
    </xf>
    <xf numFmtId="0" fontId="4" fillId="0" borderId="0" xfId="0" applyFont="1" applyAlignment="1">
      <alignment horizontal="left" vertical="top" wrapText="1"/>
    </xf>
    <xf numFmtId="0" fontId="25" fillId="0" borderId="0" xfId="0" applyFont="1" applyAlignment="1">
      <alignment vertical="top"/>
    </xf>
    <xf numFmtId="0" fontId="4" fillId="7" borderId="0" xfId="0" applyFont="1" applyFill="1" applyAlignment="1">
      <alignment vertical="top"/>
    </xf>
    <xf numFmtId="0" fontId="4" fillId="7" borderId="0" xfId="0" applyFont="1" applyFill="1">
      <alignment vertical="center"/>
    </xf>
    <xf numFmtId="0" fontId="3" fillId="0" borderId="0" xfId="0" applyFont="1" applyAlignment="1">
      <alignment vertical="top" wrapText="1"/>
    </xf>
    <xf numFmtId="0" fontId="4" fillId="0" borderId="0" xfId="0" applyFont="1" applyAlignment="1">
      <alignment vertical="center" wrapText="1"/>
    </xf>
    <xf numFmtId="0" fontId="23" fillId="0" borderId="0" xfId="5" applyFont="1">
      <alignment vertical="center"/>
    </xf>
    <xf numFmtId="0" fontId="12" fillId="0" borderId="0" xfId="0" applyFont="1" applyAlignment="1">
      <alignment horizontal="left" vertical="center"/>
    </xf>
    <xf numFmtId="0" fontId="26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4" fillId="0" borderId="0" xfId="0" applyFont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0" xfId="0" applyFont="1" applyAlignment="1">
      <alignment vertical="top"/>
    </xf>
    <xf numFmtId="0" fontId="27" fillId="0" borderId="0" xfId="0" applyFont="1">
      <alignment vertical="center"/>
    </xf>
    <xf numFmtId="0" fontId="28" fillId="0" borderId="0" xfId="0" applyFont="1">
      <alignment vertical="center"/>
    </xf>
    <xf numFmtId="0" fontId="29" fillId="0" borderId="0" xfId="0" applyFont="1" applyAlignment="1">
      <alignment vertical="center" wrapText="1"/>
    </xf>
    <xf numFmtId="0" fontId="29" fillId="0" borderId="0" xfId="0" applyFont="1">
      <alignment vertical="center"/>
    </xf>
    <xf numFmtId="0" fontId="28" fillId="0" borderId="0" xfId="0" applyFont="1" applyAlignment="1">
      <alignment vertical="center" wrapText="1"/>
    </xf>
  </cellXfs>
  <cellStyles count="6">
    <cellStyle name="20% - 着色 1" xfId="2" builtinId="30"/>
    <cellStyle name="20% - 着色 2" xfId="3" builtinId="34"/>
    <cellStyle name="20% - 着色 3" xfId="4" builtinId="38"/>
    <cellStyle name="常规" xfId="0" builtinId="0"/>
    <cellStyle name="超链接" xfId="5" builtinId="8"/>
    <cellStyle name="注释" xfId="1" builtinId="10"/>
  </cellStyles>
  <dxfs count="0"/>
  <tableStyles count="0" defaultTableStyle="TableStyleMedium9" defaultPivotStyle="PivotStyleLight16"/>
  <colors>
    <mruColors>
      <color rgb="FF0000CC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ln.sina.com.cn/news/2020-02-01/detail-iimxxste8047463.shtml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jw.siping.gov.cn/zwgk/tzgg/202002/t20200209_351339.html" TargetMode="External"/><Relationship Id="rId7" Type="http://schemas.openxmlformats.org/officeDocument/2006/relationships/printerSettings" Target="../printerSettings/printerSettings3.bin"/><Relationship Id="rId2" Type="http://schemas.openxmlformats.org/officeDocument/2006/relationships/hyperlink" Target="http://wjw.siping.gov.cn/zwgk/tzgg/202002/t20200203_350374.html" TargetMode="External"/><Relationship Id="rId1" Type="http://schemas.openxmlformats.org/officeDocument/2006/relationships/hyperlink" Target="http://wjw.siping.gov.cn/zwgk/tzgg/202002/t20200204_350420.html" TargetMode="External"/><Relationship Id="rId6" Type="http://schemas.openxmlformats.org/officeDocument/2006/relationships/hyperlink" Target="https://www.sohu.com/a/371137119_120543227" TargetMode="External"/><Relationship Id="rId5" Type="http://schemas.openxmlformats.org/officeDocument/2006/relationships/hyperlink" Target="http://wjw.siping.gov.cn/zwgk/tzgg/202002/t20200214_352412.html" TargetMode="External"/><Relationship Id="rId4" Type="http://schemas.openxmlformats.org/officeDocument/2006/relationships/hyperlink" Target="http://wjw.siping.gov.cn/zwgk/tzgg/202002/t20200213_352156.html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://www.ddcpc.cn/zhengnengliang/202002/t20200206_809341.shtml" TargetMode="External"/><Relationship Id="rId1" Type="http://schemas.openxmlformats.org/officeDocument/2006/relationships/hyperlink" Target="https://www.sohu.com/a/371373948_661528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wsjkw.jl.gov.cn/xwzx/xwfb/" TargetMode="External"/><Relationship Id="rId2" Type="http://schemas.openxmlformats.org/officeDocument/2006/relationships/hyperlink" Target="http://wsjk.ln.gov.cn/wst_wsjskx/" TargetMode="External"/><Relationship Id="rId1" Type="http://schemas.openxmlformats.org/officeDocument/2006/relationships/hyperlink" Target="http://wsjkw.hlj.gov.cn/index.php/Home/Zwgk/all/typeid/42" TargetMode="External"/><Relationship Id="rId4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12306.cn/mormhweb/1/4/index_fl.html" TargetMode="External"/><Relationship Id="rId1" Type="http://schemas.openxmlformats.org/officeDocument/2006/relationships/hyperlink" Target="http://www.umetrip.com/mskyweb/main/index.html?hrefParam=inde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D42AA-CCFC-4246-842E-D047E1F72470}">
  <dimension ref="A1:B14"/>
  <sheetViews>
    <sheetView tabSelected="1" zoomScale="120" zoomScaleNormal="120" workbookViewId="0">
      <selection activeCell="B13" sqref="B13"/>
    </sheetView>
  </sheetViews>
  <sheetFormatPr defaultRowHeight="13.5"/>
  <cols>
    <col min="1" max="1" width="4.625" customWidth="1"/>
    <col min="2" max="2" width="121" customWidth="1"/>
  </cols>
  <sheetData>
    <row r="1" spans="1:2" ht="15">
      <c r="A1" s="87" t="s">
        <v>1411</v>
      </c>
      <c r="B1" s="87"/>
    </row>
    <row r="2" spans="1:2" ht="21">
      <c r="B2" s="84" t="s">
        <v>1412</v>
      </c>
    </row>
    <row r="3" spans="1:2" ht="15">
      <c r="A3" s="87" t="s">
        <v>1413</v>
      </c>
      <c r="B3" s="87"/>
    </row>
    <row r="4" spans="1:2" ht="15">
      <c r="B4" s="85" t="s">
        <v>1414</v>
      </c>
    </row>
    <row r="5" spans="1:2" ht="45" customHeight="1">
      <c r="B5" s="86" t="s">
        <v>1415</v>
      </c>
    </row>
    <row r="7" spans="1:2" ht="15">
      <c r="A7" s="88" t="s">
        <v>1416</v>
      </c>
      <c r="B7" s="88"/>
    </row>
    <row r="8" spans="1:2" ht="15">
      <c r="A8" s="86" t="s">
        <v>1417</v>
      </c>
      <c r="B8" s="86" t="s">
        <v>1418</v>
      </c>
    </row>
    <row r="9" spans="1:2" ht="15">
      <c r="A9" s="86" t="s">
        <v>1419</v>
      </c>
      <c r="B9" s="86" t="s">
        <v>1420</v>
      </c>
    </row>
    <row r="10" spans="1:2" ht="15">
      <c r="A10" s="86" t="s">
        <v>1421</v>
      </c>
      <c r="B10" s="86" t="s">
        <v>1422</v>
      </c>
    </row>
    <row r="11" spans="1:2" ht="15">
      <c r="A11" s="86" t="s">
        <v>1423</v>
      </c>
      <c r="B11" s="86" t="s">
        <v>1426</v>
      </c>
    </row>
    <row r="12" spans="1:2" ht="15">
      <c r="A12" s="86" t="s">
        <v>1424</v>
      </c>
      <c r="B12" s="86" t="s">
        <v>1427</v>
      </c>
    </row>
    <row r="13" spans="1:2" ht="15">
      <c r="A13" s="86" t="s">
        <v>1425</v>
      </c>
      <c r="B13" s="86" t="s">
        <v>1428</v>
      </c>
    </row>
    <row r="14" spans="1:2" ht="15">
      <c r="A14" s="86" t="s">
        <v>1425</v>
      </c>
      <c r="B14" s="86" t="s">
        <v>1429</v>
      </c>
    </row>
  </sheetData>
  <mergeCells count="3">
    <mergeCell ref="A7:B7"/>
    <mergeCell ref="A3:B3"/>
    <mergeCell ref="A1:B1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7"/>
  <sheetViews>
    <sheetView topLeftCell="D1" zoomScale="120" zoomScaleNormal="120" workbookViewId="0">
      <selection activeCell="L1" sqref="L1:L1048576"/>
    </sheetView>
  </sheetViews>
  <sheetFormatPr defaultColWidth="9" defaultRowHeight="15"/>
  <cols>
    <col min="1" max="1" width="15.125" style="8" bestFit="1" customWidth="1"/>
    <col min="2" max="2" width="4.375" style="2" customWidth="1"/>
    <col min="3" max="3" width="9" style="2" bestFit="1" customWidth="1"/>
    <col min="4" max="4" width="7.625" style="9" bestFit="1" customWidth="1"/>
    <col min="5" max="5" width="4.875" style="9" bestFit="1" customWidth="1"/>
    <col min="6" max="6" width="5.375" style="9" customWidth="1"/>
    <col min="7" max="7" width="26" style="6" customWidth="1"/>
    <col min="8" max="8" width="58.625" style="6" customWidth="1"/>
    <col min="9" max="9" width="12" style="5" customWidth="1"/>
    <col min="10" max="10" width="9.625" style="5" customWidth="1"/>
    <col min="11" max="11" width="7.125" style="5" customWidth="1"/>
    <col min="12" max="16384" width="9" style="2"/>
  </cols>
  <sheetData>
    <row r="1" spans="1:11" s="20" customFormat="1" ht="42.75">
      <c r="A1" s="19" t="s">
        <v>0</v>
      </c>
      <c r="B1" s="20" t="s">
        <v>1</v>
      </c>
      <c r="C1" s="20" t="s">
        <v>2</v>
      </c>
      <c r="D1" s="24" t="s">
        <v>3</v>
      </c>
      <c r="E1" s="24" t="s">
        <v>4</v>
      </c>
      <c r="F1" s="24" t="s">
        <v>245</v>
      </c>
      <c r="G1" s="18" t="s">
        <v>246</v>
      </c>
      <c r="H1" s="18" t="s">
        <v>250</v>
      </c>
      <c r="I1" s="21" t="s">
        <v>1369</v>
      </c>
      <c r="J1" s="21" t="s">
        <v>1371</v>
      </c>
      <c r="K1" s="21" t="s">
        <v>1370</v>
      </c>
    </row>
    <row r="2" spans="1:11" s="4" customFormat="1" ht="39.950000000000003" customHeight="1">
      <c r="A2" s="22"/>
      <c r="B2" s="4" t="s">
        <v>249</v>
      </c>
      <c r="D2" s="25" t="s">
        <v>248</v>
      </c>
      <c r="E2" s="25"/>
      <c r="F2" s="25" t="s">
        <v>247</v>
      </c>
      <c r="G2" s="17"/>
      <c r="H2" s="17"/>
      <c r="I2" s="23"/>
      <c r="J2" s="23"/>
      <c r="K2" s="23"/>
    </row>
    <row r="3" spans="1:11" s="4" customFormat="1" ht="30">
      <c r="A3" s="22" t="s">
        <v>1270</v>
      </c>
      <c r="B3" s="6" t="s">
        <v>1269</v>
      </c>
      <c r="D3" s="25"/>
      <c r="E3" s="25"/>
      <c r="F3" s="25"/>
      <c r="G3" s="17"/>
      <c r="H3" s="17"/>
      <c r="I3" s="23"/>
      <c r="J3" s="23"/>
      <c r="K3" s="23"/>
    </row>
    <row r="4" spans="1:11" s="4" customFormat="1">
      <c r="A4" s="8" t="s">
        <v>1387</v>
      </c>
      <c r="B4" s="6" t="s">
        <v>1187</v>
      </c>
      <c r="D4" s="25"/>
      <c r="E4" s="25"/>
      <c r="F4" s="25"/>
      <c r="G4" s="17"/>
      <c r="H4" s="17"/>
      <c r="I4" s="23"/>
      <c r="J4" s="23"/>
      <c r="K4" s="23"/>
    </row>
    <row r="5" spans="1:11" s="4" customFormat="1">
      <c r="A5" s="8"/>
      <c r="B5" s="2">
        <v>1</v>
      </c>
      <c r="C5" s="4" t="s">
        <v>1410</v>
      </c>
      <c r="D5" s="25" t="s">
        <v>1230</v>
      </c>
      <c r="E5" s="25">
        <v>40</v>
      </c>
      <c r="F5" s="25" t="s">
        <v>1231</v>
      </c>
      <c r="G5" s="17"/>
      <c r="H5" s="17"/>
      <c r="I5" s="23"/>
      <c r="J5" s="23">
        <v>43844</v>
      </c>
      <c r="K5" s="23"/>
    </row>
    <row r="6" spans="1:11">
      <c r="A6" s="2"/>
      <c r="B6" s="2">
        <v>2</v>
      </c>
      <c r="C6" s="4" t="s">
        <v>1410</v>
      </c>
      <c r="D6" s="9" t="s">
        <v>5</v>
      </c>
      <c r="E6" s="9">
        <v>50</v>
      </c>
      <c r="F6" s="9" t="s">
        <v>202</v>
      </c>
      <c r="G6" s="6" t="s">
        <v>98</v>
      </c>
      <c r="H6" s="6" t="s">
        <v>141</v>
      </c>
      <c r="I6" s="5">
        <v>43846</v>
      </c>
      <c r="J6" s="5">
        <v>43852</v>
      </c>
      <c r="K6" s="2"/>
    </row>
    <row r="7" spans="1:11">
      <c r="B7" s="2">
        <v>3</v>
      </c>
      <c r="C7" s="4" t="s">
        <v>1410</v>
      </c>
      <c r="D7" s="9" t="s">
        <v>5</v>
      </c>
      <c r="E7" s="9">
        <v>22</v>
      </c>
      <c r="F7" s="9" t="s">
        <v>202</v>
      </c>
      <c r="G7" s="6" t="s">
        <v>43</v>
      </c>
      <c r="H7" s="6" t="s">
        <v>42</v>
      </c>
      <c r="I7" s="5">
        <v>43853</v>
      </c>
      <c r="K7" s="2"/>
    </row>
    <row r="8" spans="1:11">
      <c r="B8" s="2">
        <v>4</v>
      </c>
      <c r="C8" s="4" t="s">
        <v>1410</v>
      </c>
      <c r="D8" s="9" t="s">
        <v>5</v>
      </c>
      <c r="E8" s="9">
        <v>21</v>
      </c>
      <c r="F8" s="9" t="s">
        <v>6</v>
      </c>
      <c r="G8" s="6" t="s">
        <v>54</v>
      </c>
      <c r="H8" s="6" t="s">
        <v>1014</v>
      </c>
      <c r="I8" s="5">
        <v>43853</v>
      </c>
      <c r="J8" s="5">
        <v>43854</v>
      </c>
      <c r="K8" s="2"/>
    </row>
    <row r="9" spans="1:11">
      <c r="B9" s="2">
        <v>5</v>
      </c>
      <c r="C9" s="4" t="s">
        <v>1410</v>
      </c>
      <c r="D9" s="9" t="s">
        <v>8</v>
      </c>
      <c r="E9" s="9">
        <v>44</v>
      </c>
      <c r="F9" s="9" t="s">
        <v>7</v>
      </c>
      <c r="G9" s="6" t="s">
        <v>44</v>
      </c>
      <c r="H9" s="2"/>
      <c r="I9" s="5">
        <v>43854</v>
      </c>
      <c r="J9" s="5">
        <v>43854</v>
      </c>
      <c r="K9" s="2"/>
    </row>
    <row r="10" spans="1:11">
      <c r="B10" s="2">
        <v>6</v>
      </c>
      <c r="C10" s="4" t="s">
        <v>1410</v>
      </c>
      <c r="D10" s="9" t="s">
        <v>5</v>
      </c>
      <c r="E10" s="9">
        <v>45</v>
      </c>
      <c r="F10" s="9" t="s">
        <v>7</v>
      </c>
      <c r="G10" s="6" t="s">
        <v>45</v>
      </c>
      <c r="H10" s="2"/>
      <c r="I10" s="5">
        <v>43855</v>
      </c>
      <c r="J10" s="5">
        <v>43856</v>
      </c>
      <c r="K10" s="2"/>
    </row>
    <row r="11" spans="1:11">
      <c r="B11" s="2">
        <v>7</v>
      </c>
      <c r="C11" s="4" t="s">
        <v>1410</v>
      </c>
      <c r="H11" s="6" t="s">
        <v>117</v>
      </c>
      <c r="J11" s="2"/>
      <c r="K11" s="5">
        <v>43856</v>
      </c>
    </row>
    <row r="12" spans="1:11">
      <c r="B12" s="2">
        <v>8</v>
      </c>
      <c r="C12" s="4" t="s">
        <v>1410</v>
      </c>
      <c r="D12" s="9" t="s">
        <v>5</v>
      </c>
      <c r="E12" s="9">
        <v>40</v>
      </c>
      <c r="F12" s="9" t="s">
        <v>6</v>
      </c>
      <c r="G12" s="6" t="s">
        <v>98</v>
      </c>
      <c r="H12" s="6" t="s">
        <v>142</v>
      </c>
      <c r="I12" s="5">
        <v>43856</v>
      </c>
      <c r="J12" s="5">
        <v>43856</v>
      </c>
      <c r="K12" s="2"/>
    </row>
    <row r="13" spans="1:11">
      <c r="B13" s="2">
        <v>9</v>
      </c>
      <c r="C13" s="4" t="s">
        <v>1410</v>
      </c>
      <c r="D13" s="9" t="s">
        <v>8</v>
      </c>
      <c r="E13" s="9">
        <v>21</v>
      </c>
      <c r="F13" s="9" t="s">
        <v>7</v>
      </c>
      <c r="G13" s="6" t="s">
        <v>1053</v>
      </c>
      <c r="H13" s="6" t="s">
        <v>46</v>
      </c>
      <c r="I13" s="5">
        <v>43857</v>
      </c>
      <c r="J13" s="5">
        <v>43858</v>
      </c>
      <c r="K13" s="2"/>
    </row>
    <row r="14" spans="1:11">
      <c r="B14" s="2">
        <v>10</v>
      </c>
      <c r="C14" s="4" t="s">
        <v>1410</v>
      </c>
      <c r="D14" s="9" t="s">
        <v>5</v>
      </c>
      <c r="E14" s="9">
        <v>56</v>
      </c>
      <c r="F14" s="9" t="s">
        <v>7</v>
      </c>
      <c r="H14" s="6" t="s">
        <v>47</v>
      </c>
      <c r="I14" s="5">
        <v>43853</v>
      </c>
      <c r="J14" s="5">
        <v>43859</v>
      </c>
      <c r="K14" s="2"/>
    </row>
    <row r="15" spans="1:11">
      <c r="B15" s="2">
        <v>11</v>
      </c>
      <c r="C15" s="4" t="s">
        <v>1410</v>
      </c>
      <c r="D15" s="9" t="s">
        <v>8</v>
      </c>
      <c r="E15" s="9">
        <v>27</v>
      </c>
      <c r="F15" s="9" t="s">
        <v>202</v>
      </c>
      <c r="G15" s="6" t="s">
        <v>98</v>
      </c>
      <c r="H15" s="6" t="s">
        <v>143</v>
      </c>
      <c r="I15" s="5">
        <v>43851</v>
      </c>
      <c r="J15" s="5">
        <v>43859</v>
      </c>
      <c r="K15" s="2"/>
    </row>
    <row r="16" spans="1:11">
      <c r="B16" s="2">
        <v>12</v>
      </c>
      <c r="C16" s="4" t="s">
        <v>1410</v>
      </c>
      <c r="D16" s="9" t="s">
        <v>8</v>
      </c>
      <c r="E16" s="9">
        <v>38</v>
      </c>
      <c r="F16" s="9" t="s">
        <v>6</v>
      </c>
      <c r="H16" s="6" t="s">
        <v>144</v>
      </c>
      <c r="I16" s="5">
        <v>43859</v>
      </c>
      <c r="J16" s="5">
        <v>43859</v>
      </c>
      <c r="K16" s="2"/>
    </row>
    <row r="17" spans="2:11">
      <c r="B17" s="2">
        <v>13</v>
      </c>
      <c r="C17" s="4" t="s">
        <v>1410</v>
      </c>
      <c r="D17" s="9" t="s">
        <v>8</v>
      </c>
      <c r="E17" s="9">
        <v>39</v>
      </c>
      <c r="F17" s="9" t="s">
        <v>259</v>
      </c>
      <c r="G17" s="6" t="s">
        <v>251</v>
      </c>
      <c r="H17" s="6" t="s">
        <v>269</v>
      </c>
      <c r="I17" s="5">
        <v>43853</v>
      </c>
      <c r="J17" s="5">
        <v>43861</v>
      </c>
      <c r="K17" s="2"/>
    </row>
    <row r="18" spans="2:11">
      <c r="B18" s="2">
        <v>14</v>
      </c>
      <c r="C18" s="4" t="s">
        <v>1410</v>
      </c>
      <c r="D18" s="9" t="s">
        <v>8</v>
      </c>
      <c r="E18" s="9">
        <v>39</v>
      </c>
      <c r="F18" s="9" t="s">
        <v>10</v>
      </c>
      <c r="G18" s="6" t="s">
        <v>98</v>
      </c>
      <c r="H18" s="6" t="s">
        <v>268</v>
      </c>
      <c r="I18" s="5">
        <v>43860</v>
      </c>
      <c r="J18" s="5">
        <v>43860</v>
      </c>
      <c r="K18" s="2"/>
    </row>
    <row r="19" spans="2:11">
      <c r="B19" s="2">
        <v>15</v>
      </c>
      <c r="C19" s="4" t="s">
        <v>1410</v>
      </c>
      <c r="D19" s="9" t="s">
        <v>28</v>
      </c>
      <c r="E19" s="9">
        <v>30</v>
      </c>
      <c r="F19" s="9" t="s">
        <v>29</v>
      </c>
      <c r="H19" s="6" t="s">
        <v>1151</v>
      </c>
      <c r="J19" s="5">
        <v>43863</v>
      </c>
      <c r="K19" s="2"/>
    </row>
    <row r="20" spans="2:11">
      <c r="B20" s="2">
        <v>16</v>
      </c>
      <c r="C20" s="4" t="s">
        <v>1410</v>
      </c>
      <c r="D20" s="9" t="s">
        <v>27</v>
      </c>
      <c r="E20" s="9">
        <v>34</v>
      </c>
      <c r="F20" s="9" t="s">
        <v>29</v>
      </c>
      <c r="G20" s="6" t="s">
        <v>48</v>
      </c>
      <c r="H20" s="6" t="s">
        <v>1151</v>
      </c>
      <c r="J20" s="5">
        <v>43863</v>
      </c>
      <c r="K20" s="2"/>
    </row>
    <row r="21" spans="2:11">
      <c r="B21" s="2">
        <v>17</v>
      </c>
      <c r="C21" s="4" t="s">
        <v>1410</v>
      </c>
      <c r="D21" s="9" t="s">
        <v>49</v>
      </c>
      <c r="E21" s="9">
        <v>39</v>
      </c>
      <c r="F21" s="9" t="s">
        <v>51</v>
      </c>
      <c r="G21" s="6" t="s">
        <v>99</v>
      </c>
      <c r="H21" s="11" t="s">
        <v>145</v>
      </c>
      <c r="I21" s="5">
        <v>43863</v>
      </c>
      <c r="J21" s="5">
        <v>43863</v>
      </c>
    </row>
    <row r="22" spans="2:11">
      <c r="B22" s="2">
        <v>18</v>
      </c>
      <c r="C22" s="4" t="s">
        <v>1410</v>
      </c>
      <c r="D22" s="9" t="s">
        <v>49</v>
      </c>
      <c r="E22" s="9">
        <v>70</v>
      </c>
      <c r="F22" s="9" t="s">
        <v>51</v>
      </c>
      <c r="G22" s="6" t="s">
        <v>100</v>
      </c>
      <c r="H22" s="11" t="s">
        <v>144</v>
      </c>
      <c r="J22" s="5">
        <v>43864</v>
      </c>
    </row>
    <row r="23" spans="2:11">
      <c r="B23" s="2">
        <v>19</v>
      </c>
      <c r="C23" s="4" t="s">
        <v>1410</v>
      </c>
      <c r="D23" s="9" t="s">
        <v>50</v>
      </c>
      <c r="E23" s="9">
        <v>63</v>
      </c>
      <c r="F23" s="9" t="s">
        <v>51</v>
      </c>
      <c r="G23" s="6" t="s">
        <v>101</v>
      </c>
      <c r="H23" s="11" t="s">
        <v>144</v>
      </c>
      <c r="J23" s="5">
        <v>43864</v>
      </c>
    </row>
    <row r="24" spans="2:11">
      <c r="B24" s="2">
        <v>20</v>
      </c>
      <c r="C24" s="4" t="s">
        <v>1410</v>
      </c>
      <c r="D24" s="2" t="s">
        <v>36</v>
      </c>
      <c r="E24" s="2">
        <v>47</v>
      </c>
      <c r="F24" s="9" t="s">
        <v>259</v>
      </c>
      <c r="G24" s="11"/>
      <c r="H24" s="11" t="s">
        <v>1125</v>
      </c>
      <c r="J24" s="5">
        <v>43863</v>
      </c>
    </row>
    <row r="25" spans="2:11">
      <c r="B25" s="2">
        <v>21</v>
      </c>
      <c r="C25" s="4" t="s">
        <v>1410</v>
      </c>
      <c r="D25" s="2" t="s">
        <v>35</v>
      </c>
      <c r="E25" s="2">
        <v>41</v>
      </c>
      <c r="F25" s="9" t="s">
        <v>56</v>
      </c>
      <c r="G25" s="6" t="s">
        <v>59</v>
      </c>
      <c r="H25" s="6" t="s">
        <v>30</v>
      </c>
      <c r="I25" s="5">
        <v>43858</v>
      </c>
      <c r="J25" s="5">
        <v>43863</v>
      </c>
    </row>
    <row r="26" spans="2:11">
      <c r="B26" s="2">
        <v>22</v>
      </c>
      <c r="C26" s="4" t="s">
        <v>1410</v>
      </c>
      <c r="D26" s="2" t="s">
        <v>36</v>
      </c>
      <c r="E26" s="2">
        <v>58</v>
      </c>
      <c r="F26" s="9" t="s">
        <v>259</v>
      </c>
      <c r="H26" s="6" t="s">
        <v>267</v>
      </c>
      <c r="J26" s="5">
        <v>43857</v>
      </c>
      <c r="K26" s="5">
        <v>43865</v>
      </c>
    </row>
    <row r="27" spans="2:11">
      <c r="B27" s="2">
        <v>23</v>
      </c>
      <c r="C27" s="4" t="s">
        <v>1410</v>
      </c>
      <c r="D27" s="2" t="s">
        <v>36</v>
      </c>
      <c r="E27" s="2">
        <v>67</v>
      </c>
      <c r="F27" s="9" t="s">
        <v>52</v>
      </c>
      <c r="H27" s="6" t="s">
        <v>55</v>
      </c>
      <c r="J27" s="5">
        <v>43865</v>
      </c>
    </row>
    <row r="28" spans="2:11">
      <c r="B28" s="2">
        <v>24</v>
      </c>
      <c r="C28" s="4" t="s">
        <v>1410</v>
      </c>
      <c r="D28" s="2" t="s">
        <v>35</v>
      </c>
      <c r="E28" s="2">
        <v>39</v>
      </c>
      <c r="F28" s="9" t="s">
        <v>10</v>
      </c>
      <c r="G28" s="6" t="s">
        <v>97</v>
      </c>
      <c r="H28" s="6" t="s">
        <v>266</v>
      </c>
      <c r="J28" s="5">
        <v>43866</v>
      </c>
    </row>
    <row r="29" spans="2:11">
      <c r="B29" s="2">
        <v>25</v>
      </c>
      <c r="C29" s="4" t="s">
        <v>1410</v>
      </c>
      <c r="D29" s="2" t="s">
        <v>35</v>
      </c>
      <c r="E29" s="2">
        <v>66</v>
      </c>
      <c r="F29" s="9" t="s">
        <v>56</v>
      </c>
      <c r="G29" s="6" t="s">
        <v>57</v>
      </c>
      <c r="H29" s="6" t="s">
        <v>58</v>
      </c>
      <c r="J29" s="5">
        <v>43867</v>
      </c>
    </row>
    <row r="30" spans="2:11">
      <c r="B30" s="2">
        <v>26</v>
      </c>
      <c r="C30" s="4" t="s">
        <v>1410</v>
      </c>
      <c r="D30" s="2" t="s">
        <v>36</v>
      </c>
      <c r="E30" s="2">
        <v>29</v>
      </c>
      <c r="F30" s="9" t="s">
        <v>56</v>
      </c>
      <c r="H30" s="6" t="s">
        <v>265</v>
      </c>
      <c r="I30" s="5">
        <v>43864</v>
      </c>
      <c r="J30" s="5">
        <v>43867</v>
      </c>
    </row>
    <row r="31" spans="2:11">
      <c r="B31" s="2">
        <v>27</v>
      </c>
      <c r="C31" s="4" t="s">
        <v>1410</v>
      </c>
      <c r="D31" s="2" t="s">
        <v>35</v>
      </c>
      <c r="E31" s="2">
        <v>65</v>
      </c>
      <c r="F31" s="9" t="s">
        <v>10</v>
      </c>
      <c r="G31" s="6" t="s">
        <v>97</v>
      </c>
      <c r="H31" s="6" t="s">
        <v>102</v>
      </c>
    </row>
    <row r="32" spans="2:11">
      <c r="B32" s="2">
        <v>28</v>
      </c>
      <c r="C32" s="4" t="s">
        <v>1410</v>
      </c>
      <c r="D32" s="2" t="s">
        <v>36</v>
      </c>
      <c r="E32" s="2">
        <v>50</v>
      </c>
      <c r="F32" s="9" t="s">
        <v>52</v>
      </c>
      <c r="H32" s="6" t="s">
        <v>60</v>
      </c>
      <c r="J32" s="5">
        <v>43871</v>
      </c>
    </row>
    <row r="33" spans="1:11">
      <c r="A33" s="8" t="s">
        <v>1388</v>
      </c>
      <c r="B33" s="6" t="s">
        <v>1185</v>
      </c>
      <c r="D33" s="2"/>
      <c r="E33" s="2"/>
    </row>
    <row r="34" spans="1:11">
      <c r="A34" s="2"/>
      <c r="B34" s="2">
        <v>1</v>
      </c>
      <c r="C34" s="12" t="s">
        <v>1410</v>
      </c>
      <c r="D34" s="2" t="s">
        <v>36</v>
      </c>
      <c r="E34" s="2">
        <v>33</v>
      </c>
      <c r="F34" s="9" t="s">
        <v>6</v>
      </c>
      <c r="H34" s="6" t="s">
        <v>62</v>
      </c>
      <c r="I34" s="5">
        <v>43841</v>
      </c>
      <c r="J34" s="5">
        <v>43847</v>
      </c>
    </row>
    <row r="35" spans="1:11">
      <c r="B35" s="2">
        <v>2</v>
      </c>
      <c r="C35" s="12" t="s">
        <v>1410</v>
      </c>
      <c r="D35" s="2" t="s">
        <v>36</v>
      </c>
      <c r="E35" s="2">
        <v>37</v>
      </c>
      <c r="F35" s="9" t="s">
        <v>6</v>
      </c>
      <c r="G35" s="6" t="s">
        <v>59</v>
      </c>
      <c r="H35" s="6" t="s">
        <v>63</v>
      </c>
      <c r="I35" s="5">
        <v>43846</v>
      </c>
      <c r="J35" s="5">
        <v>43853</v>
      </c>
    </row>
    <row r="36" spans="1:11">
      <c r="B36" s="2">
        <v>3</v>
      </c>
      <c r="C36" s="12" t="s">
        <v>1410</v>
      </c>
      <c r="D36" s="2" t="s">
        <v>36</v>
      </c>
      <c r="E36" s="2">
        <v>46</v>
      </c>
      <c r="F36" s="9" t="s">
        <v>6</v>
      </c>
      <c r="G36" s="6" t="s">
        <v>146</v>
      </c>
      <c r="H36" s="6" t="s">
        <v>1039</v>
      </c>
      <c r="I36" s="5">
        <v>43841</v>
      </c>
      <c r="J36" s="5">
        <v>43854</v>
      </c>
      <c r="K36" s="10"/>
    </row>
    <row r="37" spans="1:11">
      <c r="B37" s="2">
        <v>4</v>
      </c>
      <c r="C37" s="12" t="s">
        <v>1410</v>
      </c>
      <c r="D37" s="2" t="s">
        <v>36</v>
      </c>
      <c r="E37" s="2">
        <v>36</v>
      </c>
      <c r="F37" s="9" t="s">
        <v>6</v>
      </c>
      <c r="H37" s="6" t="s">
        <v>64</v>
      </c>
      <c r="I37" s="5">
        <v>43847</v>
      </c>
      <c r="J37" s="5">
        <v>43847</v>
      </c>
    </row>
    <row r="38" spans="1:11">
      <c r="B38" s="2">
        <v>5</v>
      </c>
      <c r="C38" s="12" t="s">
        <v>1410</v>
      </c>
      <c r="D38" s="2" t="s">
        <v>35</v>
      </c>
      <c r="E38" s="2">
        <v>78</v>
      </c>
      <c r="F38" s="9" t="s">
        <v>7</v>
      </c>
      <c r="G38" s="6" t="s">
        <v>147</v>
      </c>
      <c r="H38" s="6" t="s">
        <v>58</v>
      </c>
      <c r="K38" s="10"/>
    </row>
    <row r="39" spans="1:11">
      <c r="B39" s="2">
        <v>6</v>
      </c>
      <c r="C39" s="12" t="s">
        <v>1410</v>
      </c>
      <c r="D39" s="2" t="s">
        <v>36</v>
      </c>
      <c r="E39" s="2">
        <v>37</v>
      </c>
      <c r="G39" s="6" t="s">
        <v>59</v>
      </c>
    </row>
    <row r="40" spans="1:11">
      <c r="B40" s="2">
        <v>7</v>
      </c>
      <c r="C40" s="12" t="s">
        <v>1410</v>
      </c>
      <c r="D40" s="2" t="s">
        <v>35</v>
      </c>
      <c r="E40" s="2">
        <v>36</v>
      </c>
    </row>
    <row r="41" spans="1:11">
      <c r="B41" s="2">
        <v>8</v>
      </c>
      <c r="C41" s="12" t="s">
        <v>1410</v>
      </c>
      <c r="D41" s="2" t="s">
        <v>36</v>
      </c>
      <c r="E41" s="2">
        <v>55</v>
      </c>
      <c r="F41" s="9" t="s">
        <v>7</v>
      </c>
      <c r="G41" s="6" t="s">
        <v>148</v>
      </c>
      <c r="H41" s="6" t="s">
        <v>58</v>
      </c>
    </row>
    <row r="42" spans="1:11">
      <c r="B42" s="2">
        <v>9</v>
      </c>
      <c r="C42" s="12" t="s">
        <v>1410</v>
      </c>
      <c r="D42" s="2" t="s">
        <v>35</v>
      </c>
      <c r="E42" s="2">
        <v>35</v>
      </c>
      <c r="F42" s="9" t="s">
        <v>7</v>
      </c>
      <c r="G42" s="6" t="s">
        <v>22</v>
      </c>
    </row>
    <row r="43" spans="1:11">
      <c r="B43" s="2">
        <v>10</v>
      </c>
      <c r="C43" s="12" t="s">
        <v>1410</v>
      </c>
      <c r="D43" s="2" t="s">
        <v>36</v>
      </c>
      <c r="E43" s="2">
        <v>60</v>
      </c>
      <c r="F43" s="9" t="s">
        <v>7</v>
      </c>
      <c r="G43" s="6" t="s">
        <v>23</v>
      </c>
    </row>
    <row r="44" spans="1:11">
      <c r="B44" s="2">
        <v>11</v>
      </c>
      <c r="C44" s="12" t="s">
        <v>1410</v>
      </c>
      <c r="D44" s="2" t="s">
        <v>36</v>
      </c>
      <c r="E44" s="2">
        <v>72</v>
      </c>
      <c r="F44" s="9" t="s">
        <v>259</v>
      </c>
      <c r="H44" s="6" t="s">
        <v>279</v>
      </c>
    </row>
    <row r="45" spans="1:11">
      <c r="B45" s="2">
        <v>12</v>
      </c>
      <c r="C45" s="12" t="s">
        <v>1410</v>
      </c>
      <c r="D45" s="2" t="s">
        <v>35</v>
      </c>
      <c r="E45" s="2">
        <v>63</v>
      </c>
      <c r="F45" s="9" t="s">
        <v>56</v>
      </c>
      <c r="G45" s="6" t="s">
        <v>65</v>
      </c>
      <c r="H45" s="6" t="s">
        <v>58</v>
      </c>
      <c r="J45" s="5">
        <v>43860</v>
      </c>
    </row>
    <row r="46" spans="1:11">
      <c r="B46" s="2">
        <v>13</v>
      </c>
      <c r="C46" s="12" t="s">
        <v>1410</v>
      </c>
      <c r="D46" s="2" t="s">
        <v>36</v>
      </c>
      <c r="E46" s="2">
        <v>53</v>
      </c>
      <c r="F46" s="9" t="s">
        <v>259</v>
      </c>
      <c r="H46" s="6" t="s">
        <v>1007</v>
      </c>
      <c r="I46" s="5">
        <v>43855</v>
      </c>
      <c r="J46" s="5">
        <v>43859</v>
      </c>
      <c r="K46" s="5">
        <v>43865</v>
      </c>
    </row>
    <row r="47" spans="1:11">
      <c r="B47" s="2">
        <v>14</v>
      </c>
      <c r="C47" s="12" t="s">
        <v>1410</v>
      </c>
      <c r="D47" s="2" t="s">
        <v>36</v>
      </c>
      <c r="E47" s="2">
        <v>49</v>
      </c>
      <c r="F47" s="9" t="s">
        <v>52</v>
      </c>
      <c r="H47" s="6" t="s">
        <v>66</v>
      </c>
      <c r="I47" s="5">
        <v>43862</v>
      </c>
      <c r="J47" s="5">
        <v>43863</v>
      </c>
      <c r="K47" s="5">
        <v>43865</v>
      </c>
    </row>
    <row r="48" spans="1:11">
      <c r="B48" s="2">
        <v>15</v>
      </c>
      <c r="C48" s="12" t="s">
        <v>1410</v>
      </c>
      <c r="D48" s="2" t="s">
        <v>35</v>
      </c>
      <c r="E48" s="2">
        <v>61</v>
      </c>
      <c r="F48" s="9" t="s">
        <v>56</v>
      </c>
      <c r="H48" s="6" t="s">
        <v>67</v>
      </c>
      <c r="I48" s="5">
        <v>43864</v>
      </c>
      <c r="J48" s="5">
        <v>43867</v>
      </c>
      <c r="K48" s="5">
        <v>43868</v>
      </c>
    </row>
    <row r="49" spans="1:11">
      <c r="B49" s="2">
        <v>16</v>
      </c>
      <c r="C49" s="12" t="s">
        <v>1410</v>
      </c>
      <c r="D49" s="2" t="s">
        <v>35</v>
      </c>
      <c r="E49" s="2">
        <v>79</v>
      </c>
      <c r="F49" s="9" t="s">
        <v>56</v>
      </c>
      <c r="H49" s="6" t="s">
        <v>30</v>
      </c>
      <c r="I49" s="5">
        <v>43867</v>
      </c>
      <c r="J49" s="5">
        <v>43867</v>
      </c>
      <c r="K49" s="5">
        <v>43868</v>
      </c>
    </row>
    <row r="50" spans="1:11">
      <c r="B50" s="2">
        <v>17</v>
      </c>
      <c r="C50" s="12" t="s">
        <v>1410</v>
      </c>
      <c r="D50" s="2" t="s">
        <v>35</v>
      </c>
      <c r="E50" s="2">
        <v>28</v>
      </c>
      <c r="F50" s="9" t="s">
        <v>56</v>
      </c>
      <c r="G50" s="6" t="s">
        <v>59</v>
      </c>
      <c r="H50" s="6" t="s">
        <v>68</v>
      </c>
      <c r="I50" s="5">
        <v>43869</v>
      </c>
      <c r="J50" s="5">
        <v>43871</v>
      </c>
      <c r="K50" s="5">
        <v>43874</v>
      </c>
    </row>
    <row r="51" spans="1:11">
      <c r="B51" s="2">
        <v>18</v>
      </c>
      <c r="C51" s="12" t="s">
        <v>1410</v>
      </c>
      <c r="D51" s="2" t="s">
        <v>36</v>
      </c>
      <c r="E51" s="2">
        <v>55</v>
      </c>
      <c r="F51" s="9" t="s">
        <v>56</v>
      </c>
      <c r="G51" s="6" t="s">
        <v>69</v>
      </c>
      <c r="H51" s="6" t="s">
        <v>58</v>
      </c>
      <c r="I51" s="5">
        <v>43875</v>
      </c>
      <c r="K51" s="5">
        <v>43874</v>
      </c>
    </row>
    <row r="52" spans="1:11">
      <c r="B52" s="2">
        <v>19</v>
      </c>
      <c r="C52" s="12" t="s">
        <v>1410</v>
      </c>
      <c r="D52" s="2" t="s">
        <v>35</v>
      </c>
      <c r="E52" s="2">
        <v>59</v>
      </c>
      <c r="F52" s="9" t="s">
        <v>56</v>
      </c>
      <c r="G52" s="6" t="s">
        <v>70</v>
      </c>
      <c r="H52" s="6" t="s">
        <v>58</v>
      </c>
      <c r="K52" s="5">
        <v>43876</v>
      </c>
    </row>
    <row r="53" spans="1:11">
      <c r="B53" s="2">
        <v>20</v>
      </c>
      <c r="C53" s="12" t="s">
        <v>1410</v>
      </c>
      <c r="D53" s="2" t="s">
        <v>1036</v>
      </c>
      <c r="E53" s="2">
        <v>46</v>
      </c>
      <c r="F53" s="9" t="s">
        <v>1037</v>
      </c>
      <c r="G53" s="6" t="s">
        <v>1038</v>
      </c>
      <c r="H53" s="6" t="s">
        <v>1040</v>
      </c>
      <c r="K53" s="5">
        <v>43867</v>
      </c>
    </row>
    <row r="54" spans="1:11">
      <c r="A54" s="8" t="s">
        <v>1389</v>
      </c>
      <c r="B54" s="6" t="s">
        <v>1186</v>
      </c>
      <c r="C54" s="3"/>
      <c r="D54" s="2"/>
      <c r="E54" s="2"/>
    </row>
    <row r="55" spans="1:11">
      <c r="A55" s="2"/>
      <c r="B55" s="2">
        <v>1</v>
      </c>
      <c r="C55" s="12" t="s">
        <v>1410</v>
      </c>
      <c r="D55" s="2" t="s">
        <v>36</v>
      </c>
      <c r="E55" s="2">
        <v>36</v>
      </c>
      <c r="F55" s="9" t="s">
        <v>6</v>
      </c>
      <c r="G55" s="6" t="s">
        <v>53</v>
      </c>
      <c r="H55" s="6" t="s">
        <v>12</v>
      </c>
      <c r="I55" s="5">
        <v>43853</v>
      </c>
      <c r="J55" s="5">
        <v>43853</v>
      </c>
      <c r="K55" s="5">
        <v>43857</v>
      </c>
    </row>
    <row r="56" spans="1:11">
      <c r="B56" s="2">
        <v>2</v>
      </c>
      <c r="C56" s="12" t="s">
        <v>1410</v>
      </c>
      <c r="D56" s="2" t="s">
        <v>35</v>
      </c>
      <c r="E56" s="2">
        <v>34</v>
      </c>
      <c r="F56" s="9" t="s">
        <v>6</v>
      </c>
      <c r="G56" s="6" t="s">
        <v>95</v>
      </c>
      <c r="H56" s="6" t="s">
        <v>12</v>
      </c>
      <c r="I56" s="5">
        <v>43857</v>
      </c>
      <c r="J56" s="5">
        <v>43857</v>
      </c>
      <c r="K56" s="5">
        <v>43858</v>
      </c>
    </row>
    <row r="57" spans="1:11">
      <c r="B57" s="2">
        <v>3</v>
      </c>
      <c r="C57" s="12" t="s">
        <v>1410</v>
      </c>
      <c r="D57" s="2" t="s">
        <v>36</v>
      </c>
      <c r="E57" s="2">
        <v>26</v>
      </c>
      <c r="F57" s="9" t="s">
        <v>10</v>
      </c>
      <c r="H57" s="6" t="s">
        <v>264</v>
      </c>
      <c r="I57" s="5">
        <v>43857</v>
      </c>
      <c r="J57" s="5">
        <v>43857</v>
      </c>
      <c r="K57" s="5">
        <v>43858</v>
      </c>
    </row>
    <row r="58" spans="1:11">
      <c r="B58" s="2">
        <v>4</v>
      </c>
      <c r="C58" s="12" t="s">
        <v>1410</v>
      </c>
      <c r="D58" s="2" t="s">
        <v>36</v>
      </c>
      <c r="E58" s="2">
        <v>35</v>
      </c>
      <c r="F58" s="9" t="s">
        <v>6</v>
      </c>
      <c r="G58" s="6" t="s">
        <v>59</v>
      </c>
      <c r="H58" s="6" t="s">
        <v>1045</v>
      </c>
      <c r="I58" s="5">
        <v>43853</v>
      </c>
      <c r="J58" s="5">
        <v>43857</v>
      </c>
      <c r="K58" s="5">
        <v>43858</v>
      </c>
    </row>
    <row r="59" spans="1:11">
      <c r="B59" s="2">
        <v>5</v>
      </c>
      <c r="C59" s="12" t="s">
        <v>1410</v>
      </c>
      <c r="D59" s="2" t="s">
        <v>35</v>
      </c>
      <c r="E59" s="2">
        <v>34</v>
      </c>
      <c r="F59" s="9" t="s">
        <v>7</v>
      </c>
      <c r="G59" s="6" t="s">
        <v>24</v>
      </c>
      <c r="H59" s="6" t="s">
        <v>9</v>
      </c>
      <c r="I59" s="5">
        <v>43858</v>
      </c>
      <c r="J59" s="5">
        <v>43859</v>
      </c>
      <c r="K59" s="5">
        <v>43860</v>
      </c>
    </row>
    <row r="60" spans="1:11">
      <c r="B60" s="2">
        <v>6</v>
      </c>
      <c r="C60" s="12" t="s">
        <v>1410</v>
      </c>
      <c r="D60" s="2" t="s">
        <v>35</v>
      </c>
      <c r="E60" s="9">
        <v>63</v>
      </c>
      <c r="F60" s="9" t="s">
        <v>75</v>
      </c>
      <c r="G60" s="6" t="s">
        <v>94</v>
      </c>
      <c r="H60" s="6" t="s">
        <v>12</v>
      </c>
      <c r="I60" s="5">
        <v>43860</v>
      </c>
      <c r="J60" s="5">
        <v>43860</v>
      </c>
      <c r="K60" s="5">
        <v>43860</v>
      </c>
    </row>
    <row r="61" spans="1:11">
      <c r="B61" s="2">
        <v>7</v>
      </c>
      <c r="C61" s="12" t="s">
        <v>1410</v>
      </c>
      <c r="D61" s="2" t="s">
        <v>36</v>
      </c>
      <c r="E61" s="2">
        <v>38</v>
      </c>
      <c r="F61" s="9" t="s">
        <v>6</v>
      </c>
      <c r="H61" s="6" t="s">
        <v>71</v>
      </c>
      <c r="I61" s="5">
        <v>43859</v>
      </c>
      <c r="J61" s="5">
        <v>43860</v>
      </c>
      <c r="K61" s="5">
        <v>43860</v>
      </c>
    </row>
    <row r="62" spans="1:11">
      <c r="B62" s="2">
        <v>8</v>
      </c>
      <c r="C62" s="12" t="s">
        <v>1410</v>
      </c>
      <c r="D62" s="2" t="s">
        <v>35</v>
      </c>
      <c r="E62" s="2">
        <v>8</v>
      </c>
      <c r="F62" s="9" t="s">
        <v>31</v>
      </c>
      <c r="G62" s="6" t="s">
        <v>32</v>
      </c>
      <c r="H62" s="6" t="s">
        <v>9</v>
      </c>
      <c r="I62" s="5">
        <v>43861</v>
      </c>
      <c r="J62" s="5">
        <v>43861</v>
      </c>
      <c r="K62" s="5">
        <v>43868</v>
      </c>
    </row>
    <row r="63" spans="1:11">
      <c r="B63" s="2">
        <v>9</v>
      </c>
      <c r="C63" s="12" t="s">
        <v>1410</v>
      </c>
      <c r="D63" s="2" t="s">
        <v>35</v>
      </c>
      <c r="E63" s="2">
        <v>55</v>
      </c>
      <c r="F63" s="9" t="s">
        <v>73</v>
      </c>
      <c r="G63" s="6" t="s">
        <v>72</v>
      </c>
      <c r="H63" s="6" t="s">
        <v>9</v>
      </c>
      <c r="I63" s="5">
        <v>43858</v>
      </c>
      <c r="K63" s="5">
        <v>43864</v>
      </c>
    </row>
    <row r="64" spans="1:11">
      <c r="B64" s="2">
        <v>10</v>
      </c>
      <c r="C64" s="12" t="s">
        <v>1410</v>
      </c>
      <c r="D64" s="2" t="s">
        <v>36</v>
      </c>
      <c r="E64" s="2">
        <v>65</v>
      </c>
      <c r="F64" s="9" t="s">
        <v>75</v>
      </c>
      <c r="G64" s="6" t="s">
        <v>96</v>
      </c>
      <c r="H64" s="6" t="s">
        <v>12</v>
      </c>
      <c r="I64" s="5">
        <v>43868</v>
      </c>
      <c r="J64" s="5">
        <v>43868</v>
      </c>
      <c r="K64" s="5">
        <v>43869</v>
      </c>
    </row>
    <row r="65" spans="1:11">
      <c r="B65" s="2">
        <v>11</v>
      </c>
      <c r="C65" s="12" t="s">
        <v>1410</v>
      </c>
      <c r="D65" s="2" t="s">
        <v>36</v>
      </c>
      <c r="E65" s="2">
        <v>56</v>
      </c>
      <c r="F65" s="9" t="s">
        <v>31</v>
      </c>
      <c r="G65" s="6" t="s">
        <v>74</v>
      </c>
      <c r="H65" s="6" t="s">
        <v>9</v>
      </c>
      <c r="I65" s="5">
        <v>43870</v>
      </c>
      <c r="K65" s="5">
        <v>43865</v>
      </c>
    </row>
    <row r="66" spans="1:11">
      <c r="B66" s="2">
        <v>12</v>
      </c>
      <c r="C66" s="12" t="s">
        <v>1410</v>
      </c>
      <c r="D66" s="2" t="s">
        <v>35</v>
      </c>
      <c r="E66" s="2">
        <v>8</v>
      </c>
      <c r="F66" s="9" t="s">
        <v>75</v>
      </c>
      <c r="G66" s="6" t="s">
        <v>93</v>
      </c>
      <c r="H66" s="6" t="s">
        <v>12</v>
      </c>
      <c r="I66" s="5">
        <v>43872</v>
      </c>
      <c r="K66" s="5">
        <v>43863</v>
      </c>
    </row>
    <row r="67" spans="1:11">
      <c r="A67" s="8" t="s">
        <v>1390</v>
      </c>
      <c r="B67" s="6" t="s">
        <v>1268</v>
      </c>
      <c r="D67" s="2"/>
      <c r="E67" s="2"/>
    </row>
    <row r="68" spans="1:11">
      <c r="A68" s="2"/>
      <c r="B68" s="2">
        <v>1</v>
      </c>
      <c r="C68" s="12" t="s">
        <v>1410</v>
      </c>
      <c r="D68" s="2" t="s">
        <v>36</v>
      </c>
      <c r="E68" s="2">
        <v>62</v>
      </c>
      <c r="F68" s="9" t="s">
        <v>6</v>
      </c>
      <c r="G68" s="6" t="s">
        <v>85</v>
      </c>
      <c r="H68" s="6" t="s">
        <v>149</v>
      </c>
      <c r="I68" s="5">
        <v>43852</v>
      </c>
      <c r="J68" s="5">
        <v>43852</v>
      </c>
      <c r="K68" s="5">
        <v>43854</v>
      </c>
    </row>
    <row r="69" spans="1:11">
      <c r="B69" s="2">
        <v>2</v>
      </c>
      <c r="C69" s="12" t="s">
        <v>1410</v>
      </c>
      <c r="D69" s="2" t="s">
        <v>35</v>
      </c>
      <c r="E69" s="2">
        <v>58</v>
      </c>
      <c r="F69" s="9" t="s">
        <v>75</v>
      </c>
      <c r="G69" s="6" t="s">
        <v>108</v>
      </c>
      <c r="H69" s="6" t="s">
        <v>149</v>
      </c>
      <c r="I69" s="5">
        <v>43852</v>
      </c>
      <c r="J69" s="5">
        <v>43852</v>
      </c>
      <c r="K69" s="5">
        <v>43854</v>
      </c>
    </row>
    <row r="70" spans="1:11">
      <c r="B70" s="2">
        <v>3</v>
      </c>
      <c r="C70" s="12" t="s">
        <v>1410</v>
      </c>
      <c r="D70" s="2" t="s">
        <v>35</v>
      </c>
      <c r="E70" s="2">
        <v>60</v>
      </c>
      <c r="F70" s="9" t="s">
        <v>75</v>
      </c>
      <c r="G70" s="6" t="s">
        <v>109</v>
      </c>
      <c r="H70" s="6" t="s">
        <v>150</v>
      </c>
      <c r="I70" s="5">
        <v>43853</v>
      </c>
      <c r="J70" s="5">
        <v>43858</v>
      </c>
      <c r="K70" s="5">
        <v>43859</v>
      </c>
    </row>
    <row r="71" spans="1:11">
      <c r="B71" s="2">
        <v>4</v>
      </c>
      <c r="C71" s="12" t="s">
        <v>1410</v>
      </c>
      <c r="D71" s="2" t="s">
        <v>36</v>
      </c>
      <c r="E71" s="2">
        <v>26</v>
      </c>
      <c r="F71" s="9" t="s">
        <v>76</v>
      </c>
      <c r="H71" s="6" t="s">
        <v>77</v>
      </c>
      <c r="I71" s="5">
        <v>43857</v>
      </c>
      <c r="J71" s="5">
        <v>43858</v>
      </c>
      <c r="K71" s="5">
        <v>43859</v>
      </c>
    </row>
    <row r="72" spans="1:11">
      <c r="B72" s="2">
        <v>5</v>
      </c>
      <c r="C72" s="12" t="s">
        <v>1410</v>
      </c>
      <c r="D72" s="2" t="s">
        <v>36</v>
      </c>
      <c r="E72" s="2">
        <v>29</v>
      </c>
      <c r="F72" s="9" t="s">
        <v>259</v>
      </c>
      <c r="G72" s="6" t="s">
        <v>81</v>
      </c>
      <c r="H72" s="6" t="s">
        <v>270</v>
      </c>
      <c r="J72" s="5">
        <v>43860</v>
      </c>
      <c r="K72" s="5">
        <v>43861</v>
      </c>
    </row>
    <row r="73" spans="1:11">
      <c r="B73" s="2">
        <v>6</v>
      </c>
      <c r="C73" s="12" t="s">
        <v>1410</v>
      </c>
      <c r="D73" s="2" t="s">
        <v>36</v>
      </c>
      <c r="E73" s="2">
        <v>33</v>
      </c>
      <c r="F73" s="9" t="s">
        <v>73</v>
      </c>
      <c r="G73" s="6" t="s">
        <v>78</v>
      </c>
      <c r="H73" s="6" t="s">
        <v>79</v>
      </c>
      <c r="I73" s="5">
        <v>43863</v>
      </c>
      <c r="J73" s="5">
        <v>43863</v>
      </c>
      <c r="K73" s="5">
        <v>43863</v>
      </c>
    </row>
    <row r="74" spans="1:11">
      <c r="B74" s="2">
        <v>7</v>
      </c>
      <c r="C74" s="12" t="s">
        <v>1410</v>
      </c>
      <c r="D74" s="2" t="s">
        <v>36</v>
      </c>
      <c r="E74" s="2">
        <v>61</v>
      </c>
      <c r="F74" s="9" t="s">
        <v>259</v>
      </c>
      <c r="G74" s="6" t="s">
        <v>85</v>
      </c>
      <c r="H74" s="6" t="s">
        <v>271</v>
      </c>
      <c r="I74" s="5">
        <v>43859</v>
      </c>
      <c r="J74" s="5">
        <v>43863</v>
      </c>
      <c r="K74" s="5">
        <v>43866</v>
      </c>
    </row>
    <row r="75" spans="1:11">
      <c r="B75" s="2">
        <v>8</v>
      </c>
      <c r="C75" s="12" t="s">
        <v>1410</v>
      </c>
      <c r="D75" s="2" t="s">
        <v>36</v>
      </c>
      <c r="E75" s="2">
        <v>60</v>
      </c>
      <c r="F75" s="9" t="s">
        <v>107</v>
      </c>
      <c r="G75" s="6" t="s">
        <v>110</v>
      </c>
      <c r="H75" s="6" t="s">
        <v>150</v>
      </c>
      <c r="I75" s="5">
        <v>43863</v>
      </c>
      <c r="J75" s="5">
        <v>43863</v>
      </c>
      <c r="K75" s="5">
        <v>43868</v>
      </c>
    </row>
    <row r="76" spans="1:11">
      <c r="B76" s="2">
        <v>9</v>
      </c>
      <c r="C76" s="12" t="s">
        <v>1410</v>
      </c>
      <c r="D76" s="2" t="s">
        <v>36</v>
      </c>
      <c r="E76" s="2">
        <v>85</v>
      </c>
      <c r="F76" s="9" t="s">
        <v>73</v>
      </c>
      <c r="G76" s="6" t="s">
        <v>151</v>
      </c>
      <c r="H76" s="6" t="s">
        <v>80</v>
      </c>
      <c r="K76" s="5">
        <v>43868</v>
      </c>
    </row>
    <row r="77" spans="1:11">
      <c r="B77" s="2">
        <v>10</v>
      </c>
      <c r="C77" s="12" t="s">
        <v>1410</v>
      </c>
      <c r="D77" s="2" t="s">
        <v>35</v>
      </c>
      <c r="E77" s="2">
        <v>57</v>
      </c>
      <c r="F77" s="9" t="s">
        <v>73</v>
      </c>
      <c r="G77" s="6" t="s">
        <v>82</v>
      </c>
      <c r="H77" s="6" t="s">
        <v>83</v>
      </c>
      <c r="K77" s="5">
        <v>43865</v>
      </c>
    </row>
    <row r="78" spans="1:11">
      <c r="B78" s="2">
        <v>11</v>
      </c>
      <c r="C78" s="12" t="s">
        <v>1410</v>
      </c>
      <c r="D78" s="2" t="s">
        <v>35</v>
      </c>
      <c r="E78" s="2">
        <v>81</v>
      </c>
      <c r="F78" s="9" t="s">
        <v>73</v>
      </c>
      <c r="G78" s="6" t="s">
        <v>84</v>
      </c>
      <c r="H78" s="6" t="s">
        <v>80</v>
      </c>
      <c r="K78" s="5">
        <v>43870</v>
      </c>
    </row>
    <row r="79" spans="1:11">
      <c r="B79" s="2">
        <v>12</v>
      </c>
      <c r="C79" s="12" t="s">
        <v>1410</v>
      </c>
      <c r="D79" s="2" t="s">
        <v>35</v>
      </c>
      <c r="E79" s="2">
        <v>64</v>
      </c>
      <c r="F79" s="9" t="s">
        <v>259</v>
      </c>
      <c r="G79" s="6" t="s">
        <v>86</v>
      </c>
      <c r="H79" s="6" t="s">
        <v>389</v>
      </c>
      <c r="K79" s="5">
        <v>43871</v>
      </c>
    </row>
    <row r="80" spans="1:11">
      <c r="A80" s="8" t="s">
        <v>1391</v>
      </c>
      <c r="B80" s="6" t="s">
        <v>1269</v>
      </c>
      <c r="D80" s="2"/>
      <c r="E80" s="2"/>
    </row>
    <row r="81" spans="1:11">
      <c r="B81" s="2">
        <v>1</v>
      </c>
      <c r="C81" s="12" t="s">
        <v>1410</v>
      </c>
      <c r="D81" s="2" t="s">
        <v>36</v>
      </c>
      <c r="E81" s="2">
        <v>64</v>
      </c>
      <c r="F81" s="9" t="s">
        <v>6</v>
      </c>
      <c r="G81" s="6" t="s">
        <v>81</v>
      </c>
      <c r="H81" s="6" t="s">
        <v>1044</v>
      </c>
      <c r="J81" s="5">
        <v>43855</v>
      </c>
      <c r="K81" s="5">
        <v>43856</v>
      </c>
    </row>
    <row r="82" spans="1:11">
      <c r="B82" s="2">
        <v>2</v>
      </c>
      <c r="C82" s="12" t="s">
        <v>1410</v>
      </c>
      <c r="F82" s="9" t="s">
        <v>6</v>
      </c>
      <c r="G82" s="6" t="s">
        <v>85</v>
      </c>
      <c r="H82" s="6" t="s">
        <v>12</v>
      </c>
      <c r="J82" s="5">
        <v>43856</v>
      </c>
    </row>
    <row r="83" spans="1:11">
      <c r="B83" s="2">
        <v>3</v>
      </c>
      <c r="C83" s="12" t="s">
        <v>1410</v>
      </c>
      <c r="D83" s="9" t="s">
        <v>8</v>
      </c>
      <c r="F83" s="9" t="s">
        <v>7</v>
      </c>
      <c r="G83" s="6" t="s">
        <v>81</v>
      </c>
      <c r="H83" s="6" t="s">
        <v>1020</v>
      </c>
      <c r="J83" s="5">
        <v>43854</v>
      </c>
    </row>
    <row r="84" spans="1:11">
      <c r="B84" s="2">
        <v>4</v>
      </c>
      <c r="C84" s="12" t="s">
        <v>1410</v>
      </c>
      <c r="D84" s="2" t="s">
        <v>35</v>
      </c>
      <c r="E84" s="9">
        <v>38</v>
      </c>
      <c r="F84" s="9" t="s">
        <v>7</v>
      </c>
      <c r="G84" s="6" t="s">
        <v>87</v>
      </c>
      <c r="H84" s="6" t="s">
        <v>258</v>
      </c>
      <c r="K84" s="5">
        <v>43861</v>
      </c>
    </row>
    <row r="85" spans="1:11">
      <c r="B85" s="2">
        <v>5</v>
      </c>
      <c r="C85" s="12" t="s">
        <v>1410</v>
      </c>
      <c r="D85" s="2" t="s">
        <v>36</v>
      </c>
      <c r="F85" s="9" t="s">
        <v>7</v>
      </c>
      <c r="G85" s="6" t="s">
        <v>90</v>
      </c>
      <c r="H85" s="6" t="s">
        <v>88</v>
      </c>
      <c r="K85" s="5">
        <v>43861</v>
      </c>
    </row>
    <row r="86" spans="1:11">
      <c r="B86" s="2">
        <v>6</v>
      </c>
      <c r="C86" s="12" t="s">
        <v>1410</v>
      </c>
      <c r="D86" s="9" t="s">
        <v>61</v>
      </c>
      <c r="F86" s="9" t="s">
        <v>75</v>
      </c>
      <c r="G86" s="6" t="s">
        <v>91</v>
      </c>
      <c r="H86" s="6" t="s">
        <v>11</v>
      </c>
      <c r="K86" s="5">
        <v>43861</v>
      </c>
    </row>
    <row r="87" spans="1:11">
      <c r="B87" s="2">
        <v>7</v>
      </c>
      <c r="C87" s="12" t="s">
        <v>1410</v>
      </c>
      <c r="D87" s="9" t="s">
        <v>61</v>
      </c>
      <c r="F87" s="9" t="s">
        <v>75</v>
      </c>
      <c r="G87" s="6" t="s">
        <v>92</v>
      </c>
      <c r="H87" s="6" t="s">
        <v>11</v>
      </c>
      <c r="K87" s="5">
        <v>43861</v>
      </c>
    </row>
    <row r="88" spans="1:11">
      <c r="B88" s="2">
        <v>8</v>
      </c>
      <c r="C88" s="12" t="s">
        <v>1410</v>
      </c>
      <c r="D88" s="2" t="s">
        <v>35</v>
      </c>
      <c r="E88" s="2">
        <v>32</v>
      </c>
      <c r="G88" s="6" t="s">
        <v>1126</v>
      </c>
      <c r="I88" s="5">
        <v>43857</v>
      </c>
      <c r="J88" s="5">
        <v>43857</v>
      </c>
      <c r="K88" s="5">
        <v>43861</v>
      </c>
    </row>
    <row r="89" spans="1:11">
      <c r="B89" s="2">
        <v>9</v>
      </c>
      <c r="C89" s="12" t="s">
        <v>1410</v>
      </c>
      <c r="D89" s="2" t="s">
        <v>36</v>
      </c>
      <c r="E89" s="2">
        <v>50</v>
      </c>
      <c r="F89" s="9" t="s">
        <v>259</v>
      </c>
      <c r="G89" s="6" t="s">
        <v>81</v>
      </c>
      <c r="H89" s="6" t="s">
        <v>260</v>
      </c>
      <c r="I89" s="5">
        <v>43855</v>
      </c>
      <c r="J89" s="5">
        <v>43855</v>
      </c>
      <c r="K89" s="5">
        <v>43867</v>
      </c>
    </row>
    <row r="90" spans="1:11">
      <c r="B90" s="2">
        <v>10</v>
      </c>
      <c r="C90" s="12" t="s">
        <v>1410</v>
      </c>
      <c r="D90" s="2" t="s">
        <v>35</v>
      </c>
      <c r="E90" s="2">
        <v>47</v>
      </c>
      <c r="F90" s="9" t="s">
        <v>34</v>
      </c>
      <c r="G90" s="6" t="s">
        <v>136</v>
      </c>
      <c r="H90" s="6" t="s">
        <v>104</v>
      </c>
      <c r="I90" s="5">
        <v>43863</v>
      </c>
      <c r="J90" s="5">
        <v>43867</v>
      </c>
      <c r="K90" s="5">
        <v>43867</v>
      </c>
    </row>
    <row r="91" spans="1:11">
      <c r="B91" s="2">
        <v>11</v>
      </c>
      <c r="C91" s="12" t="s">
        <v>1410</v>
      </c>
      <c r="D91" s="2" t="s">
        <v>36</v>
      </c>
      <c r="E91" s="2">
        <v>25</v>
      </c>
      <c r="F91" s="9" t="s">
        <v>34</v>
      </c>
      <c r="G91" s="6" t="s">
        <v>137</v>
      </c>
      <c r="H91" s="6" t="s">
        <v>103</v>
      </c>
      <c r="I91" s="5">
        <v>43867</v>
      </c>
      <c r="J91" s="5">
        <v>43867</v>
      </c>
      <c r="K91" s="5">
        <v>43867</v>
      </c>
    </row>
    <row r="92" spans="1:11">
      <c r="A92" s="8" t="s">
        <v>1392</v>
      </c>
      <c r="B92" s="48" t="s">
        <v>1305</v>
      </c>
      <c r="D92" s="2"/>
      <c r="E92" s="2"/>
    </row>
    <row r="93" spans="1:11">
      <c r="B93" s="2">
        <v>1</v>
      </c>
      <c r="C93" s="12" t="s">
        <v>1410</v>
      </c>
      <c r="D93" s="2" t="s">
        <v>36</v>
      </c>
      <c r="E93" s="2">
        <v>25</v>
      </c>
      <c r="F93" s="9" t="s">
        <v>6</v>
      </c>
      <c r="G93" s="6" t="s">
        <v>1034</v>
      </c>
      <c r="H93" s="6" t="s">
        <v>1035</v>
      </c>
      <c r="I93" s="5">
        <v>43851</v>
      </c>
      <c r="J93" s="5">
        <v>43853</v>
      </c>
    </row>
    <row r="94" spans="1:11">
      <c r="B94" s="2">
        <v>2</v>
      </c>
      <c r="C94" s="12" t="s">
        <v>1410</v>
      </c>
      <c r="D94" s="2" t="s">
        <v>36</v>
      </c>
      <c r="E94" s="2">
        <v>22</v>
      </c>
      <c r="F94" s="9" t="s">
        <v>10</v>
      </c>
      <c r="H94" s="6" t="s">
        <v>272</v>
      </c>
      <c r="I94" s="5">
        <v>43853</v>
      </c>
      <c r="J94" s="5">
        <v>43853</v>
      </c>
    </row>
    <row r="95" spans="1:11">
      <c r="B95" s="2">
        <v>3</v>
      </c>
      <c r="C95" s="12" t="s">
        <v>1410</v>
      </c>
      <c r="D95" s="2" t="s">
        <v>36</v>
      </c>
      <c r="E95" s="2">
        <v>37</v>
      </c>
      <c r="F95" s="9" t="s">
        <v>259</v>
      </c>
      <c r="H95" s="6" t="s">
        <v>131</v>
      </c>
      <c r="I95" s="5">
        <v>43851</v>
      </c>
      <c r="J95" s="5">
        <v>43852</v>
      </c>
    </row>
    <row r="96" spans="1:11">
      <c r="B96" s="2">
        <v>4</v>
      </c>
      <c r="C96" s="12" t="s">
        <v>1410</v>
      </c>
      <c r="D96" s="2" t="s">
        <v>35</v>
      </c>
      <c r="E96" s="2">
        <v>39</v>
      </c>
      <c r="F96" s="9" t="s">
        <v>6</v>
      </c>
      <c r="H96" s="6" t="s">
        <v>152</v>
      </c>
      <c r="J96" s="5">
        <v>43855</v>
      </c>
    </row>
    <row r="97" spans="1:11">
      <c r="B97" s="2">
        <v>5</v>
      </c>
      <c r="C97" s="12" t="s">
        <v>1410</v>
      </c>
      <c r="D97" s="2" t="s">
        <v>113</v>
      </c>
      <c r="E97" s="9">
        <v>31</v>
      </c>
      <c r="F97" s="9" t="s">
        <v>33</v>
      </c>
      <c r="H97" s="6" t="s">
        <v>122</v>
      </c>
      <c r="I97" s="5">
        <v>43856</v>
      </c>
      <c r="J97" s="5">
        <v>43857</v>
      </c>
    </row>
    <row r="98" spans="1:11">
      <c r="B98" s="2">
        <v>6</v>
      </c>
      <c r="C98" s="12" t="s">
        <v>1410</v>
      </c>
      <c r="D98" s="2" t="s">
        <v>36</v>
      </c>
      <c r="E98" s="9">
        <v>38</v>
      </c>
      <c r="F98" s="9" t="s">
        <v>6</v>
      </c>
      <c r="H98" s="6" t="s">
        <v>123</v>
      </c>
      <c r="I98" s="5">
        <v>43860</v>
      </c>
      <c r="J98" s="5">
        <v>43860</v>
      </c>
    </row>
    <row r="99" spans="1:11">
      <c r="B99" s="32">
        <v>7</v>
      </c>
      <c r="C99" s="12" t="s">
        <v>1410</v>
      </c>
      <c r="D99" s="2" t="s">
        <v>35</v>
      </c>
      <c r="E99" s="9">
        <v>39</v>
      </c>
      <c r="F99" s="9" t="s">
        <v>33</v>
      </c>
      <c r="G99" s="6" t="s">
        <v>251</v>
      </c>
      <c r="H99" s="6" t="s">
        <v>1152</v>
      </c>
      <c r="I99" s="5">
        <v>43863</v>
      </c>
      <c r="J99" s="5">
        <v>43863</v>
      </c>
    </row>
    <row r="100" spans="1:11">
      <c r="B100" s="32">
        <v>8</v>
      </c>
      <c r="C100" s="12" t="s">
        <v>1410</v>
      </c>
      <c r="D100" s="2" t="s">
        <v>958</v>
      </c>
      <c r="E100" s="9">
        <v>35</v>
      </c>
      <c r="F100" s="9" t="s">
        <v>960</v>
      </c>
      <c r="H100" s="6" t="s">
        <v>173</v>
      </c>
      <c r="I100" s="5">
        <v>43876</v>
      </c>
      <c r="J100" s="5">
        <v>43885</v>
      </c>
      <c r="K100" s="5">
        <v>43890</v>
      </c>
    </row>
    <row r="101" spans="1:11">
      <c r="B101" s="32">
        <v>9</v>
      </c>
      <c r="C101" s="12" t="s">
        <v>1410</v>
      </c>
      <c r="D101" s="2" t="s">
        <v>958</v>
      </c>
      <c r="E101" s="9">
        <v>52</v>
      </c>
      <c r="F101" s="9" t="s">
        <v>960</v>
      </c>
      <c r="G101" s="6" t="s">
        <v>961</v>
      </c>
      <c r="H101" s="6" t="s">
        <v>964</v>
      </c>
      <c r="I101" s="5">
        <v>43883</v>
      </c>
      <c r="J101" s="5">
        <v>43883</v>
      </c>
      <c r="K101" s="5">
        <v>43890</v>
      </c>
    </row>
    <row r="102" spans="1:11">
      <c r="B102" s="32">
        <v>10</v>
      </c>
      <c r="C102" s="12" t="s">
        <v>1410</v>
      </c>
      <c r="D102" s="2" t="s">
        <v>36</v>
      </c>
      <c r="E102" s="9">
        <v>30</v>
      </c>
      <c r="F102" s="9" t="s">
        <v>959</v>
      </c>
      <c r="H102" s="6" t="s">
        <v>966</v>
      </c>
      <c r="I102" s="5">
        <v>43890</v>
      </c>
      <c r="J102" s="5">
        <v>43891</v>
      </c>
      <c r="K102" s="5">
        <v>43891</v>
      </c>
    </row>
    <row r="103" spans="1:11">
      <c r="B103" s="32">
        <v>11</v>
      </c>
      <c r="C103" s="12" t="s">
        <v>1410</v>
      </c>
      <c r="D103" s="2" t="s">
        <v>36</v>
      </c>
      <c r="E103" s="9">
        <v>57</v>
      </c>
      <c r="F103" s="9" t="s">
        <v>960</v>
      </c>
      <c r="G103" s="6" t="s">
        <v>962</v>
      </c>
      <c r="H103" s="6" t="s">
        <v>965</v>
      </c>
      <c r="K103" s="5">
        <v>43892</v>
      </c>
    </row>
    <row r="104" spans="1:11">
      <c r="A104" s="8" t="s">
        <v>1393</v>
      </c>
      <c r="B104" s="48" t="s">
        <v>1306</v>
      </c>
      <c r="C104" s="42"/>
      <c r="D104" s="2"/>
    </row>
    <row r="105" spans="1:11">
      <c r="A105" s="2"/>
      <c r="B105" s="2">
        <v>1</v>
      </c>
      <c r="C105" s="12" t="s">
        <v>1410</v>
      </c>
      <c r="D105" s="2" t="s">
        <v>35</v>
      </c>
      <c r="E105" s="2">
        <v>47</v>
      </c>
      <c r="F105" s="9" t="s">
        <v>106</v>
      </c>
      <c r="G105" s="6" t="s">
        <v>109</v>
      </c>
      <c r="H105" s="6" t="s">
        <v>261</v>
      </c>
      <c r="J105" s="5">
        <v>43861</v>
      </c>
    </row>
    <row r="106" spans="1:11">
      <c r="B106" s="2">
        <v>2</v>
      </c>
      <c r="C106" s="12" t="s">
        <v>1410</v>
      </c>
      <c r="D106" s="2" t="s">
        <v>36</v>
      </c>
      <c r="E106" s="2">
        <v>48</v>
      </c>
      <c r="F106" s="9" t="s">
        <v>10</v>
      </c>
      <c r="G106" s="6" t="s">
        <v>111</v>
      </c>
      <c r="H106" s="6" t="s">
        <v>261</v>
      </c>
      <c r="J106" s="5">
        <v>43861</v>
      </c>
    </row>
    <row r="107" spans="1:11">
      <c r="B107" s="2">
        <v>3</v>
      </c>
      <c r="C107" s="12" t="s">
        <v>1410</v>
      </c>
      <c r="D107" s="2" t="s">
        <v>35</v>
      </c>
      <c r="E107" s="2">
        <v>34</v>
      </c>
      <c r="F107" s="9" t="s">
        <v>259</v>
      </c>
      <c r="G107" s="6" t="s">
        <v>109</v>
      </c>
      <c r="H107" s="6" t="s">
        <v>262</v>
      </c>
      <c r="J107" s="5">
        <v>43861</v>
      </c>
      <c r="K107" s="5">
        <v>43863</v>
      </c>
    </row>
    <row r="108" spans="1:11">
      <c r="B108" s="2">
        <v>4</v>
      </c>
      <c r="C108" s="12" t="s">
        <v>1410</v>
      </c>
      <c r="D108" s="2" t="s">
        <v>35</v>
      </c>
      <c r="E108" s="2">
        <v>55</v>
      </c>
      <c r="F108" s="9" t="s">
        <v>105</v>
      </c>
      <c r="G108" s="6" t="s">
        <v>112</v>
      </c>
      <c r="H108" s="6" t="s">
        <v>115</v>
      </c>
      <c r="J108" s="5">
        <v>43862</v>
      </c>
    </row>
    <row r="109" spans="1:11">
      <c r="B109" s="2">
        <v>5</v>
      </c>
      <c r="C109" s="12" t="s">
        <v>1410</v>
      </c>
      <c r="D109" s="2" t="s">
        <v>36</v>
      </c>
      <c r="E109" s="2">
        <v>52</v>
      </c>
      <c r="F109" s="9" t="s">
        <v>105</v>
      </c>
      <c r="G109" s="6" t="s">
        <v>112</v>
      </c>
      <c r="H109" s="6" t="s">
        <v>118</v>
      </c>
      <c r="J109" s="5">
        <v>43862</v>
      </c>
    </row>
    <row r="110" spans="1:11">
      <c r="B110" s="2">
        <v>6</v>
      </c>
      <c r="C110" s="12" t="s">
        <v>1410</v>
      </c>
      <c r="D110" s="2" t="s">
        <v>35</v>
      </c>
      <c r="E110" s="2">
        <v>55</v>
      </c>
      <c r="F110" s="9" t="s">
        <v>259</v>
      </c>
      <c r="G110" s="6" t="s">
        <v>847</v>
      </c>
      <c r="H110" s="6" t="s">
        <v>263</v>
      </c>
      <c r="I110" s="5">
        <v>43853</v>
      </c>
      <c r="J110" s="5">
        <v>43861</v>
      </c>
    </row>
    <row r="111" spans="1:11">
      <c r="B111" s="2">
        <v>7</v>
      </c>
      <c r="C111" s="12" t="s">
        <v>1410</v>
      </c>
      <c r="D111" s="2" t="s">
        <v>35</v>
      </c>
      <c r="E111" s="2">
        <v>81</v>
      </c>
      <c r="F111" s="9" t="s">
        <v>105</v>
      </c>
      <c r="G111" s="6" t="s">
        <v>119</v>
      </c>
      <c r="H111" s="6" t="s">
        <v>114</v>
      </c>
      <c r="I111" s="5">
        <v>43854</v>
      </c>
      <c r="J111" s="5">
        <v>43862</v>
      </c>
    </row>
    <row r="112" spans="1:11">
      <c r="B112" s="2">
        <v>8</v>
      </c>
      <c r="C112" s="12" t="s">
        <v>1410</v>
      </c>
      <c r="D112" s="2" t="s">
        <v>36</v>
      </c>
      <c r="E112" s="2">
        <v>37</v>
      </c>
      <c r="F112" s="9" t="s">
        <v>259</v>
      </c>
      <c r="G112" s="6" t="s">
        <v>120</v>
      </c>
      <c r="H112" s="6" t="s">
        <v>262</v>
      </c>
      <c r="K112" s="5">
        <v>43871</v>
      </c>
    </row>
    <row r="113" spans="1:13">
      <c r="A113" s="8" t="s">
        <v>1394</v>
      </c>
      <c r="B113" s="2">
        <v>1</v>
      </c>
      <c r="C113" s="12" t="s">
        <v>1410</v>
      </c>
      <c r="D113" s="2" t="s">
        <v>36</v>
      </c>
      <c r="E113" s="2">
        <v>51</v>
      </c>
      <c r="F113" s="9" t="s">
        <v>7</v>
      </c>
      <c r="G113" s="6" t="s">
        <v>128</v>
      </c>
      <c r="H113" s="6" t="s">
        <v>153</v>
      </c>
      <c r="J113" s="5">
        <v>43852</v>
      </c>
      <c r="K113" s="5">
        <v>43855</v>
      </c>
    </row>
    <row r="114" spans="1:13">
      <c r="B114" s="2">
        <v>2</v>
      </c>
      <c r="C114" s="12" t="s">
        <v>1410</v>
      </c>
      <c r="D114" s="2" t="s">
        <v>35</v>
      </c>
      <c r="E114" s="2">
        <v>25</v>
      </c>
      <c r="F114" s="9" t="s">
        <v>6</v>
      </c>
      <c r="H114" s="6" t="s">
        <v>124</v>
      </c>
      <c r="I114" s="5">
        <v>43850</v>
      </c>
      <c r="J114" s="5">
        <v>43853</v>
      </c>
    </row>
    <row r="115" spans="1:13">
      <c r="B115" s="2">
        <v>3</v>
      </c>
      <c r="C115" s="12" t="s">
        <v>1410</v>
      </c>
      <c r="D115" s="2" t="s">
        <v>36</v>
      </c>
      <c r="E115" s="2">
        <v>51</v>
      </c>
      <c r="F115" s="9" t="s">
        <v>105</v>
      </c>
      <c r="G115" s="6" t="s">
        <v>125</v>
      </c>
      <c r="H115" s="6" t="s">
        <v>273</v>
      </c>
      <c r="I115" s="5">
        <v>43859</v>
      </c>
      <c r="J115" s="5">
        <v>43859</v>
      </c>
      <c r="K115" s="5">
        <v>43860</v>
      </c>
    </row>
    <row r="116" spans="1:13">
      <c r="B116" s="2">
        <v>4</v>
      </c>
      <c r="C116" s="12" t="s">
        <v>1410</v>
      </c>
      <c r="D116" s="2" t="s">
        <v>35</v>
      </c>
      <c r="E116" s="2">
        <v>26</v>
      </c>
      <c r="F116" s="9" t="s">
        <v>7</v>
      </c>
      <c r="G116" s="6" t="s">
        <v>252</v>
      </c>
      <c r="H116" s="6" t="s">
        <v>278</v>
      </c>
      <c r="I116" s="5">
        <v>43857</v>
      </c>
      <c r="K116" s="5">
        <v>43869</v>
      </c>
    </row>
    <row r="117" spans="1:13">
      <c r="B117" s="2">
        <v>5</v>
      </c>
      <c r="C117" s="12" t="s">
        <v>1410</v>
      </c>
      <c r="D117" s="2" t="s">
        <v>35</v>
      </c>
      <c r="E117" s="2">
        <v>81</v>
      </c>
      <c r="F117" s="9" t="s">
        <v>105</v>
      </c>
      <c r="G117" s="6" t="s">
        <v>126</v>
      </c>
      <c r="H117" s="6" t="s">
        <v>114</v>
      </c>
      <c r="K117" s="5">
        <v>43863</v>
      </c>
    </row>
    <row r="118" spans="1:13">
      <c r="B118" s="2">
        <v>6</v>
      </c>
      <c r="C118" s="12" t="s">
        <v>1410</v>
      </c>
      <c r="D118" s="2" t="s">
        <v>36</v>
      </c>
      <c r="E118" s="2">
        <v>48</v>
      </c>
      <c r="F118" s="9" t="s">
        <v>105</v>
      </c>
      <c r="G118" s="6" t="s">
        <v>127</v>
      </c>
      <c r="H118" s="6" t="s">
        <v>129</v>
      </c>
      <c r="K118" s="5">
        <v>43864</v>
      </c>
    </row>
    <row r="119" spans="1:13">
      <c r="B119" s="2">
        <v>7</v>
      </c>
      <c r="C119" s="12" t="s">
        <v>1410</v>
      </c>
      <c r="D119" s="2" t="s">
        <v>36</v>
      </c>
      <c r="E119" s="2">
        <v>26</v>
      </c>
      <c r="F119" s="9" t="s">
        <v>198</v>
      </c>
      <c r="G119" s="6" t="s">
        <v>181</v>
      </c>
      <c r="H119" s="6" t="s">
        <v>274</v>
      </c>
      <c r="K119" s="5">
        <v>43870</v>
      </c>
    </row>
    <row r="120" spans="1:13">
      <c r="A120" s="8" t="s">
        <v>1395</v>
      </c>
      <c r="B120" s="6" t="s">
        <v>1307</v>
      </c>
      <c r="D120" s="2"/>
      <c r="E120" s="2"/>
    </row>
    <row r="121" spans="1:13">
      <c r="A121" s="2"/>
      <c r="B121" s="2">
        <v>1</v>
      </c>
      <c r="C121" s="12" t="s">
        <v>1410</v>
      </c>
      <c r="D121" s="9" t="s">
        <v>8</v>
      </c>
      <c r="E121" s="9">
        <v>42</v>
      </c>
      <c r="F121" s="9" t="s">
        <v>6</v>
      </c>
      <c r="G121" s="6" t="s">
        <v>253</v>
      </c>
      <c r="H121" s="6" t="s">
        <v>130</v>
      </c>
      <c r="I121" s="5">
        <v>43850</v>
      </c>
      <c r="J121" s="5">
        <v>43853</v>
      </c>
      <c r="K121" s="5">
        <v>43854</v>
      </c>
    </row>
    <row r="122" spans="1:13">
      <c r="B122" s="2">
        <v>2</v>
      </c>
      <c r="C122" s="12" t="s">
        <v>1410</v>
      </c>
      <c r="D122" s="9" t="s">
        <v>8</v>
      </c>
      <c r="F122" s="9" t="s">
        <v>6</v>
      </c>
      <c r="H122" s="6" t="s">
        <v>11</v>
      </c>
      <c r="I122" s="5">
        <v>43851</v>
      </c>
      <c r="J122" s="5">
        <v>43852</v>
      </c>
      <c r="K122" s="5">
        <v>43854</v>
      </c>
      <c r="M122" s="14"/>
    </row>
    <row r="123" spans="1:13">
      <c r="B123" s="2">
        <v>3</v>
      </c>
      <c r="C123" s="12" t="s">
        <v>1410</v>
      </c>
      <c r="D123" s="9" t="s">
        <v>8</v>
      </c>
      <c r="E123" s="9">
        <v>72</v>
      </c>
      <c r="F123" s="9" t="s">
        <v>6</v>
      </c>
      <c r="G123" s="6" t="s">
        <v>254</v>
      </c>
      <c r="H123" s="6" t="s">
        <v>134</v>
      </c>
      <c r="J123" s="5">
        <v>43858</v>
      </c>
      <c r="K123" s="5">
        <v>43858</v>
      </c>
      <c r="M123" s="14"/>
    </row>
    <row r="124" spans="1:13">
      <c r="B124" s="2">
        <v>4</v>
      </c>
      <c r="C124" s="12" t="s">
        <v>1410</v>
      </c>
      <c r="D124" s="9" t="s">
        <v>5</v>
      </c>
      <c r="E124" s="9">
        <v>42</v>
      </c>
      <c r="F124" s="9" t="s">
        <v>6</v>
      </c>
      <c r="G124" s="6" t="s">
        <v>255</v>
      </c>
      <c r="H124" s="6" t="s">
        <v>134</v>
      </c>
      <c r="I124" s="5">
        <v>43858</v>
      </c>
      <c r="J124" s="5">
        <v>43858</v>
      </c>
      <c r="K124" s="5">
        <v>43859</v>
      </c>
      <c r="M124" s="14"/>
    </row>
    <row r="125" spans="1:13">
      <c r="B125" s="2">
        <v>5</v>
      </c>
      <c r="C125" s="12" t="s">
        <v>1410</v>
      </c>
      <c r="D125" s="9" t="s">
        <v>5</v>
      </c>
      <c r="E125" s="9">
        <v>48</v>
      </c>
      <c r="F125" s="9" t="s">
        <v>7</v>
      </c>
      <c r="G125" s="6" t="s">
        <v>848</v>
      </c>
      <c r="H125" s="6" t="s">
        <v>132</v>
      </c>
      <c r="J125" s="5">
        <v>43859</v>
      </c>
    </row>
    <row r="126" spans="1:13">
      <c r="B126" s="2">
        <v>6</v>
      </c>
      <c r="C126" s="12" t="s">
        <v>1410</v>
      </c>
      <c r="D126" s="9" t="s">
        <v>5</v>
      </c>
      <c r="E126" s="9">
        <v>4</v>
      </c>
      <c r="F126" s="9" t="s">
        <v>6</v>
      </c>
      <c r="G126" s="6" t="s">
        <v>133</v>
      </c>
      <c r="H126" s="6" t="s">
        <v>208</v>
      </c>
      <c r="K126" s="5">
        <v>31</v>
      </c>
      <c r="M126" s="14"/>
    </row>
    <row r="127" spans="1:13">
      <c r="A127" s="8" t="s">
        <v>1197</v>
      </c>
      <c r="B127" s="2">
        <v>1</v>
      </c>
      <c r="C127" s="12" t="s">
        <v>1410</v>
      </c>
      <c r="D127" s="2" t="s">
        <v>36</v>
      </c>
      <c r="E127" s="2">
        <v>53</v>
      </c>
      <c r="F127" s="9" t="s">
        <v>10</v>
      </c>
      <c r="G127" s="6" t="s">
        <v>849</v>
      </c>
      <c r="H127" s="6" t="s">
        <v>277</v>
      </c>
    </row>
    <row r="128" spans="1:13">
      <c r="B128" s="2">
        <v>2</v>
      </c>
      <c r="C128" s="12" t="s">
        <v>1410</v>
      </c>
      <c r="D128" s="2" t="s">
        <v>35</v>
      </c>
      <c r="E128" s="2">
        <v>71</v>
      </c>
      <c r="F128" s="9" t="s">
        <v>34</v>
      </c>
      <c r="G128" s="6" t="s">
        <v>850</v>
      </c>
      <c r="H128" s="6" t="s">
        <v>139</v>
      </c>
      <c r="I128" s="5">
        <v>43861</v>
      </c>
      <c r="J128" s="5">
        <v>43865</v>
      </c>
    </row>
    <row r="129" spans="1:10">
      <c r="B129" s="2">
        <v>3</v>
      </c>
      <c r="C129" s="12" t="s">
        <v>1410</v>
      </c>
      <c r="D129" s="2" t="s">
        <v>36</v>
      </c>
      <c r="E129" s="2">
        <v>73</v>
      </c>
      <c r="F129" s="9" t="s">
        <v>34</v>
      </c>
      <c r="G129" s="6" t="s">
        <v>851</v>
      </c>
      <c r="H129" s="6" t="s">
        <v>139</v>
      </c>
      <c r="I129" s="5">
        <v>43862</v>
      </c>
      <c r="J129" s="5">
        <v>43865</v>
      </c>
    </row>
    <row r="130" spans="1:10">
      <c r="B130" s="2">
        <v>4</v>
      </c>
      <c r="C130" s="12" t="s">
        <v>1410</v>
      </c>
      <c r="D130" s="2" t="s">
        <v>35</v>
      </c>
      <c r="E130" s="2">
        <v>45</v>
      </c>
      <c r="F130" s="9" t="s">
        <v>105</v>
      </c>
      <c r="G130" s="6" t="s">
        <v>852</v>
      </c>
      <c r="H130" s="6" t="s">
        <v>140</v>
      </c>
      <c r="J130" s="5">
        <v>43867</v>
      </c>
    </row>
    <row r="131" spans="1:10">
      <c r="A131" s="8" t="s">
        <v>1397</v>
      </c>
      <c r="B131" s="2">
        <v>1</v>
      </c>
      <c r="C131" s="12" t="s">
        <v>1410</v>
      </c>
      <c r="D131" s="2" t="s">
        <v>35</v>
      </c>
      <c r="E131" s="2">
        <v>31</v>
      </c>
      <c r="F131" s="9" t="s">
        <v>33</v>
      </c>
      <c r="H131" s="6" t="s">
        <v>154</v>
      </c>
      <c r="J131" s="5">
        <v>23</v>
      </c>
    </row>
    <row r="132" spans="1:10">
      <c r="B132" s="2">
        <v>2</v>
      </c>
      <c r="C132" s="12" t="s">
        <v>1410</v>
      </c>
      <c r="D132" s="2" t="s">
        <v>36</v>
      </c>
      <c r="E132" s="9">
        <v>31</v>
      </c>
      <c r="F132" s="9" t="s">
        <v>6</v>
      </c>
      <c r="G132" s="6" t="s">
        <v>135</v>
      </c>
      <c r="H132" s="6" t="s">
        <v>155</v>
      </c>
      <c r="J132" s="5">
        <v>23</v>
      </c>
    </row>
    <row r="133" spans="1:10">
      <c r="B133" s="2">
        <v>3</v>
      </c>
      <c r="C133" s="12" t="s">
        <v>1410</v>
      </c>
      <c r="D133" s="2" t="s">
        <v>35</v>
      </c>
      <c r="E133" s="2">
        <v>63</v>
      </c>
      <c r="F133" s="9" t="s">
        <v>259</v>
      </c>
      <c r="H133" s="6" t="s">
        <v>1047</v>
      </c>
      <c r="I133" s="5">
        <v>12</v>
      </c>
      <c r="J133" s="5">
        <v>15</v>
      </c>
    </row>
    <row r="134" spans="1:10">
      <c r="A134" s="8" t="s">
        <v>1396</v>
      </c>
      <c r="B134" s="2">
        <v>1</v>
      </c>
      <c r="C134" s="12" t="s">
        <v>1410</v>
      </c>
      <c r="D134" s="2" t="s">
        <v>36</v>
      </c>
      <c r="E134" s="2">
        <v>43</v>
      </c>
      <c r="F134" s="9" t="s">
        <v>6</v>
      </c>
      <c r="H134" s="6" t="s">
        <v>1046</v>
      </c>
      <c r="J134" s="5">
        <v>21</v>
      </c>
    </row>
    <row r="135" spans="1:10">
      <c r="B135" s="2">
        <v>2</v>
      </c>
      <c r="C135" s="12" t="s">
        <v>1410</v>
      </c>
      <c r="D135" s="2" t="s">
        <v>35</v>
      </c>
      <c r="E135" s="2">
        <v>43</v>
      </c>
      <c r="F135" s="9" t="s">
        <v>106</v>
      </c>
      <c r="G135" s="6" t="s">
        <v>253</v>
      </c>
      <c r="H135" s="6" t="s">
        <v>275</v>
      </c>
      <c r="J135" s="5">
        <v>43856</v>
      </c>
    </row>
    <row r="136" spans="1:10">
      <c r="B136" s="2">
        <v>3</v>
      </c>
      <c r="C136" s="12" t="s">
        <v>1410</v>
      </c>
      <c r="D136" s="2" t="s">
        <v>36</v>
      </c>
      <c r="E136" s="2">
        <v>46</v>
      </c>
      <c r="F136" s="9" t="s">
        <v>106</v>
      </c>
      <c r="G136" s="6" t="s">
        <v>256</v>
      </c>
      <c r="H136" s="6" t="s">
        <v>276</v>
      </c>
      <c r="J136" s="5">
        <v>43860</v>
      </c>
    </row>
    <row r="137" spans="1:10">
      <c r="A137" s="8" t="s">
        <v>1200</v>
      </c>
      <c r="B137" s="2">
        <v>1</v>
      </c>
      <c r="C137" s="12" t="s">
        <v>1410</v>
      </c>
      <c r="D137" s="2" t="s">
        <v>36</v>
      </c>
      <c r="E137" s="2">
        <v>56</v>
      </c>
      <c r="F137" s="9" t="s">
        <v>6</v>
      </c>
      <c r="H137" s="6" t="s">
        <v>138</v>
      </c>
      <c r="I137" s="5">
        <v>43853</v>
      </c>
      <c r="J137" s="5">
        <v>43853</v>
      </c>
    </row>
  </sheetData>
  <phoneticPr fontId="1" type="noConversion"/>
  <hyperlinks>
    <hyperlink ref="B120" r:id="rId1" xr:uid="{EC211723-1F8F-A34C-AA95-4460CE2F533E}"/>
  </hyperlinks>
  <pageMargins left="0.7" right="0.7" top="0.75" bottom="0.75" header="0.3" footer="0.3"/>
  <pageSetup paperSize="9" orientation="portrait" horizontalDpi="200" verticalDpi="20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5"/>
  <sheetViews>
    <sheetView zoomScale="120" zoomScaleNormal="120" workbookViewId="0">
      <selection activeCell="D49" sqref="D49:D95"/>
    </sheetView>
  </sheetViews>
  <sheetFormatPr defaultColWidth="9" defaultRowHeight="15"/>
  <cols>
    <col min="1" max="1" width="16.625" style="2" customWidth="1"/>
    <col min="2" max="2" width="24.625" style="6" customWidth="1"/>
    <col min="3" max="3" width="4.375" style="2" customWidth="1"/>
    <col min="4" max="4" width="6.125" style="2" customWidth="1"/>
    <col min="5" max="5" width="7" style="2" customWidth="1"/>
    <col min="6" max="6" width="4.5" style="2" customWidth="1"/>
    <col min="7" max="7" width="7.375" style="2" customWidth="1"/>
    <col min="8" max="8" width="26.625" style="15" customWidth="1"/>
    <col min="9" max="9" width="57.125" style="6" customWidth="1"/>
    <col min="10" max="10" width="11.125" style="5" customWidth="1"/>
    <col min="11" max="11" width="10.125" style="5" customWidth="1"/>
    <col min="12" max="12" width="9.625" style="5" customWidth="1"/>
    <col min="13" max="16384" width="9" style="2"/>
  </cols>
  <sheetData>
    <row r="1" spans="1:12" s="20" customFormat="1" ht="28.5">
      <c r="A1" s="18" t="s">
        <v>0</v>
      </c>
      <c r="C1" s="20" t="s">
        <v>1</v>
      </c>
      <c r="D1" s="20" t="s">
        <v>2</v>
      </c>
      <c r="E1" s="24" t="s">
        <v>3</v>
      </c>
      <c r="F1" s="24" t="s">
        <v>4</v>
      </c>
      <c r="G1" s="24" t="s">
        <v>245</v>
      </c>
      <c r="H1" s="18" t="s">
        <v>246</v>
      </c>
      <c r="I1" s="18" t="s">
        <v>250</v>
      </c>
      <c r="J1" s="21" t="s">
        <v>1369</v>
      </c>
      <c r="K1" s="21" t="s">
        <v>1371</v>
      </c>
      <c r="L1" s="21" t="s">
        <v>1370</v>
      </c>
    </row>
    <row r="2" spans="1:12" s="4" customFormat="1" ht="61.5" customHeight="1">
      <c r="B2" s="17"/>
      <c r="C2" s="4" t="s">
        <v>249</v>
      </c>
      <c r="E2" s="25" t="s">
        <v>248</v>
      </c>
      <c r="F2" s="25"/>
      <c r="G2" s="25" t="s">
        <v>247</v>
      </c>
      <c r="H2" s="17"/>
      <c r="I2" s="17"/>
      <c r="J2" s="23"/>
      <c r="K2" s="23"/>
      <c r="L2" s="23"/>
    </row>
    <row r="3" spans="1:12">
      <c r="A3" s="26" t="s">
        <v>1398</v>
      </c>
      <c r="B3" s="81" t="s">
        <v>1275</v>
      </c>
      <c r="C3" s="2">
        <v>1</v>
      </c>
      <c r="D3" s="2" t="s">
        <v>1410</v>
      </c>
      <c r="E3" s="2" t="s">
        <v>35</v>
      </c>
      <c r="F3" s="2">
        <v>42</v>
      </c>
      <c r="G3" s="2" t="s">
        <v>39</v>
      </c>
      <c r="I3" s="6" t="s">
        <v>1153</v>
      </c>
      <c r="K3" s="5">
        <v>19</v>
      </c>
    </row>
    <row r="4" spans="1:12">
      <c r="B4" s="81"/>
      <c r="C4" s="2">
        <v>2</v>
      </c>
      <c r="D4" s="2" t="s">
        <v>1410</v>
      </c>
      <c r="E4" s="2" t="s">
        <v>36</v>
      </c>
      <c r="F4" s="2">
        <v>50</v>
      </c>
      <c r="G4" s="2" t="s">
        <v>13</v>
      </c>
      <c r="H4" s="15" t="s">
        <v>158</v>
      </c>
      <c r="I4" s="16" t="s">
        <v>217</v>
      </c>
      <c r="K4" s="5">
        <v>24</v>
      </c>
    </row>
    <row r="5" spans="1:12">
      <c r="B5" s="81"/>
      <c r="C5" s="2">
        <v>3</v>
      </c>
      <c r="D5" s="2" t="s">
        <v>1410</v>
      </c>
      <c r="E5" s="2" t="s">
        <v>36</v>
      </c>
      <c r="F5" s="2">
        <v>79</v>
      </c>
      <c r="G5" s="2" t="s">
        <v>14</v>
      </c>
      <c r="H5" s="15" t="s">
        <v>156</v>
      </c>
      <c r="I5" s="6" t="s">
        <v>9</v>
      </c>
      <c r="K5" s="5">
        <v>43858</v>
      </c>
    </row>
    <row r="6" spans="1:12">
      <c r="B6" s="81"/>
      <c r="C6" s="2">
        <v>4</v>
      </c>
      <c r="D6" s="2" t="s">
        <v>1410</v>
      </c>
      <c r="E6" s="2" t="s">
        <v>35</v>
      </c>
      <c r="F6" s="2">
        <v>80</v>
      </c>
      <c r="G6" s="2" t="s">
        <v>14</v>
      </c>
      <c r="H6" s="15" t="s">
        <v>157</v>
      </c>
      <c r="I6" s="6" t="s">
        <v>9</v>
      </c>
    </row>
    <row r="7" spans="1:12">
      <c r="B7" s="81"/>
      <c r="C7" s="2">
        <v>5</v>
      </c>
      <c r="D7" s="2" t="s">
        <v>1410</v>
      </c>
      <c r="E7" s="2" t="s">
        <v>35</v>
      </c>
      <c r="F7" s="2">
        <v>48</v>
      </c>
      <c r="G7" s="2" t="s">
        <v>7</v>
      </c>
      <c r="H7" s="15" t="s">
        <v>159</v>
      </c>
      <c r="I7" s="6" t="s">
        <v>161</v>
      </c>
    </row>
    <row r="8" spans="1:12">
      <c r="B8" s="81"/>
      <c r="C8" s="2">
        <v>6</v>
      </c>
      <c r="D8" s="2" t="s">
        <v>1410</v>
      </c>
      <c r="E8" s="2" t="s">
        <v>36</v>
      </c>
      <c r="F8" s="2">
        <v>49</v>
      </c>
      <c r="G8" s="2" t="s">
        <v>7</v>
      </c>
      <c r="H8" s="15" t="s">
        <v>160</v>
      </c>
      <c r="I8" s="6" t="s">
        <v>196</v>
      </c>
      <c r="K8" s="5">
        <v>43857</v>
      </c>
    </row>
    <row r="9" spans="1:12">
      <c r="B9" s="81"/>
      <c r="C9" s="2">
        <v>7</v>
      </c>
      <c r="D9" s="2" t="s">
        <v>1410</v>
      </c>
      <c r="E9" s="2" t="s">
        <v>36</v>
      </c>
      <c r="F9" s="2">
        <v>24</v>
      </c>
      <c r="G9" s="2" t="s">
        <v>7</v>
      </c>
      <c r="H9" s="15" t="s">
        <v>162</v>
      </c>
      <c r="I9" s="6" t="s">
        <v>9</v>
      </c>
    </row>
    <row r="10" spans="1:12">
      <c r="B10" s="81"/>
      <c r="C10" s="2">
        <v>8</v>
      </c>
      <c r="D10" s="2" t="s">
        <v>1410</v>
      </c>
      <c r="E10" s="2" t="s">
        <v>35</v>
      </c>
      <c r="F10" s="2">
        <v>86</v>
      </c>
      <c r="G10" s="2" t="s">
        <v>7</v>
      </c>
      <c r="H10" s="15" t="s">
        <v>163</v>
      </c>
      <c r="I10" s="6" t="s">
        <v>9</v>
      </c>
      <c r="K10" s="5">
        <v>43863</v>
      </c>
    </row>
    <row r="11" spans="1:12">
      <c r="B11" s="81"/>
      <c r="C11" s="2">
        <v>9</v>
      </c>
      <c r="D11" s="2" t="s">
        <v>1410</v>
      </c>
      <c r="E11" s="2" t="s">
        <v>36</v>
      </c>
      <c r="F11" s="2">
        <v>46</v>
      </c>
      <c r="G11" s="2" t="s">
        <v>259</v>
      </c>
      <c r="H11" s="15" t="s">
        <v>158</v>
      </c>
      <c r="I11" s="6" t="s">
        <v>257</v>
      </c>
    </row>
    <row r="12" spans="1:12">
      <c r="B12" s="81"/>
      <c r="C12" s="2">
        <v>10</v>
      </c>
      <c r="D12" s="2" t="s">
        <v>1410</v>
      </c>
      <c r="E12" s="2" t="s">
        <v>36</v>
      </c>
      <c r="F12" s="2">
        <v>43</v>
      </c>
      <c r="G12" s="2" t="s">
        <v>37</v>
      </c>
      <c r="H12" s="15" t="s">
        <v>165</v>
      </c>
      <c r="I12" s="6" t="s">
        <v>1154</v>
      </c>
      <c r="K12" s="5">
        <v>43861</v>
      </c>
    </row>
    <row r="13" spans="1:12">
      <c r="B13" s="81"/>
      <c r="C13" s="2">
        <v>11</v>
      </c>
      <c r="D13" s="2" t="s">
        <v>1410</v>
      </c>
      <c r="E13" s="2" t="s">
        <v>36</v>
      </c>
      <c r="F13" s="2">
        <v>41</v>
      </c>
      <c r="G13" s="2" t="s">
        <v>37</v>
      </c>
      <c r="H13" s="15" t="s">
        <v>164</v>
      </c>
      <c r="I13" s="6" t="s">
        <v>197</v>
      </c>
    </row>
    <row r="14" spans="1:12">
      <c r="B14" s="81"/>
      <c r="C14" s="2">
        <v>12</v>
      </c>
      <c r="D14" s="2" t="s">
        <v>1410</v>
      </c>
      <c r="E14" s="2" t="s">
        <v>36</v>
      </c>
      <c r="F14" s="2">
        <v>42</v>
      </c>
      <c r="G14" s="2" t="s">
        <v>259</v>
      </c>
      <c r="H14" s="15" t="s">
        <v>838</v>
      </c>
      <c r="I14" s="6" t="s">
        <v>199</v>
      </c>
    </row>
    <row r="15" spans="1:12">
      <c r="B15" s="81"/>
      <c r="C15" s="2">
        <v>13</v>
      </c>
      <c r="D15" s="2" t="s">
        <v>1410</v>
      </c>
      <c r="E15" s="2" t="s">
        <v>35</v>
      </c>
      <c r="F15" s="2">
        <v>42</v>
      </c>
      <c r="G15" s="2" t="s">
        <v>37</v>
      </c>
      <c r="H15" s="15" t="s">
        <v>166</v>
      </c>
      <c r="I15" s="6" t="s">
        <v>167</v>
      </c>
      <c r="K15" s="5">
        <v>43863</v>
      </c>
    </row>
    <row r="16" spans="1:12">
      <c r="B16" s="81"/>
      <c r="C16" s="2">
        <v>14</v>
      </c>
      <c r="D16" s="2" t="s">
        <v>1410</v>
      </c>
      <c r="E16" s="2" t="s">
        <v>36</v>
      </c>
      <c r="F16" s="2">
        <v>47</v>
      </c>
      <c r="G16" s="2" t="s">
        <v>37</v>
      </c>
      <c r="H16" s="6" t="s">
        <v>38</v>
      </c>
      <c r="I16" s="6" t="s">
        <v>173</v>
      </c>
      <c r="K16" s="5">
        <v>43864</v>
      </c>
    </row>
    <row r="17" spans="2:11">
      <c r="B17" s="81"/>
      <c r="C17" s="2">
        <v>15</v>
      </c>
      <c r="D17" s="2" t="s">
        <v>1410</v>
      </c>
      <c r="E17" s="2" t="s">
        <v>35</v>
      </c>
      <c r="F17" s="2">
        <v>38</v>
      </c>
      <c r="G17" s="2" t="s">
        <v>259</v>
      </c>
      <c r="H17" s="15" t="s">
        <v>170</v>
      </c>
      <c r="I17" s="16" t="s">
        <v>290</v>
      </c>
      <c r="K17" s="5">
        <v>43863</v>
      </c>
    </row>
    <row r="18" spans="2:11">
      <c r="B18" s="81"/>
      <c r="C18" s="2">
        <v>16</v>
      </c>
      <c r="D18" s="2" t="s">
        <v>1410</v>
      </c>
      <c r="E18" s="2" t="s">
        <v>36</v>
      </c>
      <c r="F18" s="2">
        <v>40</v>
      </c>
      <c r="G18" s="2" t="s">
        <v>37</v>
      </c>
      <c r="H18" s="15" t="s">
        <v>168</v>
      </c>
      <c r="I18" s="6" t="s">
        <v>169</v>
      </c>
      <c r="K18" s="5">
        <v>43863</v>
      </c>
    </row>
    <row r="19" spans="2:11">
      <c r="B19" s="81"/>
      <c r="C19" s="2">
        <v>17</v>
      </c>
      <c r="D19" s="2" t="s">
        <v>1410</v>
      </c>
      <c r="E19" s="2" t="s">
        <v>35</v>
      </c>
      <c r="F19" s="2">
        <v>67</v>
      </c>
      <c r="G19" s="2" t="s">
        <v>259</v>
      </c>
      <c r="H19" s="15" t="s">
        <v>171</v>
      </c>
      <c r="I19" s="6" t="s">
        <v>291</v>
      </c>
      <c r="K19" s="5">
        <v>43863</v>
      </c>
    </row>
    <row r="20" spans="2:11">
      <c r="B20" s="81"/>
      <c r="C20" s="2">
        <v>18</v>
      </c>
      <c r="D20" s="2" t="s">
        <v>1410</v>
      </c>
      <c r="E20" s="2" t="s">
        <v>35</v>
      </c>
      <c r="F20" s="2">
        <v>11</v>
      </c>
      <c r="G20" s="2" t="s">
        <v>259</v>
      </c>
      <c r="H20" s="15" t="s">
        <v>172</v>
      </c>
      <c r="I20" s="6" t="s">
        <v>292</v>
      </c>
      <c r="K20" s="5">
        <v>43865</v>
      </c>
    </row>
    <row r="21" spans="2:11">
      <c r="B21" s="81"/>
      <c r="C21" s="2">
        <v>19</v>
      </c>
      <c r="D21" s="2" t="s">
        <v>1410</v>
      </c>
      <c r="E21" s="2" t="s">
        <v>36</v>
      </c>
      <c r="F21" s="2">
        <v>54</v>
      </c>
      <c r="G21" s="2" t="s">
        <v>259</v>
      </c>
      <c r="I21" s="6" t="s">
        <v>289</v>
      </c>
      <c r="K21" s="5">
        <v>31</v>
      </c>
    </row>
    <row r="22" spans="2:11">
      <c r="B22" s="81"/>
      <c r="C22" s="2">
        <v>20</v>
      </c>
      <c r="D22" s="2" t="s">
        <v>1410</v>
      </c>
      <c r="E22" s="2" t="s">
        <v>36</v>
      </c>
      <c r="F22" s="2">
        <v>34</v>
      </c>
      <c r="G22" s="2" t="s">
        <v>39</v>
      </c>
      <c r="I22" s="6" t="s">
        <v>1146</v>
      </c>
      <c r="K22" s="5">
        <v>29</v>
      </c>
    </row>
    <row r="23" spans="2:11">
      <c r="B23" s="81"/>
      <c r="C23" s="2">
        <v>21</v>
      </c>
      <c r="D23" s="2" t="s">
        <v>1410</v>
      </c>
      <c r="E23" s="2" t="s">
        <v>36</v>
      </c>
      <c r="F23" s="2">
        <v>47</v>
      </c>
      <c r="G23" s="2" t="s">
        <v>39</v>
      </c>
      <c r="I23" s="6" t="s">
        <v>1147</v>
      </c>
      <c r="K23" s="5">
        <v>43858</v>
      </c>
    </row>
    <row r="24" spans="2:11">
      <c r="B24" s="81"/>
      <c r="C24" s="2">
        <v>22</v>
      </c>
      <c r="D24" s="2" t="s">
        <v>1410</v>
      </c>
      <c r="E24" s="2" t="s">
        <v>35</v>
      </c>
      <c r="F24" s="2">
        <v>55</v>
      </c>
      <c r="G24" s="2" t="s">
        <v>39</v>
      </c>
      <c r="H24" s="15" t="s">
        <v>170</v>
      </c>
      <c r="I24" s="6" t="s">
        <v>175</v>
      </c>
      <c r="K24" s="5">
        <v>43860</v>
      </c>
    </row>
    <row r="25" spans="2:11">
      <c r="B25" s="81"/>
      <c r="C25" s="2">
        <v>23</v>
      </c>
      <c r="D25" s="2" t="s">
        <v>1410</v>
      </c>
      <c r="E25" s="2" t="s">
        <v>36</v>
      </c>
      <c r="F25" s="2">
        <v>56</v>
      </c>
      <c r="G25" s="2" t="s">
        <v>39</v>
      </c>
      <c r="H25" s="15" t="s">
        <v>174</v>
      </c>
      <c r="I25" s="6" t="s">
        <v>176</v>
      </c>
      <c r="K25" s="5">
        <v>30</v>
      </c>
    </row>
    <row r="26" spans="2:11">
      <c r="B26" s="81"/>
      <c r="C26" s="2">
        <v>24</v>
      </c>
      <c r="D26" s="2" t="s">
        <v>1410</v>
      </c>
      <c r="E26" s="2" t="s">
        <v>35</v>
      </c>
      <c r="F26" s="2">
        <v>31</v>
      </c>
      <c r="G26" s="2" t="s">
        <v>37</v>
      </c>
      <c r="H26" s="6" t="s">
        <v>40</v>
      </c>
      <c r="I26" s="6" t="s">
        <v>169</v>
      </c>
      <c r="K26" s="5">
        <v>30</v>
      </c>
    </row>
    <row r="27" spans="2:11">
      <c r="B27" s="81"/>
      <c r="C27" s="2">
        <v>25</v>
      </c>
      <c r="D27" s="2" t="s">
        <v>1410</v>
      </c>
      <c r="E27" s="2" t="s">
        <v>36</v>
      </c>
      <c r="F27" s="2">
        <v>51</v>
      </c>
      <c r="G27" s="2" t="s">
        <v>178</v>
      </c>
      <c r="I27" s="6" t="s">
        <v>177</v>
      </c>
      <c r="K27" s="5">
        <v>43863</v>
      </c>
    </row>
    <row r="28" spans="2:11">
      <c r="B28" s="81"/>
      <c r="C28" s="2">
        <v>26</v>
      </c>
      <c r="D28" s="2" t="s">
        <v>1410</v>
      </c>
      <c r="E28" s="2" t="s">
        <v>36</v>
      </c>
      <c r="F28" s="2">
        <v>29</v>
      </c>
      <c r="G28" s="2" t="s">
        <v>202</v>
      </c>
      <c r="H28" s="15" t="s">
        <v>180</v>
      </c>
      <c r="I28" s="16" t="s">
        <v>288</v>
      </c>
      <c r="J28" s="5">
        <v>22</v>
      </c>
      <c r="K28" s="5">
        <v>28</v>
      </c>
    </row>
    <row r="29" spans="2:11">
      <c r="B29" s="81"/>
      <c r="C29" s="2">
        <v>27</v>
      </c>
      <c r="D29" s="2" t="s">
        <v>1410</v>
      </c>
      <c r="E29" s="2" t="s">
        <v>35</v>
      </c>
      <c r="F29" s="2">
        <v>27</v>
      </c>
      <c r="G29" s="2" t="s">
        <v>37</v>
      </c>
      <c r="H29" s="15" t="s">
        <v>179</v>
      </c>
      <c r="I29" s="6" t="s">
        <v>182</v>
      </c>
      <c r="J29" s="5">
        <v>23</v>
      </c>
      <c r="K29" s="5">
        <v>28</v>
      </c>
    </row>
    <row r="30" spans="2:11">
      <c r="B30" s="81"/>
      <c r="C30" s="2">
        <v>28</v>
      </c>
      <c r="D30" s="2" t="s">
        <v>1410</v>
      </c>
      <c r="E30" s="2" t="s">
        <v>36</v>
      </c>
      <c r="F30" s="2">
        <v>42</v>
      </c>
      <c r="G30" s="2" t="s">
        <v>10</v>
      </c>
      <c r="I30" s="6" t="s">
        <v>1128</v>
      </c>
      <c r="K30" s="5">
        <v>29</v>
      </c>
    </row>
    <row r="31" spans="2:11">
      <c r="B31" s="81"/>
      <c r="C31" s="2">
        <v>29</v>
      </c>
      <c r="D31" s="2" t="s">
        <v>1410</v>
      </c>
      <c r="E31" s="2" t="s">
        <v>35</v>
      </c>
      <c r="F31" s="2">
        <v>41</v>
      </c>
      <c r="G31" s="2" t="s">
        <v>41</v>
      </c>
      <c r="H31" s="15" t="s">
        <v>183</v>
      </c>
      <c r="I31" s="6" t="s">
        <v>242</v>
      </c>
      <c r="K31" s="5">
        <v>29</v>
      </c>
    </row>
    <row r="32" spans="2:11">
      <c r="B32" s="81"/>
      <c r="C32" s="2">
        <v>30</v>
      </c>
      <c r="D32" s="2" t="s">
        <v>1410</v>
      </c>
      <c r="E32" s="2" t="s">
        <v>35</v>
      </c>
      <c r="F32" s="2">
        <v>50</v>
      </c>
      <c r="G32" s="2" t="s">
        <v>37</v>
      </c>
      <c r="H32" s="15" t="s">
        <v>184</v>
      </c>
      <c r="I32" s="6" t="s">
        <v>9</v>
      </c>
      <c r="K32" s="5">
        <v>28</v>
      </c>
    </row>
    <row r="33" spans="1:12">
      <c r="B33" s="81"/>
      <c r="C33" s="2">
        <v>31</v>
      </c>
      <c r="D33" s="2" t="s">
        <v>1410</v>
      </c>
      <c r="E33" s="2" t="s">
        <v>35</v>
      </c>
      <c r="F33" s="2">
        <v>44</v>
      </c>
      <c r="G33" s="2" t="s">
        <v>37</v>
      </c>
      <c r="H33" s="6" t="s">
        <v>185</v>
      </c>
      <c r="I33" s="6" t="s">
        <v>9</v>
      </c>
      <c r="K33" s="5">
        <v>43866</v>
      </c>
    </row>
    <row r="34" spans="1:12">
      <c r="B34" s="81"/>
      <c r="C34" s="2">
        <v>32</v>
      </c>
      <c r="D34" s="2" t="s">
        <v>1410</v>
      </c>
      <c r="E34" s="2" t="s">
        <v>36</v>
      </c>
      <c r="F34" s="2">
        <v>25</v>
      </c>
      <c r="G34" s="2" t="s">
        <v>259</v>
      </c>
      <c r="I34" s="6" t="s">
        <v>1021</v>
      </c>
    </row>
    <row r="35" spans="1:12">
      <c r="B35" s="81" t="s">
        <v>1271</v>
      </c>
      <c r="C35" s="2">
        <v>33</v>
      </c>
      <c r="D35" s="2" t="s">
        <v>1410</v>
      </c>
      <c r="E35" s="2" t="s">
        <v>36</v>
      </c>
      <c r="F35" s="2">
        <v>68</v>
      </c>
      <c r="G35" s="2" t="s">
        <v>259</v>
      </c>
      <c r="H35" s="15" t="s">
        <v>186</v>
      </c>
      <c r="I35" s="6" t="s">
        <v>287</v>
      </c>
    </row>
    <row r="36" spans="1:12">
      <c r="B36" s="81"/>
      <c r="C36" s="2">
        <v>34</v>
      </c>
      <c r="D36" s="2" t="s">
        <v>1410</v>
      </c>
      <c r="E36" s="2" t="s">
        <v>36</v>
      </c>
      <c r="F36" s="2">
        <v>26</v>
      </c>
      <c r="G36" s="2" t="s">
        <v>259</v>
      </c>
      <c r="I36" s="6" t="s">
        <v>1155</v>
      </c>
    </row>
    <row r="37" spans="1:12">
      <c r="B37" s="81"/>
      <c r="C37" s="2">
        <v>35</v>
      </c>
      <c r="D37" s="2" t="s">
        <v>1410</v>
      </c>
      <c r="E37" s="2" t="s">
        <v>36</v>
      </c>
      <c r="F37" s="2">
        <v>35</v>
      </c>
      <c r="G37" s="2" t="s">
        <v>178</v>
      </c>
      <c r="I37" s="6" t="s">
        <v>187</v>
      </c>
    </row>
    <row r="38" spans="1:12">
      <c r="B38" s="81"/>
      <c r="C38" s="2">
        <v>36</v>
      </c>
      <c r="D38" s="2" t="s">
        <v>1410</v>
      </c>
      <c r="E38" s="2" t="s">
        <v>36</v>
      </c>
      <c r="F38" s="2">
        <v>30</v>
      </c>
      <c r="G38" s="2" t="s">
        <v>178</v>
      </c>
      <c r="H38" s="15" t="s">
        <v>180</v>
      </c>
      <c r="I38" s="6" t="s">
        <v>188</v>
      </c>
      <c r="K38" s="5">
        <v>30</v>
      </c>
    </row>
    <row r="39" spans="1:12">
      <c r="B39" s="81"/>
      <c r="C39" s="2">
        <v>37</v>
      </c>
      <c r="D39" s="2" t="s">
        <v>1410</v>
      </c>
      <c r="E39" s="2" t="s">
        <v>35</v>
      </c>
      <c r="F39" s="2">
        <v>53</v>
      </c>
      <c r="G39" s="2" t="s">
        <v>178</v>
      </c>
      <c r="H39" s="15" t="s">
        <v>189</v>
      </c>
      <c r="I39" s="6" t="s">
        <v>182</v>
      </c>
    </row>
    <row r="40" spans="1:12">
      <c r="B40" s="81"/>
      <c r="C40" s="2">
        <v>38</v>
      </c>
      <c r="D40" s="2" t="s">
        <v>1410</v>
      </c>
      <c r="E40" s="2" t="s">
        <v>36</v>
      </c>
      <c r="F40" s="2">
        <v>52</v>
      </c>
      <c r="G40" s="2" t="s">
        <v>178</v>
      </c>
      <c r="H40" s="15" t="s">
        <v>190</v>
      </c>
      <c r="I40" s="6" t="s">
        <v>182</v>
      </c>
    </row>
    <row r="41" spans="1:12">
      <c r="B41" s="81"/>
      <c r="C41" s="2">
        <v>39</v>
      </c>
      <c r="D41" s="2" t="s">
        <v>1410</v>
      </c>
      <c r="E41" s="2" t="s">
        <v>35</v>
      </c>
      <c r="F41" s="2">
        <v>78</v>
      </c>
      <c r="G41" s="2" t="s">
        <v>178</v>
      </c>
      <c r="H41" s="15" t="s">
        <v>180</v>
      </c>
      <c r="I41" s="6" t="s">
        <v>191</v>
      </c>
      <c r="K41" s="5">
        <v>43869</v>
      </c>
    </row>
    <row r="42" spans="1:12">
      <c r="B42" s="6" t="s">
        <v>1272</v>
      </c>
      <c r="C42" s="2">
        <v>40</v>
      </c>
      <c r="D42" s="2" t="s">
        <v>1410</v>
      </c>
      <c r="E42" s="2" t="s">
        <v>36</v>
      </c>
      <c r="F42" s="2">
        <v>88</v>
      </c>
      <c r="G42" s="2" t="s">
        <v>178</v>
      </c>
      <c r="H42" s="15" t="s">
        <v>192</v>
      </c>
      <c r="I42" s="6" t="s">
        <v>193</v>
      </c>
      <c r="L42" s="5">
        <v>43870</v>
      </c>
    </row>
    <row r="43" spans="1:12">
      <c r="B43" s="81" t="s">
        <v>1273</v>
      </c>
      <c r="C43" s="2">
        <v>41</v>
      </c>
      <c r="D43" s="2" t="s">
        <v>1410</v>
      </c>
      <c r="E43" s="2" t="s">
        <v>35</v>
      </c>
      <c r="F43" s="2">
        <v>21</v>
      </c>
      <c r="G43" s="2" t="s">
        <v>121</v>
      </c>
      <c r="H43" s="15" t="s">
        <v>839</v>
      </c>
      <c r="I43" s="6" t="s">
        <v>194</v>
      </c>
      <c r="J43" s="5">
        <v>43865</v>
      </c>
      <c r="K43" s="5">
        <v>43871</v>
      </c>
      <c r="L43" s="5">
        <v>43871</v>
      </c>
    </row>
    <row r="44" spans="1:12">
      <c r="B44" s="81"/>
      <c r="C44" s="2">
        <v>42</v>
      </c>
      <c r="D44" s="2" t="s">
        <v>1410</v>
      </c>
      <c r="E44" s="2" t="s">
        <v>35</v>
      </c>
      <c r="F44" s="2">
        <v>29</v>
      </c>
      <c r="G44" s="2" t="s">
        <v>178</v>
      </c>
      <c r="H44" s="15" t="s">
        <v>195</v>
      </c>
      <c r="I44" s="6" t="s">
        <v>182</v>
      </c>
      <c r="J44" s="5">
        <v>43866</v>
      </c>
      <c r="L44" s="5">
        <v>43870</v>
      </c>
    </row>
    <row r="45" spans="1:12">
      <c r="B45" s="81"/>
      <c r="C45" s="2">
        <v>43</v>
      </c>
      <c r="D45" s="2" t="s">
        <v>1410</v>
      </c>
      <c r="E45" s="2" t="s">
        <v>35</v>
      </c>
      <c r="F45" s="2">
        <v>33</v>
      </c>
      <c r="G45" s="2" t="s">
        <v>178</v>
      </c>
      <c r="H45" s="15" t="s">
        <v>200</v>
      </c>
      <c r="I45" s="6" t="s">
        <v>243</v>
      </c>
      <c r="J45" s="5">
        <v>43872</v>
      </c>
      <c r="L45" s="5">
        <v>43873</v>
      </c>
    </row>
    <row r="46" spans="1:12">
      <c r="B46" s="81"/>
      <c r="C46" s="2">
        <v>44</v>
      </c>
      <c r="D46" s="2" t="s">
        <v>1410</v>
      </c>
      <c r="E46" s="2" t="s">
        <v>36</v>
      </c>
      <c r="F46" s="2">
        <v>33</v>
      </c>
      <c r="G46" s="2" t="s">
        <v>178</v>
      </c>
      <c r="H46" s="15" t="s">
        <v>201</v>
      </c>
      <c r="I46" s="6" t="s">
        <v>244</v>
      </c>
      <c r="L46" s="5">
        <v>43875</v>
      </c>
    </row>
    <row r="47" spans="1:12">
      <c r="B47" s="6" t="s">
        <v>1274</v>
      </c>
      <c r="C47" s="2">
        <v>45</v>
      </c>
      <c r="D47" s="2" t="s">
        <v>1410</v>
      </c>
      <c r="E47" s="2" t="s">
        <v>35</v>
      </c>
      <c r="F47" s="2">
        <v>60</v>
      </c>
      <c r="G47" s="2" t="s">
        <v>7</v>
      </c>
      <c r="H47" s="15" t="s">
        <v>837</v>
      </c>
      <c r="I47" s="6" t="s">
        <v>286</v>
      </c>
      <c r="K47" s="5">
        <v>43875</v>
      </c>
    </row>
    <row r="48" spans="1:12">
      <c r="A48" s="78" t="s">
        <v>1399</v>
      </c>
      <c r="B48" s="6" t="s">
        <v>1276</v>
      </c>
      <c r="D48" s="3"/>
    </row>
    <row r="49" spans="1:12">
      <c r="A49" s="79" t="s">
        <v>1400</v>
      </c>
      <c r="B49" s="6" t="s">
        <v>1287</v>
      </c>
      <c r="C49" s="2">
        <v>1</v>
      </c>
      <c r="D49" s="2" t="s">
        <v>1410</v>
      </c>
      <c r="E49" s="2" t="s">
        <v>36</v>
      </c>
      <c r="F49" s="2">
        <v>33</v>
      </c>
      <c r="G49" s="2" t="s">
        <v>202</v>
      </c>
      <c r="I49" s="6" t="s">
        <v>1156</v>
      </c>
      <c r="K49" s="5">
        <v>25</v>
      </c>
      <c r="L49" s="5">
        <v>26</v>
      </c>
    </row>
    <row r="50" spans="1:12">
      <c r="B50" s="81" t="s">
        <v>1280</v>
      </c>
      <c r="C50" s="2">
        <v>2</v>
      </c>
      <c r="D50" s="2" t="s">
        <v>1410</v>
      </c>
      <c r="E50" s="2" t="s">
        <v>36</v>
      </c>
      <c r="F50" s="2">
        <v>29</v>
      </c>
      <c r="G50" s="2" t="s">
        <v>259</v>
      </c>
      <c r="I50" s="6" t="s">
        <v>203</v>
      </c>
      <c r="K50" s="5">
        <v>29</v>
      </c>
    </row>
    <row r="51" spans="1:12">
      <c r="B51" s="81"/>
      <c r="C51" s="2">
        <v>3</v>
      </c>
      <c r="D51" s="2" t="s">
        <v>1410</v>
      </c>
      <c r="E51" s="2" t="s">
        <v>36</v>
      </c>
      <c r="F51" s="2">
        <v>56</v>
      </c>
      <c r="G51" s="2" t="s">
        <v>14</v>
      </c>
      <c r="I51" s="6" t="s">
        <v>204</v>
      </c>
      <c r="K51" s="5">
        <v>30</v>
      </c>
    </row>
    <row r="52" spans="1:12">
      <c r="B52" s="81" t="s">
        <v>1281</v>
      </c>
      <c r="C52" s="2">
        <v>4</v>
      </c>
      <c r="D52" s="2" t="s">
        <v>1410</v>
      </c>
      <c r="E52" s="2" t="s">
        <v>36</v>
      </c>
      <c r="F52" s="2">
        <v>33</v>
      </c>
      <c r="G52" s="2" t="s">
        <v>14</v>
      </c>
      <c r="H52" s="15" t="s">
        <v>205</v>
      </c>
      <c r="I52" s="6" t="s">
        <v>207</v>
      </c>
      <c r="K52" s="5">
        <v>27</v>
      </c>
    </row>
    <row r="53" spans="1:12">
      <c r="B53" s="81"/>
      <c r="C53" s="2">
        <v>5</v>
      </c>
      <c r="D53" s="2" t="s">
        <v>1410</v>
      </c>
      <c r="E53" s="2" t="s">
        <v>36</v>
      </c>
      <c r="F53" s="2">
        <v>30</v>
      </c>
      <c r="G53" s="2" t="s">
        <v>259</v>
      </c>
      <c r="H53" s="15" t="s">
        <v>218</v>
      </c>
      <c r="I53" s="6" t="s">
        <v>285</v>
      </c>
      <c r="K53" s="5">
        <v>29</v>
      </c>
    </row>
    <row r="54" spans="1:12">
      <c r="B54" s="81"/>
      <c r="C54" s="2">
        <v>6</v>
      </c>
      <c r="D54" s="2" t="s">
        <v>1410</v>
      </c>
      <c r="E54" s="2" t="s">
        <v>36</v>
      </c>
      <c r="F54" s="2">
        <v>82</v>
      </c>
      <c r="G54" s="2" t="s">
        <v>121</v>
      </c>
      <c r="H54" s="6" t="s">
        <v>1129</v>
      </c>
      <c r="I54" s="6" t="s">
        <v>182</v>
      </c>
      <c r="J54" s="5">
        <v>26</v>
      </c>
      <c r="K54" s="5">
        <v>26</v>
      </c>
    </row>
    <row r="55" spans="1:12">
      <c r="B55" s="6" t="s">
        <v>1278</v>
      </c>
      <c r="C55" s="2">
        <v>7</v>
      </c>
      <c r="D55" s="2" t="s">
        <v>1410</v>
      </c>
      <c r="E55" s="2" t="s">
        <v>35</v>
      </c>
      <c r="F55" s="2">
        <v>32</v>
      </c>
      <c r="G55" s="2" t="s">
        <v>14</v>
      </c>
      <c r="H55" s="6" t="s">
        <v>840</v>
      </c>
      <c r="I55" s="6" t="s">
        <v>211</v>
      </c>
      <c r="K55" s="5">
        <v>43860</v>
      </c>
    </row>
    <row r="56" spans="1:12">
      <c r="B56" s="6" t="s">
        <v>1277</v>
      </c>
      <c r="C56" s="2">
        <v>8</v>
      </c>
      <c r="D56" s="2" t="s">
        <v>1410</v>
      </c>
      <c r="E56" s="2" t="s">
        <v>35</v>
      </c>
      <c r="F56" s="2">
        <v>27</v>
      </c>
      <c r="G56" s="2" t="s">
        <v>14</v>
      </c>
      <c r="H56" s="15" t="s">
        <v>213</v>
      </c>
      <c r="I56" s="6" t="s">
        <v>284</v>
      </c>
      <c r="K56" s="5">
        <v>43862</v>
      </c>
    </row>
    <row r="57" spans="1:12">
      <c r="B57" s="6" t="s">
        <v>1279</v>
      </c>
      <c r="C57" s="2">
        <v>9</v>
      </c>
      <c r="D57" s="2" t="s">
        <v>1410</v>
      </c>
      <c r="E57" s="2" t="s">
        <v>35</v>
      </c>
      <c r="F57" s="2">
        <v>46</v>
      </c>
      <c r="G57" s="2" t="s">
        <v>216</v>
      </c>
      <c r="I57" s="6" t="s">
        <v>215</v>
      </c>
      <c r="K57" s="5">
        <v>26</v>
      </c>
    </row>
    <row r="58" spans="1:12">
      <c r="B58" s="6" t="s">
        <v>1286</v>
      </c>
      <c r="C58" s="2">
        <v>10</v>
      </c>
      <c r="D58" s="2" t="s">
        <v>1410</v>
      </c>
      <c r="E58" s="2" t="s">
        <v>35</v>
      </c>
      <c r="F58" s="2">
        <v>12</v>
      </c>
      <c r="G58" s="2" t="s">
        <v>178</v>
      </c>
      <c r="I58" s="6" t="s">
        <v>214</v>
      </c>
      <c r="J58" s="5">
        <v>43864</v>
      </c>
      <c r="K58" s="5">
        <v>43864</v>
      </c>
    </row>
    <row r="59" spans="1:12">
      <c r="B59" s="81" t="s">
        <v>1282</v>
      </c>
      <c r="C59" s="2">
        <v>11</v>
      </c>
      <c r="D59" s="2" t="s">
        <v>1410</v>
      </c>
      <c r="E59" s="2" t="s">
        <v>35</v>
      </c>
      <c r="F59" s="2">
        <v>27</v>
      </c>
      <c r="G59" s="2" t="s">
        <v>178</v>
      </c>
      <c r="I59" s="6" t="s">
        <v>236</v>
      </c>
      <c r="K59" s="5">
        <v>43865</v>
      </c>
    </row>
    <row r="60" spans="1:12">
      <c r="B60" s="81"/>
      <c r="C60" s="2">
        <v>12</v>
      </c>
      <c r="D60" s="2" t="s">
        <v>1410</v>
      </c>
      <c r="E60" s="2" t="s">
        <v>36</v>
      </c>
      <c r="F60" s="2">
        <v>28</v>
      </c>
      <c r="G60" s="2" t="s">
        <v>259</v>
      </c>
      <c r="H60" s="15" t="s">
        <v>180</v>
      </c>
      <c r="I60" s="6" t="s">
        <v>283</v>
      </c>
    </row>
    <row r="61" spans="1:12">
      <c r="B61" s="6" t="s">
        <v>1283</v>
      </c>
      <c r="C61" s="43">
        <v>13</v>
      </c>
      <c r="D61" s="2" t="s">
        <v>1410</v>
      </c>
      <c r="E61" s="43" t="s">
        <v>36</v>
      </c>
      <c r="F61" s="2">
        <v>25</v>
      </c>
      <c r="G61" s="2" t="s">
        <v>7</v>
      </c>
      <c r="H61" s="2"/>
      <c r="I61" s="6" t="s">
        <v>967</v>
      </c>
      <c r="J61" s="2"/>
      <c r="K61" s="5">
        <v>43865</v>
      </c>
      <c r="L61" s="5">
        <v>43873</v>
      </c>
    </row>
    <row r="62" spans="1:12">
      <c r="B62" s="6" t="s">
        <v>1284</v>
      </c>
      <c r="C62" s="43">
        <v>14</v>
      </c>
      <c r="D62" s="2" t="s">
        <v>1410</v>
      </c>
      <c r="E62" s="43" t="s">
        <v>36</v>
      </c>
      <c r="F62" s="2">
        <v>45</v>
      </c>
      <c r="G62" s="2" t="s">
        <v>178</v>
      </c>
      <c r="H62" s="6" t="s">
        <v>841</v>
      </c>
      <c r="I62" s="6" t="s">
        <v>219</v>
      </c>
      <c r="K62" s="5">
        <v>43873</v>
      </c>
      <c r="L62" s="5">
        <v>43874</v>
      </c>
    </row>
    <row r="63" spans="1:12">
      <c r="B63" s="6" t="s">
        <v>1285</v>
      </c>
      <c r="C63" s="43">
        <v>15</v>
      </c>
      <c r="D63" s="2" t="s">
        <v>1410</v>
      </c>
      <c r="E63" s="43" t="s">
        <v>968</v>
      </c>
      <c r="F63" s="2">
        <v>81</v>
      </c>
      <c r="G63" s="2" t="s">
        <v>960</v>
      </c>
      <c r="H63" s="6" t="s">
        <v>969</v>
      </c>
      <c r="I63" s="6" t="s">
        <v>963</v>
      </c>
      <c r="L63" s="5">
        <v>43879</v>
      </c>
    </row>
    <row r="64" spans="1:12">
      <c r="A64" s="80" t="s">
        <v>1373</v>
      </c>
      <c r="B64" s="6" t="s">
        <v>1290</v>
      </c>
      <c r="C64" s="43">
        <v>16</v>
      </c>
      <c r="D64" s="2" t="s">
        <v>1410</v>
      </c>
      <c r="E64" s="43" t="s">
        <v>35</v>
      </c>
      <c r="F64" s="2">
        <v>50</v>
      </c>
      <c r="G64" s="2" t="s">
        <v>13</v>
      </c>
      <c r="H64" s="15" t="s">
        <v>212</v>
      </c>
      <c r="I64" s="6" t="s">
        <v>222</v>
      </c>
      <c r="K64" s="5">
        <v>43856</v>
      </c>
    </row>
    <row r="65" spans="1:12">
      <c r="B65" s="81" t="s">
        <v>1288</v>
      </c>
      <c r="C65" s="43">
        <v>17</v>
      </c>
      <c r="D65" s="2" t="s">
        <v>1410</v>
      </c>
      <c r="E65" s="43" t="s">
        <v>36</v>
      </c>
      <c r="F65" s="2">
        <v>57</v>
      </c>
      <c r="G65" s="2" t="s">
        <v>13</v>
      </c>
      <c r="H65" s="15" t="s">
        <v>223</v>
      </c>
      <c r="I65" s="6" t="s">
        <v>221</v>
      </c>
      <c r="K65" s="5">
        <v>43857</v>
      </c>
    </row>
    <row r="66" spans="1:12">
      <c r="B66" s="81"/>
      <c r="C66" s="43">
        <v>18</v>
      </c>
      <c r="D66" s="2" t="s">
        <v>1410</v>
      </c>
      <c r="E66" s="43" t="s">
        <v>36</v>
      </c>
      <c r="F66" s="2">
        <v>29</v>
      </c>
      <c r="G66" s="2" t="s">
        <v>14</v>
      </c>
      <c r="H66" s="15" t="s">
        <v>225</v>
      </c>
      <c r="I66" s="6" t="s">
        <v>224</v>
      </c>
      <c r="L66" s="5">
        <v>43863</v>
      </c>
    </row>
    <row r="67" spans="1:12">
      <c r="B67" s="6" t="s">
        <v>1289</v>
      </c>
      <c r="C67" s="43">
        <v>19</v>
      </c>
      <c r="D67" s="2" t="s">
        <v>1410</v>
      </c>
      <c r="E67" s="43" t="s">
        <v>35</v>
      </c>
      <c r="F67" s="2">
        <v>41</v>
      </c>
      <c r="G67" s="2" t="s">
        <v>121</v>
      </c>
      <c r="I67" s="6" t="s">
        <v>227</v>
      </c>
      <c r="K67" s="5">
        <v>28</v>
      </c>
      <c r="L67" s="5">
        <v>43865</v>
      </c>
    </row>
    <row r="68" spans="1:12">
      <c r="B68" s="81" t="s">
        <v>1291</v>
      </c>
      <c r="C68" s="43">
        <v>20</v>
      </c>
      <c r="D68" s="2" t="s">
        <v>1410</v>
      </c>
      <c r="E68" s="43" t="s">
        <v>36</v>
      </c>
      <c r="F68" s="2">
        <v>17</v>
      </c>
      <c r="G68" s="2" t="s">
        <v>178</v>
      </c>
      <c r="H68" s="15" t="s">
        <v>226</v>
      </c>
      <c r="I68" s="6" t="s">
        <v>182</v>
      </c>
      <c r="K68" s="5">
        <v>43867</v>
      </c>
    </row>
    <row r="69" spans="1:12">
      <c r="B69" s="81"/>
      <c r="C69" s="43">
        <v>21</v>
      </c>
      <c r="D69" s="2" t="s">
        <v>1410</v>
      </c>
      <c r="E69" s="43" t="s">
        <v>35</v>
      </c>
      <c r="F69" s="2">
        <v>51</v>
      </c>
      <c r="G69" s="2" t="s">
        <v>178</v>
      </c>
      <c r="H69" s="15" t="s">
        <v>228</v>
      </c>
      <c r="I69" s="6" t="s">
        <v>229</v>
      </c>
      <c r="K69" s="5">
        <v>43867</v>
      </c>
    </row>
    <row r="70" spans="1:12">
      <c r="A70" s="6" t="s">
        <v>1401</v>
      </c>
      <c r="B70" s="81" t="s">
        <v>1292</v>
      </c>
      <c r="C70" s="2">
        <v>1</v>
      </c>
      <c r="D70" s="2" t="s">
        <v>1410</v>
      </c>
      <c r="E70" s="2" t="s">
        <v>36</v>
      </c>
      <c r="F70" s="2">
        <v>60</v>
      </c>
      <c r="G70" s="2" t="s">
        <v>13</v>
      </c>
      <c r="H70" s="15" t="s">
        <v>180</v>
      </c>
      <c r="I70" s="6" t="s">
        <v>232</v>
      </c>
      <c r="K70" s="5">
        <v>43855</v>
      </c>
    </row>
    <row r="71" spans="1:12">
      <c r="A71" s="6"/>
      <c r="B71" s="81"/>
      <c r="C71" s="2">
        <v>2</v>
      </c>
      <c r="D71" s="2" t="s">
        <v>1410</v>
      </c>
      <c r="E71" s="2" t="s">
        <v>35</v>
      </c>
      <c r="F71" s="2">
        <v>37</v>
      </c>
      <c r="G71" s="2" t="s">
        <v>14</v>
      </c>
      <c r="H71" s="6" t="s">
        <v>21</v>
      </c>
      <c r="I71" s="6" t="s">
        <v>234</v>
      </c>
      <c r="L71" s="5">
        <v>43862</v>
      </c>
    </row>
    <row r="72" spans="1:12">
      <c r="A72" s="6"/>
      <c r="B72" s="81"/>
      <c r="C72" s="2">
        <v>3</v>
      </c>
      <c r="D72" s="2" t="s">
        <v>1410</v>
      </c>
      <c r="E72" s="2" t="s">
        <v>35</v>
      </c>
      <c r="F72" s="2">
        <v>36</v>
      </c>
      <c r="G72" s="2" t="s">
        <v>259</v>
      </c>
      <c r="I72" s="6" t="s">
        <v>280</v>
      </c>
      <c r="K72" s="5">
        <v>43860</v>
      </c>
    </row>
    <row r="73" spans="1:12">
      <c r="A73" s="6"/>
      <c r="B73" s="81" t="s">
        <v>1303</v>
      </c>
      <c r="C73" s="2">
        <v>4</v>
      </c>
      <c r="D73" s="2" t="s">
        <v>1410</v>
      </c>
      <c r="E73" s="2" t="s">
        <v>36</v>
      </c>
      <c r="F73" s="2">
        <v>47</v>
      </c>
      <c r="G73" s="2" t="s">
        <v>178</v>
      </c>
      <c r="H73" s="15" t="s">
        <v>230</v>
      </c>
      <c r="I73" s="6" t="s">
        <v>182</v>
      </c>
      <c r="J73" s="5">
        <v>43861</v>
      </c>
    </row>
    <row r="74" spans="1:12">
      <c r="A74" s="6"/>
      <c r="B74" s="81"/>
      <c r="C74" s="2">
        <v>5</v>
      </c>
      <c r="D74" s="2" t="s">
        <v>1410</v>
      </c>
      <c r="E74" s="2" t="s">
        <v>35</v>
      </c>
      <c r="F74" s="2">
        <v>7</v>
      </c>
      <c r="G74" s="2" t="s">
        <v>178</v>
      </c>
      <c r="H74" s="6" t="s">
        <v>233</v>
      </c>
      <c r="I74" s="6" t="s">
        <v>234</v>
      </c>
      <c r="J74" s="5">
        <v>43863</v>
      </c>
    </row>
    <row r="75" spans="1:12">
      <c r="A75" s="6"/>
      <c r="B75" s="6" t="s">
        <v>1294</v>
      </c>
      <c r="C75" s="2">
        <v>6</v>
      </c>
      <c r="D75" s="2" t="s">
        <v>1410</v>
      </c>
      <c r="E75" s="2" t="s">
        <v>35</v>
      </c>
      <c r="F75" s="2">
        <v>27</v>
      </c>
      <c r="G75" s="2" t="s">
        <v>178</v>
      </c>
      <c r="H75" s="6" t="s">
        <v>842</v>
      </c>
      <c r="I75" s="6" t="s">
        <v>235</v>
      </c>
      <c r="J75" s="5">
        <v>43858</v>
      </c>
    </row>
    <row r="76" spans="1:12">
      <c r="A76" s="6"/>
      <c r="B76" s="6" t="s">
        <v>1293</v>
      </c>
      <c r="C76" s="2">
        <v>7</v>
      </c>
      <c r="D76" s="2" t="s">
        <v>1410</v>
      </c>
      <c r="E76" s="2" t="s">
        <v>36</v>
      </c>
      <c r="F76" s="2">
        <v>49</v>
      </c>
      <c r="G76" s="2" t="s">
        <v>178</v>
      </c>
      <c r="I76" s="6" t="s">
        <v>237</v>
      </c>
      <c r="K76" s="5">
        <v>43871</v>
      </c>
      <c r="L76" s="5">
        <v>43875</v>
      </c>
    </row>
    <row r="77" spans="1:12">
      <c r="A77" s="6" t="s">
        <v>1205</v>
      </c>
      <c r="B77" s="6" t="s">
        <v>1302</v>
      </c>
      <c r="C77" s="2">
        <v>1</v>
      </c>
      <c r="D77" s="2" t="s">
        <v>1410</v>
      </c>
      <c r="E77" s="2" t="s">
        <v>36</v>
      </c>
      <c r="F77" s="2">
        <v>47</v>
      </c>
      <c r="G77" s="2" t="s">
        <v>259</v>
      </c>
      <c r="H77" s="15" t="s">
        <v>180</v>
      </c>
      <c r="I77" s="6" t="s">
        <v>293</v>
      </c>
      <c r="J77" s="5">
        <v>27</v>
      </c>
      <c r="K77" s="5">
        <v>27</v>
      </c>
      <c r="L77" s="5">
        <v>43858</v>
      </c>
    </row>
    <row r="78" spans="1:12">
      <c r="A78" s="6"/>
      <c r="B78" s="6" t="s">
        <v>1304</v>
      </c>
      <c r="C78" s="43">
        <v>2</v>
      </c>
      <c r="D78" s="2" t="s">
        <v>1410</v>
      </c>
      <c r="E78" s="2" t="s">
        <v>35</v>
      </c>
      <c r="F78" s="2">
        <v>47</v>
      </c>
      <c r="G78" s="2" t="s">
        <v>178</v>
      </c>
      <c r="H78" s="15" t="s">
        <v>970</v>
      </c>
      <c r="I78" s="6" t="s">
        <v>182</v>
      </c>
    </row>
    <row r="79" spans="1:12">
      <c r="A79" s="6"/>
      <c r="B79" s="6" t="s">
        <v>1301</v>
      </c>
      <c r="C79" s="43">
        <v>3</v>
      </c>
      <c r="D79" s="2" t="s">
        <v>1410</v>
      </c>
      <c r="E79" s="2" t="s">
        <v>35</v>
      </c>
      <c r="F79" s="2">
        <v>58</v>
      </c>
      <c r="G79" s="2" t="s">
        <v>216</v>
      </c>
      <c r="I79" s="6" t="s">
        <v>241</v>
      </c>
    </row>
    <row r="80" spans="1:12">
      <c r="A80" s="6"/>
      <c r="B80" s="6" t="s">
        <v>1299</v>
      </c>
      <c r="C80" s="43">
        <v>4</v>
      </c>
      <c r="D80" s="2" t="s">
        <v>1410</v>
      </c>
      <c r="E80" s="2" t="s">
        <v>971</v>
      </c>
      <c r="F80" s="2">
        <v>56</v>
      </c>
      <c r="G80" s="2" t="s">
        <v>974</v>
      </c>
      <c r="H80" s="2"/>
      <c r="I80" s="15" t="s">
        <v>973</v>
      </c>
      <c r="J80" s="5">
        <v>43879</v>
      </c>
      <c r="K80" s="5">
        <v>43879</v>
      </c>
      <c r="L80" s="5">
        <v>43880</v>
      </c>
    </row>
    <row r="81" spans="1:12">
      <c r="A81" s="6"/>
      <c r="B81" s="81" t="s">
        <v>1300</v>
      </c>
      <c r="C81" s="43">
        <v>5</v>
      </c>
      <c r="D81" s="2" t="s">
        <v>1410</v>
      </c>
      <c r="E81" s="2" t="s">
        <v>972</v>
      </c>
      <c r="F81" s="2">
        <v>63</v>
      </c>
      <c r="G81" s="2" t="s">
        <v>974</v>
      </c>
      <c r="H81" s="15" t="s">
        <v>975</v>
      </c>
      <c r="I81" s="6" t="s">
        <v>977</v>
      </c>
      <c r="L81" s="5">
        <v>43884</v>
      </c>
    </row>
    <row r="82" spans="1:12">
      <c r="A82" s="6"/>
      <c r="B82" s="81"/>
      <c r="C82" s="43">
        <v>6</v>
      </c>
      <c r="D82" s="2" t="s">
        <v>1410</v>
      </c>
      <c r="E82" s="2" t="s">
        <v>971</v>
      </c>
      <c r="F82" s="2">
        <v>64</v>
      </c>
      <c r="G82" s="2" t="s">
        <v>974</v>
      </c>
      <c r="H82" s="15" t="s">
        <v>976</v>
      </c>
      <c r="I82" s="6" t="s">
        <v>89</v>
      </c>
      <c r="J82" s="2"/>
      <c r="L82" s="5">
        <v>43884</v>
      </c>
    </row>
    <row r="83" spans="1:12">
      <c r="A83" s="6" t="s">
        <v>950</v>
      </c>
      <c r="B83" s="81" t="s">
        <v>1295</v>
      </c>
      <c r="C83" s="2">
        <v>1</v>
      </c>
      <c r="D83" s="2" t="s">
        <v>1410</v>
      </c>
      <c r="E83" s="2" t="s">
        <v>36</v>
      </c>
      <c r="F83" s="2">
        <v>21</v>
      </c>
      <c r="G83" s="2" t="s">
        <v>13</v>
      </c>
      <c r="L83" s="5">
        <v>43853</v>
      </c>
    </row>
    <row r="84" spans="1:12">
      <c r="A84" s="6"/>
      <c r="B84" s="81"/>
      <c r="C84" s="2">
        <v>2</v>
      </c>
      <c r="D84" s="2" t="s">
        <v>1410</v>
      </c>
      <c r="E84" s="2" t="s">
        <v>220</v>
      </c>
      <c r="F84" s="2">
        <v>67</v>
      </c>
      <c r="G84" s="2" t="s">
        <v>121</v>
      </c>
      <c r="H84" s="15" t="s">
        <v>844</v>
      </c>
      <c r="I84" s="6" t="s">
        <v>843</v>
      </c>
      <c r="K84" s="5">
        <v>43861</v>
      </c>
      <c r="L84" s="5">
        <v>43862</v>
      </c>
    </row>
    <row r="85" spans="1:12">
      <c r="A85" s="6"/>
      <c r="B85" s="81"/>
      <c r="C85" s="2">
        <v>3</v>
      </c>
      <c r="D85" s="2" t="s">
        <v>1410</v>
      </c>
      <c r="E85" s="2" t="s">
        <v>210</v>
      </c>
      <c r="F85" s="2">
        <v>57</v>
      </c>
      <c r="G85" s="2" t="s">
        <v>6</v>
      </c>
      <c r="H85" s="15" t="s">
        <v>845</v>
      </c>
      <c r="I85" s="6" t="s">
        <v>15</v>
      </c>
      <c r="K85" s="5">
        <v>27</v>
      </c>
      <c r="L85" s="5">
        <v>43857</v>
      </c>
    </row>
    <row r="86" spans="1:12">
      <c r="A86" s="6"/>
      <c r="B86" s="81"/>
      <c r="C86" s="2">
        <v>4</v>
      </c>
      <c r="D86" s="2" t="s">
        <v>1410</v>
      </c>
      <c r="E86" s="2" t="s">
        <v>36</v>
      </c>
      <c r="F86" s="2">
        <v>71</v>
      </c>
      <c r="G86" s="2" t="s">
        <v>14</v>
      </c>
      <c r="H86" s="6" t="s">
        <v>16</v>
      </c>
      <c r="K86" s="5">
        <v>43863</v>
      </c>
    </row>
    <row r="87" spans="1:12">
      <c r="A87" s="6"/>
      <c r="B87" s="81"/>
      <c r="C87" s="2">
        <v>5</v>
      </c>
      <c r="D87" s="2" t="s">
        <v>1410</v>
      </c>
      <c r="E87" s="2" t="s">
        <v>35</v>
      </c>
      <c r="F87" s="2">
        <v>33</v>
      </c>
      <c r="G87" s="2" t="s">
        <v>259</v>
      </c>
      <c r="I87" s="6" t="s">
        <v>282</v>
      </c>
      <c r="K87" s="5">
        <v>43861</v>
      </c>
    </row>
    <row r="88" spans="1:12">
      <c r="A88" s="6" t="s">
        <v>1402</v>
      </c>
      <c r="B88" s="81" t="s">
        <v>1296</v>
      </c>
      <c r="C88" s="2">
        <v>1</v>
      </c>
      <c r="D88" s="2" t="s">
        <v>1410</v>
      </c>
      <c r="E88" s="2" t="s">
        <v>36</v>
      </c>
      <c r="F88" s="2">
        <v>29</v>
      </c>
      <c r="G88" s="2" t="s">
        <v>13</v>
      </c>
      <c r="I88" s="6" t="s">
        <v>1148</v>
      </c>
      <c r="L88" s="5">
        <v>43859</v>
      </c>
    </row>
    <row r="89" spans="1:12">
      <c r="A89" s="6"/>
      <c r="B89" s="81"/>
      <c r="C89" s="2">
        <v>2</v>
      </c>
      <c r="D89" s="2" t="s">
        <v>1410</v>
      </c>
      <c r="E89" s="2" t="s">
        <v>36</v>
      </c>
      <c r="F89" s="2">
        <v>27</v>
      </c>
      <c r="G89" s="2" t="s">
        <v>13</v>
      </c>
      <c r="I89" s="6" t="s">
        <v>17</v>
      </c>
      <c r="K89" s="5">
        <v>43854</v>
      </c>
    </row>
    <row r="90" spans="1:12">
      <c r="A90" s="6"/>
      <c r="B90" s="81"/>
      <c r="C90" s="2">
        <v>3</v>
      </c>
      <c r="D90" s="2" t="s">
        <v>1410</v>
      </c>
      <c r="E90" s="2" t="s">
        <v>36</v>
      </c>
      <c r="F90" s="2">
        <v>50</v>
      </c>
      <c r="G90" s="2" t="s">
        <v>13</v>
      </c>
      <c r="H90" s="15" t="s">
        <v>54</v>
      </c>
      <c r="I90" s="6" t="s">
        <v>846</v>
      </c>
      <c r="L90" s="5">
        <v>43864</v>
      </c>
    </row>
    <row r="91" spans="1:12">
      <c r="A91" s="6"/>
      <c r="B91" s="81" t="s">
        <v>1297</v>
      </c>
      <c r="C91" s="2">
        <v>4</v>
      </c>
      <c r="D91" s="2" t="s">
        <v>1410</v>
      </c>
      <c r="E91" s="2" t="s">
        <v>35</v>
      </c>
      <c r="F91" s="2">
        <v>31</v>
      </c>
      <c r="G91" s="2" t="s">
        <v>7</v>
      </c>
      <c r="H91" s="15" t="s">
        <v>479</v>
      </c>
      <c r="I91" s="6" t="s">
        <v>231</v>
      </c>
      <c r="K91" s="5">
        <v>43861</v>
      </c>
      <c r="L91" s="5">
        <v>43866</v>
      </c>
    </row>
    <row r="92" spans="1:12">
      <c r="A92" s="6"/>
      <c r="B92" s="81"/>
      <c r="C92" s="2">
        <v>5</v>
      </c>
      <c r="D92" s="2" t="s">
        <v>1410</v>
      </c>
      <c r="E92" s="2" t="s">
        <v>35</v>
      </c>
      <c r="F92" s="2">
        <v>40</v>
      </c>
      <c r="G92" s="2" t="s">
        <v>259</v>
      </c>
      <c r="I92" s="6" t="s">
        <v>281</v>
      </c>
      <c r="K92" s="5">
        <v>43864</v>
      </c>
    </row>
    <row r="93" spans="1:12">
      <c r="A93" s="6" t="s">
        <v>1403</v>
      </c>
      <c r="B93" s="81" t="s">
        <v>1288</v>
      </c>
      <c r="C93" s="2">
        <v>1</v>
      </c>
      <c r="D93" s="2" t="s">
        <v>1410</v>
      </c>
      <c r="E93" s="2" t="s">
        <v>36</v>
      </c>
      <c r="F93" s="2">
        <v>63</v>
      </c>
      <c r="G93" s="2" t="s">
        <v>13</v>
      </c>
      <c r="H93" s="15" t="s">
        <v>180</v>
      </c>
      <c r="I93" s="6" t="s">
        <v>239</v>
      </c>
      <c r="K93" s="5">
        <v>43852</v>
      </c>
      <c r="L93" s="5">
        <v>23</v>
      </c>
    </row>
    <row r="94" spans="1:12">
      <c r="A94" s="6"/>
      <c r="B94" s="81"/>
      <c r="C94" s="2">
        <v>2</v>
      </c>
      <c r="D94" s="2" t="s">
        <v>1410</v>
      </c>
      <c r="E94" s="2" t="s">
        <v>36</v>
      </c>
      <c r="F94" s="2">
        <v>36</v>
      </c>
      <c r="G94" s="2" t="s">
        <v>14</v>
      </c>
      <c r="H94" s="15" t="s">
        <v>238</v>
      </c>
      <c r="I94" s="6" t="s">
        <v>240</v>
      </c>
      <c r="L94" s="5">
        <v>43852</v>
      </c>
    </row>
    <row r="95" spans="1:12">
      <c r="A95" s="6" t="s">
        <v>1214</v>
      </c>
      <c r="B95" s="6" t="s">
        <v>1298</v>
      </c>
      <c r="C95" s="43">
        <v>1</v>
      </c>
      <c r="D95" s="2" t="s">
        <v>1410</v>
      </c>
      <c r="E95" s="2" t="s">
        <v>5</v>
      </c>
      <c r="F95" s="2">
        <v>66</v>
      </c>
      <c r="G95" s="2" t="s">
        <v>1011</v>
      </c>
      <c r="H95" s="15" t="s">
        <v>978</v>
      </c>
      <c r="I95" s="6" t="s">
        <v>9</v>
      </c>
      <c r="J95" s="5">
        <v>43866</v>
      </c>
      <c r="L95" s="5">
        <v>43869</v>
      </c>
    </row>
  </sheetData>
  <mergeCells count="15">
    <mergeCell ref="B93:B94"/>
    <mergeCell ref="B65:B66"/>
    <mergeCell ref="B68:B69"/>
    <mergeCell ref="B70:B72"/>
    <mergeCell ref="B83:B87"/>
    <mergeCell ref="B88:B90"/>
    <mergeCell ref="B91:B92"/>
    <mergeCell ref="B81:B82"/>
    <mergeCell ref="B73:B74"/>
    <mergeCell ref="B59:B60"/>
    <mergeCell ref="B50:B51"/>
    <mergeCell ref="B43:B46"/>
    <mergeCell ref="B35:B41"/>
    <mergeCell ref="B3:B34"/>
    <mergeCell ref="B52:B54"/>
  </mergeCells>
  <phoneticPr fontId="1" type="noConversion"/>
  <hyperlinks>
    <hyperlink ref="B50" r:id="rId1" xr:uid="{82775183-748F-194D-B6C3-BD590967C031}"/>
    <hyperlink ref="B52" r:id="rId2" xr:uid="{09297250-A541-2642-B0F6-705C7032E107}"/>
    <hyperlink ref="B59" r:id="rId3" xr:uid="{6CCC3A5B-B049-FA44-8B2A-B0E8C2443EC1}"/>
    <hyperlink ref="B61" r:id="rId4" xr:uid="{4AB7EAC4-74AC-E448-ABB7-1DAA636A0901}"/>
    <hyperlink ref="B62" r:id="rId5" xr:uid="{C07C3548-B08E-354C-AF00-9C4BFAA3426D}"/>
    <hyperlink ref="B64" r:id="rId6" xr:uid="{A3FD2240-BE55-6C4B-8BC4-CB8FAFA26313}"/>
  </hyperlinks>
  <pageMargins left="0.7" right="0.7" top="0.75" bottom="0.75" header="0.3" footer="0.3"/>
  <pageSetup paperSize="9" orientation="portrait" horizontalDpi="200" verticalDpi="200" r:id="rId7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B496"/>
  <sheetViews>
    <sheetView zoomScale="120" zoomScaleNormal="120" workbookViewId="0">
      <selection activeCell="M1" sqref="M1:M1048576"/>
    </sheetView>
  </sheetViews>
  <sheetFormatPr defaultColWidth="9" defaultRowHeight="15"/>
  <cols>
    <col min="1" max="1" width="12.5" style="8" customWidth="1"/>
    <col min="2" max="2" width="29.875" style="8" customWidth="1"/>
    <col min="3" max="3" width="4.125" style="2" bestFit="1" customWidth="1"/>
    <col min="4" max="4" width="6.5" style="2" customWidth="1"/>
    <col min="5" max="5" width="4.125" style="2" customWidth="1"/>
    <col min="6" max="6" width="5.875" style="2" customWidth="1"/>
    <col min="7" max="7" width="8.5" style="2" customWidth="1"/>
    <col min="8" max="8" width="41" style="15" customWidth="1"/>
    <col min="9" max="9" width="56.375" style="6" customWidth="1"/>
    <col min="10" max="10" width="7.625" style="5" customWidth="1"/>
    <col min="11" max="11" width="7.125" style="5" customWidth="1"/>
    <col min="12" max="12" width="7.5" style="5" customWidth="1"/>
    <col min="13" max="16384" width="9" style="2"/>
  </cols>
  <sheetData>
    <row r="1" spans="1:12" s="1" customFormat="1" ht="42.75">
      <c r="A1" s="19" t="s">
        <v>0</v>
      </c>
      <c r="B1" s="19"/>
      <c r="C1" s="20" t="s">
        <v>1</v>
      </c>
      <c r="D1" s="20" t="s">
        <v>2</v>
      </c>
      <c r="E1" s="24" t="s">
        <v>294</v>
      </c>
      <c r="F1" s="24" t="s">
        <v>4</v>
      </c>
      <c r="G1" s="24" t="s">
        <v>245</v>
      </c>
      <c r="H1" s="27" t="s">
        <v>308</v>
      </c>
      <c r="I1" s="26" t="s">
        <v>311</v>
      </c>
      <c r="J1" s="21" t="s">
        <v>1369</v>
      </c>
      <c r="K1" s="21" t="s">
        <v>1371</v>
      </c>
      <c r="L1" s="21" t="s">
        <v>1370</v>
      </c>
    </row>
    <row r="2" spans="1:12" s="1" customFormat="1" ht="57" customHeight="1">
      <c r="A2" s="22"/>
      <c r="B2" s="22"/>
      <c r="C2" s="4" t="s">
        <v>249</v>
      </c>
      <c r="D2" s="4"/>
      <c r="E2" s="25" t="s">
        <v>295</v>
      </c>
      <c r="G2" s="25" t="s">
        <v>247</v>
      </c>
      <c r="I2" s="26"/>
      <c r="J2" s="23"/>
      <c r="K2" s="23"/>
      <c r="L2" s="29"/>
    </row>
    <row r="3" spans="1:12">
      <c r="A3" s="8" t="s">
        <v>1404</v>
      </c>
      <c r="B3" s="82" t="s">
        <v>1308</v>
      </c>
      <c r="C3" s="2">
        <v>1</v>
      </c>
      <c r="D3" s="2" t="s">
        <v>1410</v>
      </c>
      <c r="E3" s="2" t="s">
        <v>36</v>
      </c>
      <c r="G3" s="2" t="s">
        <v>6</v>
      </c>
      <c r="H3" s="15" t="s">
        <v>53</v>
      </c>
      <c r="I3" s="6" t="s">
        <v>434</v>
      </c>
      <c r="K3" s="11">
        <v>43852</v>
      </c>
      <c r="L3" s="5" t="s">
        <v>309</v>
      </c>
    </row>
    <row r="4" spans="1:12">
      <c r="B4" s="82"/>
      <c r="C4" s="2">
        <v>2</v>
      </c>
      <c r="D4" s="2" t="s">
        <v>1410</v>
      </c>
      <c r="E4" s="2" t="s">
        <v>36</v>
      </c>
      <c r="G4" s="2" t="s">
        <v>6</v>
      </c>
      <c r="H4" s="15" t="s">
        <v>53</v>
      </c>
      <c r="I4" s="6" t="s">
        <v>435</v>
      </c>
      <c r="K4" s="11">
        <v>43852</v>
      </c>
      <c r="L4" s="5" t="s">
        <v>309</v>
      </c>
    </row>
    <row r="5" spans="1:12">
      <c r="B5" s="82"/>
      <c r="C5" s="2">
        <v>3</v>
      </c>
      <c r="D5" s="2" t="s">
        <v>1410</v>
      </c>
      <c r="E5" s="2" t="s">
        <v>36</v>
      </c>
      <c r="G5" s="2" t="s">
        <v>6</v>
      </c>
      <c r="H5" s="15" t="s">
        <v>53</v>
      </c>
      <c r="I5" s="6" t="s">
        <v>436</v>
      </c>
      <c r="K5" s="11">
        <v>43852</v>
      </c>
      <c r="L5" s="5" t="s">
        <v>309</v>
      </c>
    </row>
    <row r="6" spans="1:12">
      <c r="B6" s="82"/>
      <c r="C6" s="2">
        <v>4</v>
      </c>
      <c r="D6" s="2" t="s">
        <v>1410</v>
      </c>
      <c r="E6" s="2" t="s">
        <v>35</v>
      </c>
      <c r="G6" s="2" t="s">
        <v>6</v>
      </c>
      <c r="H6" s="15" t="s">
        <v>383</v>
      </c>
      <c r="I6" s="6" t="s">
        <v>373</v>
      </c>
      <c r="K6" s="11">
        <v>43853</v>
      </c>
      <c r="L6" s="5" t="s">
        <v>309</v>
      </c>
    </row>
    <row r="7" spans="1:12">
      <c r="B7" s="82"/>
      <c r="C7" s="2">
        <v>5</v>
      </c>
      <c r="D7" s="2" t="s">
        <v>1410</v>
      </c>
      <c r="E7" s="2" t="s">
        <v>35</v>
      </c>
      <c r="G7" s="2" t="s">
        <v>6</v>
      </c>
      <c r="H7" s="15" t="s">
        <v>412</v>
      </c>
      <c r="I7" s="6" t="s">
        <v>374</v>
      </c>
      <c r="K7" s="11">
        <v>43853</v>
      </c>
      <c r="L7" s="5" t="s">
        <v>309</v>
      </c>
    </row>
    <row r="8" spans="1:12">
      <c r="B8" s="82"/>
      <c r="C8" s="2">
        <v>6</v>
      </c>
      <c r="D8" s="2" t="s">
        <v>1410</v>
      </c>
      <c r="E8" s="2" t="s">
        <v>36</v>
      </c>
      <c r="G8" s="2" t="s">
        <v>6</v>
      </c>
      <c r="H8" s="15" t="s">
        <v>412</v>
      </c>
      <c r="I8" s="6" t="s">
        <v>375</v>
      </c>
      <c r="K8" s="11">
        <v>43853</v>
      </c>
      <c r="L8" s="5" t="s">
        <v>309</v>
      </c>
    </row>
    <row r="9" spans="1:12">
      <c r="B9" s="82"/>
      <c r="C9" s="2">
        <v>7</v>
      </c>
      <c r="D9" s="2" t="s">
        <v>1410</v>
      </c>
      <c r="E9" s="2" t="s">
        <v>36</v>
      </c>
      <c r="G9" s="2" t="s">
        <v>6</v>
      </c>
      <c r="I9" s="6" t="s">
        <v>382</v>
      </c>
      <c r="K9" s="11">
        <v>43851</v>
      </c>
      <c r="L9" s="5" t="s">
        <v>309</v>
      </c>
    </row>
    <row r="10" spans="1:12">
      <c r="B10" s="82"/>
      <c r="C10" s="2">
        <v>8</v>
      </c>
      <c r="D10" s="2" t="s">
        <v>1410</v>
      </c>
      <c r="E10" s="2" t="s">
        <v>36</v>
      </c>
      <c r="G10" s="2" t="s">
        <v>799</v>
      </c>
      <c r="H10" s="15" t="s">
        <v>412</v>
      </c>
      <c r="I10" s="6" t="s">
        <v>376</v>
      </c>
      <c r="K10" s="11">
        <v>43853</v>
      </c>
      <c r="L10" s="5" t="s">
        <v>309</v>
      </c>
    </row>
    <row r="11" spans="1:12">
      <c r="B11" s="82"/>
      <c r="C11" s="2">
        <v>9</v>
      </c>
      <c r="D11" s="2" t="s">
        <v>1410</v>
      </c>
      <c r="E11" s="2" t="s">
        <v>36</v>
      </c>
      <c r="G11" s="2" t="s">
        <v>6</v>
      </c>
      <c r="H11" s="15" t="s">
        <v>412</v>
      </c>
      <c r="I11" s="6" t="s">
        <v>377</v>
      </c>
      <c r="K11" s="11">
        <v>43855</v>
      </c>
      <c r="L11" s="5" t="s">
        <v>309</v>
      </c>
    </row>
    <row r="12" spans="1:12">
      <c r="B12" s="82"/>
      <c r="C12" s="2">
        <v>10</v>
      </c>
      <c r="D12" s="2" t="s">
        <v>1410</v>
      </c>
      <c r="E12" s="2" t="s">
        <v>35</v>
      </c>
      <c r="G12" s="2" t="s">
        <v>6</v>
      </c>
      <c r="H12" s="15" t="s">
        <v>53</v>
      </c>
      <c r="I12" s="6" t="s">
        <v>378</v>
      </c>
      <c r="K12" s="11">
        <v>43855</v>
      </c>
      <c r="L12" s="5" t="s">
        <v>309</v>
      </c>
    </row>
    <row r="13" spans="1:12">
      <c r="B13" s="82"/>
      <c r="C13" s="2">
        <v>11</v>
      </c>
      <c r="D13" s="2" t="s">
        <v>1410</v>
      </c>
      <c r="E13" s="2" t="s">
        <v>35</v>
      </c>
      <c r="G13" s="2" t="s">
        <v>6</v>
      </c>
      <c r="H13" s="15" t="s">
        <v>412</v>
      </c>
      <c r="I13" s="6" t="s">
        <v>379</v>
      </c>
      <c r="K13" s="11">
        <v>43858</v>
      </c>
      <c r="L13" s="5" t="s">
        <v>309</v>
      </c>
    </row>
    <row r="14" spans="1:12">
      <c r="B14" s="82"/>
      <c r="C14" s="2">
        <v>12</v>
      </c>
      <c r="D14" s="2" t="s">
        <v>1410</v>
      </c>
      <c r="E14" s="2" t="s">
        <v>36</v>
      </c>
      <c r="G14" s="2" t="s">
        <v>6</v>
      </c>
      <c r="H14" s="15" t="s">
        <v>412</v>
      </c>
      <c r="I14" s="6" t="s">
        <v>379</v>
      </c>
      <c r="K14" s="11">
        <v>43858</v>
      </c>
      <c r="L14" s="5" t="s">
        <v>309</v>
      </c>
    </row>
    <row r="15" spans="1:12">
      <c r="B15" s="82"/>
      <c r="C15" s="2">
        <v>13</v>
      </c>
      <c r="D15" s="2" t="s">
        <v>1410</v>
      </c>
      <c r="E15" s="2" t="s">
        <v>36</v>
      </c>
      <c r="G15" s="2" t="s">
        <v>6</v>
      </c>
      <c r="H15" s="15" t="s">
        <v>413</v>
      </c>
      <c r="I15" s="6" t="s">
        <v>380</v>
      </c>
      <c r="K15" s="11">
        <v>43858</v>
      </c>
      <c r="L15" s="5" t="s">
        <v>309</v>
      </c>
    </row>
    <row r="16" spans="1:12">
      <c r="B16" s="82"/>
      <c r="C16" s="2">
        <v>14</v>
      </c>
      <c r="D16" s="2" t="s">
        <v>1410</v>
      </c>
      <c r="E16" s="2" t="s">
        <v>36</v>
      </c>
      <c r="G16" s="2" t="s">
        <v>121</v>
      </c>
      <c r="H16" s="15" t="s">
        <v>812</v>
      </c>
      <c r="I16" s="6" t="s">
        <v>12</v>
      </c>
      <c r="K16" s="11" t="s">
        <v>309</v>
      </c>
      <c r="L16" s="5" t="s">
        <v>309</v>
      </c>
    </row>
    <row r="17" spans="2:12">
      <c r="B17" s="82"/>
      <c r="C17" s="2">
        <v>15</v>
      </c>
      <c r="D17" s="2" t="s">
        <v>1410</v>
      </c>
      <c r="E17" s="2" t="s">
        <v>36</v>
      </c>
      <c r="G17" s="2" t="s">
        <v>6</v>
      </c>
      <c r="H17" s="15" t="s">
        <v>813</v>
      </c>
      <c r="I17" s="6" t="s">
        <v>381</v>
      </c>
      <c r="K17" s="11">
        <v>43858</v>
      </c>
      <c r="L17" s="5" t="s">
        <v>309</v>
      </c>
    </row>
    <row r="18" spans="2:12">
      <c r="B18" s="82"/>
      <c r="C18" s="2">
        <v>16</v>
      </c>
      <c r="D18" s="2" t="s">
        <v>1410</v>
      </c>
      <c r="E18" s="2" t="s">
        <v>35</v>
      </c>
      <c r="G18" s="2" t="s">
        <v>6</v>
      </c>
      <c r="H18" s="15" t="s">
        <v>413</v>
      </c>
      <c r="I18" s="6" t="s">
        <v>384</v>
      </c>
      <c r="K18" s="11">
        <v>43857</v>
      </c>
      <c r="L18" s="5" t="s">
        <v>309</v>
      </c>
    </row>
    <row r="19" spans="2:12">
      <c r="B19" s="82"/>
      <c r="C19" s="2">
        <v>17</v>
      </c>
      <c r="D19" s="2" t="s">
        <v>1410</v>
      </c>
      <c r="E19" s="2" t="s">
        <v>35</v>
      </c>
      <c r="G19" s="2" t="s">
        <v>14</v>
      </c>
      <c r="H19" s="15" t="s">
        <v>414</v>
      </c>
      <c r="I19" s="6" t="s">
        <v>312</v>
      </c>
      <c r="K19" s="11">
        <v>28</v>
      </c>
      <c r="L19" s="5" t="s">
        <v>309</v>
      </c>
    </row>
    <row r="20" spans="2:12">
      <c r="B20" s="82"/>
      <c r="C20" s="2">
        <v>18</v>
      </c>
      <c r="D20" s="2" t="s">
        <v>1410</v>
      </c>
      <c r="E20" s="2" t="s">
        <v>35</v>
      </c>
      <c r="G20" s="2" t="s">
        <v>6</v>
      </c>
      <c r="H20" s="15" t="s">
        <v>413</v>
      </c>
      <c r="I20" s="6" t="s">
        <v>385</v>
      </c>
      <c r="K20" s="11">
        <v>43858</v>
      </c>
      <c r="L20" s="5" t="s">
        <v>309</v>
      </c>
    </row>
    <row r="21" spans="2:12">
      <c r="B21" s="82"/>
      <c r="C21" s="2">
        <v>19</v>
      </c>
      <c r="D21" s="2" t="s">
        <v>1410</v>
      </c>
      <c r="E21" s="2" t="s">
        <v>36</v>
      </c>
      <c r="G21" s="2" t="s">
        <v>14</v>
      </c>
      <c r="H21" s="15" t="s">
        <v>415</v>
      </c>
      <c r="I21" s="6" t="s">
        <v>313</v>
      </c>
      <c r="K21" s="11">
        <v>43858</v>
      </c>
      <c r="L21" s="5" t="s">
        <v>309</v>
      </c>
    </row>
    <row r="22" spans="2:12">
      <c r="B22" s="82"/>
      <c r="C22" s="2">
        <v>20</v>
      </c>
      <c r="D22" s="2" t="s">
        <v>1410</v>
      </c>
      <c r="E22" s="2" t="s">
        <v>35</v>
      </c>
      <c r="G22" s="2" t="s">
        <v>7</v>
      </c>
      <c r="H22" s="31" t="s">
        <v>54</v>
      </c>
      <c r="I22" s="6" t="s">
        <v>386</v>
      </c>
      <c r="K22" s="11">
        <v>43857</v>
      </c>
      <c r="L22" s="5" t="s">
        <v>309</v>
      </c>
    </row>
    <row r="23" spans="2:12">
      <c r="B23" s="82"/>
      <c r="C23" s="2">
        <v>21</v>
      </c>
      <c r="D23" s="2" t="s">
        <v>1410</v>
      </c>
      <c r="E23" s="2" t="s">
        <v>36</v>
      </c>
      <c r="G23" s="2" t="s">
        <v>7</v>
      </c>
      <c r="H23" s="15" t="s">
        <v>411</v>
      </c>
      <c r="I23" s="6" t="s">
        <v>312</v>
      </c>
      <c r="K23" s="11">
        <v>43857</v>
      </c>
      <c r="L23" s="5" t="s">
        <v>309</v>
      </c>
    </row>
    <row r="24" spans="2:12">
      <c r="B24" s="82"/>
      <c r="C24" s="2">
        <v>22</v>
      </c>
      <c r="D24" s="2" t="s">
        <v>1410</v>
      </c>
      <c r="E24" s="2" t="s">
        <v>35</v>
      </c>
      <c r="G24" s="2" t="s">
        <v>7</v>
      </c>
      <c r="H24" s="15" t="s">
        <v>803</v>
      </c>
      <c r="I24" s="6" t="s">
        <v>312</v>
      </c>
      <c r="K24" s="11">
        <v>43860</v>
      </c>
      <c r="L24" s="5" t="s">
        <v>309</v>
      </c>
    </row>
    <row r="25" spans="2:12">
      <c r="B25" s="82"/>
      <c r="C25" s="2">
        <v>23</v>
      </c>
      <c r="D25" s="2" t="s">
        <v>1410</v>
      </c>
      <c r="E25" s="2" t="s">
        <v>36</v>
      </c>
      <c r="G25" s="2" t="s">
        <v>7</v>
      </c>
      <c r="H25" s="15" t="s">
        <v>416</v>
      </c>
      <c r="I25" s="6" t="s">
        <v>312</v>
      </c>
      <c r="K25" s="11">
        <v>43861</v>
      </c>
      <c r="L25" s="5" t="s">
        <v>309</v>
      </c>
    </row>
    <row r="26" spans="2:12">
      <c r="B26" s="82"/>
      <c r="C26" s="2">
        <v>24</v>
      </c>
      <c r="D26" s="2" t="s">
        <v>1410</v>
      </c>
      <c r="E26" s="2" t="s">
        <v>36</v>
      </c>
      <c r="G26" s="2" t="s">
        <v>7</v>
      </c>
      <c r="H26" s="15" t="s">
        <v>419</v>
      </c>
      <c r="I26" s="6" t="s">
        <v>387</v>
      </c>
      <c r="K26" s="11">
        <v>43862</v>
      </c>
      <c r="L26" s="5" t="s">
        <v>309</v>
      </c>
    </row>
    <row r="27" spans="2:12">
      <c r="B27" s="82"/>
      <c r="C27" s="2">
        <v>25</v>
      </c>
      <c r="D27" s="2" t="s">
        <v>1410</v>
      </c>
      <c r="E27" s="2" t="s">
        <v>36</v>
      </c>
      <c r="G27" s="2" t="s">
        <v>388</v>
      </c>
      <c r="H27" s="15" t="s">
        <v>404</v>
      </c>
      <c r="I27" s="6" t="s">
        <v>398</v>
      </c>
      <c r="K27" s="11">
        <v>43857</v>
      </c>
      <c r="L27" s="5" t="s">
        <v>309</v>
      </c>
    </row>
    <row r="28" spans="2:12">
      <c r="B28" s="82"/>
      <c r="C28" s="2">
        <v>26</v>
      </c>
      <c r="D28" s="2" t="s">
        <v>1410</v>
      </c>
      <c r="E28" s="2" t="s">
        <v>36</v>
      </c>
      <c r="G28" s="2" t="s">
        <v>121</v>
      </c>
      <c r="H28" s="31" t="s">
        <v>727</v>
      </c>
      <c r="I28" s="6" t="s">
        <v>726</v>
      </c>
      <c r="K28" s="11">
        <v>43858</v>
      </c>
      <c r="L28" s="5">
        <v>30</v>
      </c>
    </row>
    <row r="29" spans="2:12">
      <c r="B29" s="82"/>
      <c r="C29" s="2">
        <v>27</v>
      </c>
      <c r="D29" s="2" t="s">
        <v>1410</v>
      </c>
      <c r="E29" s="2" t="s">
        <v>36</v>
      </c>
      <c r="F29" s="2">
        <v>57</v>
      </c>
      <c r="G29" s="2" t="s">
        <v>7</v>
      </c>
      <c r="H29" s="15" t="s">
        <v>405</v>
      </c>
      <c r="I29" s="6" t="s">
        <v>403</v>
      </c>
      <c r="K29" s="11">
        <v>43855</v>
      </c>
      <c r="L29" s="5" t="s">
        <v>309</v>
      </c>
    </row>
    <row r="30" spans="2:12">
      <c r="B30" s="82"/>
      <c r="C30" s="2">
        <v>28</v>
      </c>
      <c r="D30" s="2" t="s">
        <v>1410</v>
      </c>
      <c r="E30" s="2" t="s">
        <v>35</v>
      </c>
      <c r="G30" s="2" t="s">
        <v>7</v>
      </c>
      <c r="H30" s="15" t="s">
        <v>406</v>
      </c>
      <c r="I30" s="6" t="s">
        <v>400</v>
      </c>
      <c r="K30" s="11">
        <v>43857</v>
      </c>
      <c r="L30" s="5" t="s">
        <v>309</v>
      </c>
    </row>
    <row r="31" spans="2:12">
      <c r="B31" s="82"/>
      <c r="C31" s="2">
        <v>29</v>
      </c>
      <c r="D31" s="2" t="s">
        <v>1410</v>
      </c>
      <c r="E31" s="2" t="s">
        <v>36</v>
      </c>
      <c r="G31" s="2" t="s">
        <v>7</v>
      </c>
      <c r="H31" s="15" t="s">
        <v>407</v>
      </c>
      <c r="I31" s="6" t="s">
        <v>403</v>
      </c>
      <c r="K31" s="11">
        <v>43860</v>
      </c>
      <c r="L31" s="5" t="s">
        <v>309</v>
      </c>
    </row>
    <row r="32" spans="2:12">
      <c r="B32" s="82"/>
      <c r="C32" s="2">
        <v>30</v>
      </c>
      <c r="D32" s="2" t="s">
        <v>1410</v>
      </c>
      <c r="E32" s="2" t="s">
        <v>35</v>
      </c>
      <c r="G32" s="2" t="s">
        <v>7</v>
      </c>
      <c r="H32" s="15" t="s">
        <v>408</v>
      </c>
      <c r="I32" s="6" t="s">
        <v>403</v>
      </c>
      <c r="K32" s="11">
        <v>43862</v>
      </c>
      <c r="L32" s="5" t="s">
        <v>309</v>
      </c>
    </row>
    <row r="33" spans="2:12">
      <c r="B33" s="82"/>
      <c r="C33" s="2">
        <v>31</v>
      </c>
      <c r="D33" s="2" t="s">
        <v>1410</v>
      </c>
      <c r="E33" s="2" t="s">
        <v>36</v>
      </c>
      <c r="G33" s="2" t="s">
        <v>7</v>
      </c>
      <c r="I33" s="6" t="s">
        <v>312</v>
      </c>
      <c r="K33" s="11">
        <v>27</v>
      </c>
      <c r="L33" s="5" t="s">
        <v>309</v>
      </c>
    </row>
    <row r="34" spans="2:12">
      <c r="B34" s="82"/>
      <c r="C34" s="2">
        <v>32</v>
      </c>
      <c r="D34" s="2" t="s">
        <v>1410</v>
      </c>
      <c r="E34" s="2" t="s">
        <v>36</v>
      </c>
      <c r="G34" s="2" t="s">
        <v>388</v>
      </c>
      <c r="H34" s="15" t="s">
        <v>420</v>
      </c>
      <c r="I34" s="6" t="s">
        <v>1157</v>
      </c>
      <c r="K34" s="11">
        <v>43857</v>
      </c>
      <c r="L34" s="5" t="s">
        <v>309</v>
      </c>
    </row>
    <row r="35" spans="2:12">
      <c r="B35" s="82"/>
      <c r="C35" s="2">
        <v>33</v>
      </c>
      <c r="D35" s="2" t="s">
        <v>1410</v>
      </c>
      <c r="E35" s="2" t="s">
        <v>35</v>
      </c>
      <c r="G35" s="2" t="s">
        <v>7</v>
      </c>
      <c r="H35" s="15" t="s">
        <v>421</v>
      </c>
      <c r="I35" s="6" t="s">
        <v>390</v>
      </c>
      <c r="K35" s="11">
        <v>43855</v>
      </c>
      <c r="L35" s="5" t="s">
        <v>309</v>
      </c>
    </row>
    <row r="36" spans="2:12">
      <c r="B36" s="82"/>
      <c r="C36" s="2">
        <v>34</v>
      </c>
      <c r="D36" s="2" t="s">
        <v>1410</v>
      </c>
      <c r="E36" s="2" t="s">
        <v>35</v>
      </c>
      <c r="G36" s="2" t="s">
        <v>7</v>
      </c>
      <c r="H36" s="15" t="s">
        <v>879</v>
      </c>
      <c r="I36" s="6" t="s">
        <v>391</v>
      </c>
      <c r="K36" s="11">
        <v>43860</v>
      </c>
      <c r="L36" s="5" t="s">
        <v>309</v>
      </c>
    </row>
    <row r="37" spans="2:12">
      <c r="B37" s="82"/>
      <c r="C37" s="2">
        <v>35</v>
      </c>
      <c r="D37" s="2" t="s">
        <v>1410</v>
      </c>
      <c r="E37" s="2" t="s">
        <v>35</v>
      </c>
      <c r="G37" s="2" t="s">
        <v>388</v>
      </c>
      <c r="H37" s="15" t="s">
        <v>423</v>
      </c>
      <c r="I37" s="6" t="s">
        <v>1022</v>
      </c>
      <c r="K37" s="11">
        <v>43861</v>
      </c>
      <c r="L37" s="5" t="s">
        <v>309</v>
      </c>
    </row>
    <row r="38" spans="2:12">
      <c r="B38" s="82"/>
      <c r="C38" s="2">
        <v>36</v>
      </c>
      <c r="D38" s="2" t="s">
        <v>1410</v>
      </c>
      <c r="E38" s="2" t="s">
        <v>36</v>
      </c>
      <c r="G38" s="2" t="s">
        <v>388</v>
      </c>
      <c r="H38" s="15" t="s">
        <v>424</v>
      </c>
      <c r="I38" s="6" t="s">
        <v>1023</v>
      </c>
      <c r="K38" s="11">
        <v>43861</v>
      </c>
      <c r="L38" s="5" t="s">
        <v>309</v>
      </c>
    </row>
    <row r="39" spans="2:12">
      <c r="B39" s="82"/>
      <c r="C39" s="2">
        <v>37</v>
      </c>
      <c r="D39" s="2" t="s">
        <v>1410</v>
      </c>
      <c r="E39" s="2" t="s">
        <v>36</v>
      </c>
      <c r="G39" s="2" t="s">
        <v>7</v>
      </c>
      <c r="I39" s="6" t="s">
        <v>392</v>
      </c>
      <c r="K39" s="11">
        <v>43857</v>
      </c>
      <c r="L39" s="5" t="s">
        <v>309</v>
      </c>
    </row>
    <row r="40" spans="2:12">
      <c r="B40" s="82"/>
      <c r="C40" s="2">
        <v>38</v>
      </c>
      <c r="D40" s="2" t="s">
        <v>1410</v>
      </c>
      <c r="E40" s="2" t="s">
        <v>36</v>
      </c>
      <c r="G40" s="2" t="s">
        <v>388</v>
      </c>
      <c r="H40" s="15" t="s">
        <v>420</v>
      </c>
      <c r="I40" s="6" t="s">
        <v>1024</v>
      </c>
      <c r="K40" s="11">
        <v>43861</v>
      </c>
      <c r="L40" s="5" t="s">
        <v>309</v>
      </c>
    </row>
    <row r="41" spans="2:12">
      <c r="B41" s="82"/>
      <c r="C41" s="2">
        <v>39</v>
      </c>
      <c r="D41" s="2" t="s">
        <v>1410</v>
      </c>
      <c r="E41" s="2" t="s">
        <v>36</v>
      </c>
      <c r="G41" s="2" t="s">
        <v>6</v>
      </c>
      <c r="I41" s="6" t="s">
        <v>1164</v>
      </c>
      <c r="K41" s="11">
        <v>43854</v>
      </c>
      <c r="L41" s="5" t="s">
        <v>309</v>
      </c>
    </row>
    <row r="42" spans="2:12">
      <c r="B42" s="82"/>
      <c r="C42" s="2">
        <v>40</v>
      </c>
      <c r="D42" s="2" t="s">
        <v>1410</v>
      </c>
      <c r="E42" s="2" t="s">
        <v>36</v>
      </c>
      <c r="G42" s="2" t="s">
        <v>7</v>
      </c>
      <c r="I42" s="6" t="s">
        <v>393</v>
      </c>
      <c r="K42" s="11">
        <v>43862</v>
      </c>
      <c r="L42" s="5" t="s">
        <v>309</v>
      </c>
    </row>
    <row r="43" spans="2:12">
      <c r="B43" s="82"/>
      <c r="C43" s="2">
        <v>41</v>
      </c>
      <c r="D43" s="2" t="s">
        <v>1410</v>
      </c>
      <c r="E43" s="2" t="s">
        <v>35</v>
      </c>
      <c r="G43" s="2" t="s">
        <v>388</v>
      </c>
      <c r="H43" s="15" t="s">
        <v>496</v>
      </c>
      <c r="I43" s="6" t="s">
        <v>394</v>
      </c>
      <c r="K43" s="11">
        <v>43862</v>
      </c>
      <c r="L43" s="5" t="s">
        <v>309</v>
      </c>
    </row>
    <row r="44" spans="2:12">
      <c r="B44" s="82"/>
      <c r="C44" s="2">
        <v>42</v>
      </c>
      <c r="D44" s="2" t="s">
        <v>1410</v>
      </c>
      <c r="E44" s="2" t="s">
        <v>35</v>
      </c>
      <c r="G44" s="2" t="s">
        <v>7</v>
      </c>
      <c r="I44" s="6" t="s">
        <v>395</v>
      </c>
      <c r="K44" s="11">
        <v>43862</v>
      </c>
      <c r="L44" s="5" t="s">
        <v>309</v>
      </c>
    </row>
    <row r="45" spans="2:12">
      <c r="B45" s="82"/>
      <c r="C45" s="2">
        <v>43</v>
      </c>
      <c r="D45" s="2" t="s">
        <v>1410</v>
      </c>
      <c r="E45" s="2" t="s">
        <v>36</v>
      </c>
      <c r="G45" s="2" t="s">
        <v>396</v>
      </c>
      <c r="I45" s="6" t="s">
        <v>397</v>
      </c>
      <c r="K45" s="11" t="s">
        <v>309</v>
      </c>
      <c r="L45" s="5" t="s">
        <v>309</v>
      </c>
    </row>
    <row r="46" spans="2:12">
      <c r="B46" s="81" t="s">
        <v>1309</v>
      </c>
      <c r="C46" s="2">
        <v>44</v>
      </c>
      <c r="D46" s="2" t="s">
        <v>1410</v>
      </c>
      <c r="E46" s="2" t="s">
        <v>35</v>
      </c>
      <c r="F46" s="2">
        <v>21</v>
      </c>
      <c r="G46" s="2" t="s">
        <v>388</v>
      </c>
      <c r="H46" s="15" t="s">
        <v>409</v>
      </c>
      <c r="I46" s="6" t="s">
        <v>399</v>
      </c>
      <c r="J46" s="5">
        <v>43857</v>
      </c>
      <c r="K46" s="11">
        <v>27</v>
      </c>
      <c r="L46" s="5">
        <v>43864</v>
      </c>
    </row>
    <row r="47" spans="2:12">
      <c r="B47" s="81"/>
      <c r="C47" s="2">
        <v>45</v>
      </c>
      <c r="D47" s="2" t="s">
        <v>1410</v>
      </c>
      <c r="E47" s="2" t="s">
        <v>35</v>
      </c>
      <c r="F47" s="2">
        <v>31</v>
      </c>
      <c r="G47" s="2" t="s">
        <v>432</v>
      </c>
      <c r="H47" s="15" t="s">
        <v>425</v>
      </c>
      <c r="I47" s="6" t="s">
        <v>316</v>
      </c>
      <c r="K47" s="11">
        <v>43860</v>
      </c>
      <c r="L47" s="5">
        <v>43864</v>
      </c>
    </row>
    <row r="48" spans="2:12">
      <c r="B48" s="81"/>
      <c r="C48" s="2">
        <v>46</v>
      </c>
      <c r="D48" s="2" t="s">
        <v>1410</v>
      </c>
      <c r="E48" s="2" t="s">
        <v>36</v>
      </c>
      <c r="F48" s="2">
        <v>57</v>
      </c>
      <c r="G48" s="2" t="s">
        <v>432</v>
      </c>
      <c r="H48" s="15" t="s">
        <v>410</v>
      </c>
      <c r="I48" s="6" t="s">
        <v>402</v>
      </c>
      <c r="K48" s="11">
        <v>43857</v>
      </c>
      <c r="L48" s="5">
        <v>43864</v>
      </c>
    </row>
    <row r="49" spans="2:12">
      <c r="B49" s="81"/>
      <c r="C49" s="2">
        <v>47</v>
      </c>
      <c r="D49" s="2" t="s">
        <v>1410</v>
      </c>
      <c r="E49" s="2" t="s">
        <v>36</v>
      </c>
      <c r="F49" s="2">
        <v>23</v>
      </c>
      <c r="G49" s="2" t="s">
        <v>432</v>
      </c>
      <c r="H49" s="15" t="s">
        <v>428</v>
      </c>
      <c r="I49" s="6" t="s">
        <v>333</v>
      </c>
      <c r="K49" s="11">
        <v>43860</v>
      </c>
      <c r="L49" s="5">
        <v>43864</v>
      </c>
    </row>
    <row r="50" spans="2:12">
      <c r="B50" s="81"/>
      <c r="C50" s="2">
        <v>48</v>
      </c>
      <c r="D50" s="2" t="s">
        <v>1410</v>
      </c>
      <c r="E50" s="2" t="s">
        <v>35</v>
      </c>
      <c r="F50" s="2">
        <v>41</v>
      </c>
      <c r="G50" s="2" t="s">
        <v>432</v>
      </c>
      <c r="H50" s="15" t="s">
        <v>426</v>
      </c>
      <c r="I50" s="6" t="s">
        <v>1170</v>
      </c>
      <c r="K50" s="11">
        <v>43863</v>
      </c>
      <c r="L50" s="5">
        <v>43864</v>
      </c>
    </row>
    <row r="51" spans="2:12">
      <c r="B51" s="81"/>
      <c r="C51" s="2">
        <v>49</v>
      </c>
      <c r="D51" s="2" t="s">
        <v>1410</v>
      </c>
      <c r="E51" s="2" t="s">
        <v>36</v>
      </c>
      <c r="F51" s="2">
        <v>17</v>
      </c>
      <c r="G51" s="2" t="s">
        <v>432</v>
      </c>
      <c r="H51" s="15" t="s">
        <v>420</v>
      </c>
      <c r="I51" s="6" t="s">
        <v>464</v>
      </c>
      <c r="K51" s="11">
        <v>43853</v>
      </c>
      <c r="L51" s="5">
        <v>43864</v>
      </c>
    </row>
    <row r="52" spans="2:12">
      <c r="B52" s="81"/>
      <c r="C52" s="2">
        <v>50</v>
      </c>
      <c r="D52" s="2" t="s">
        <v>1410</v>
      </c>
      <c r="E52" s="32" t="s">
        <v>50</v>
      </c>
      <c r="G52" s="2" t="s">
        <v>432</v>
      </c>
      <c r="H52" s="15" t="s">
        <v>427</v>
      </c>
      <c r="I52" s="6" t="s">
        <v>401</v>
      </c>
      <c r="K52" s="11">
        <v>43857</v>
      </c>
      <c r="L52" s="5">
        <v>43864</v>
      </c>
    </row>
    <row r="53" spans="2:12">
      <c r="B53" s="81"/>
      <c r="C53" s="2">
        <v>51</v>
      </c>
      <c r="D53" s="2" t="s">
        <v>1410</v>
      </c>
      <c r="E53" s="2" t="s">
        <v>36</v>
      </c>
      <c r="F53" s="2">
        <v>44</v>
      </c>
      <c r="G53" s="2" t="s">
        <v>432</v>
      </c>
      <c r="H53" s="15" t="s">
        <v>429</v>
      </c>
      <c r="I53" s="6" t="s">
        <v>318</v>
      </c>
      <c r="K53" s="11">
        <v>43860</v>
      </c>
      <c r="L53" s="5">
        <v>43864</v>
      </c>
    </row>
    <row r="54" spans="2:12">
      <c r="B54" s="81"/>
      <c r="C54" s="2">
        <v>52</v>
      </c>
      <c r="D54" s="2" t="s">
        <v>1410</v>
      </c>
      <c r="E54" s="2" t="s">
        <v>35</v>
      </c>
      <c r="F54" s="2">
        <v>76</v>
      </c>
      <c r="G54" s="2" t="s">
        <v>432</v>
      </c>
      <c r="I54" s="6" t="s">
        <v>319</v>
      </c>
      <c r="K54" s="11">
        <v>43859</v>
      </c>
      <c r="L54" s="5">
        <v>43864</v>
      </c>
    </row>
    <row r="55" spans="2:12">
      <c r="B55" s="81"/>
      <c r="C55" s="2">
        <v>53</v>
      </c>
      <c r="D55" s="2" t="s">
        <v>1410</v>
      </c>
      <c r="E55" s="2" t="s">
        <v>36</v>
      </c>
      <c r="F55" s="2">
        <v>54</v>
      </c>
      <c r="G55" s="2" t="s">
        <v>432</v>
      </c>
      <c r="H55" s="15" t="s">
        <v>420</v>
      </c>
      <c r="I55" s="6" t="s">
        <v>320</v>
      </c>
      <c r="K55" s="11">
        <v>43862</v>
      </c>
      <c r="L55" s="5">
        <v>43864</v>
      </c>
    </row>
    <row r="56" spans="2:12">
      <c r="B56" s="81"/>
      <c r="C56" s="2">
        <v>54</v>
      </c>
      <c r="D56" s="2" t="s">
        <v>1410</v>
      </c>
      <c r="E56" s="2" t="s">
        <v>35</v>
      </c>
      <c r="F56" s="2">
        <v>55</v>
      </c>
      <c r="G56" s="2" t="s">
        <v>432</v>
      </c>
      <c r="H56" s="15" t="s">
        <v>431</v>
      </c>
      <c r="I56" s="6" t="s">
        <v>320</v>
      </c>
      <c r="K56" s="11">
        <v>43862</v>
      </c>
      <c r="L56" s="5">
        <v>43864</v>
      </c>
    </row>
    <row r="57" spans="2:12">
      <c r="B57" s="81"/>
      <c r="C57" s="2">
        <v>55</v>
      </c>
      <c r="D57" s="2" t="s">
        <v>1410</v>
      </c>
      <c r="E57" s="2" t="s">
        <v>36</v>
      </c>
      <c r="F57" s="2">
        <v>73</v>
      </c>
      <c r="G57" s="2" t="s">
        <v>432</v>
      </c>
      <c r="H57" s="15" t="s">
        <v>814</v>
      </c>
      <c r="I57" s="6" t="s">
        <v>321</v>
      </c>
      <c r="K57" s="11">
        <v>43862</v>
      </c>
      <c r="L57" s="5">
        <v>43864</v>
      </c>
    </row>
    <row r="58" spans="2:12">
      <c r="B58" s="81"/>
      <c r="C58" s="2">
        <v>56</v>
      </c>
      <c r="D58" s="2" t="s">
        <v>1410</v>
      </c>
      <c r="E58" s="2" t="s">
        <v>35</v>
      </c>
      <c r="F58" s="2">
        <v>34</v>
      </c>
      <c r="G58" s="2" t="s">
        <v>1184</v>
      </c>
      <c r="H58" s="15" t="s">
        <v>420</v>
      </c>
      <c r="I58" s="6" t="s">
        <v>437</v>
      </c>
      <c r="K58" s="11">
        <v>43856</v>
      </c>
      <c r="L58" s="5">
        <v>43864</v>
      </c>
    </row>
    <row r="59" spans="2:12">
      <c r="B59" s="81"/>
      <c r="C59" s="2">
        <v>57</v>
      </c>
      <c r="D59" s="2" t="s">
        <v>1410</v>
      </c>
      <c r="E59" s="2" t="s">
        <v>35</v>
      </c>
      <c r="F59" s="2">
        <v>58</v>
      </c>
      <c r="G59" s="2" t="s">
        <v>432</v>
      </c>
      <c r="H59" s="15" t="s">
        <v>438</v>
      </c>
      <c r="I59" s="6" t="s">
        <v>322</v>
      </c>
      <c r="K59" s="11">
        <v>43856</v>
      </c>
      <c r="L59" s="5">
        <v>43864</v>
      </c>
    </row>
    <row r="60" spans="2:12">
      <c r="B60" s="81"/>
      <c r="C60" s="2">
        <v>58</v>
      </c>
      <c r="D60" s="2" t="s">
        <v>1410</v>
      </c>
      <c r="E60" s="2" t="s">
        <v>35</v>
      </c>
      <c r="F60" s="2">
        <v>52</v>
      </c>
      <c r="H60" s="15" t="s">
        <v>420</v>
      </c>
      <c r="I60" s="6" t="s">
        <v>323</v>
      </c>
      <c r="K60" s="11">
        <v>43862</v>
      </c>
      <c r="L60" s="5">
        <v>43864</v>
      </c>
    </row>
    <row r="61" spans="2:12">
      <c r="B61" s="81"/>
      <c r="C61" s="2">
        <v>59</v>
      </c>
      <c r="D61" s="2" t="s">
        <v>1410</v>
      </c>
      <c r="E61" s="2" t="s">
        <v>35</v>
      </c>
      <c r="F61" s="2">
        <v>55</v>
      </c>
      <c r="H61" s="15" t="s">
        <v>420</v>
      </c>
      <c r="I61" s="6" t="s">
        <v>322</v>
      </c>
      <c r="K61" s="11">
        <v>43863</v>
      </c>
      <c r="L61" s="5">
        <v>43864</v>
      </c>
    </row>
    <row r="62" spans="2:12">
      <c r="B62" s="81"/>
      <c r="C62" s="2">
        <v>60</v>
      </c>
      <c r="D62" s="2" t="s">
        <v>1410</v>
      </c>
      <c r="E62" s="2" t="s">
        <v>35</v>
      </c>
      <c r="F62" s="2">
        <v>68</v>
      </c>
      <c r="G62" s="2" t="s">
        <v>440</v>
      </c>
      <c r="H62" s="15" t="s">
        <v>439</v>
      </c>
      <c r="I62" s="6" t="s">
        <v>1025</v>
      </c>
      <c r="K62" s="11">
        <v>43863</v>
      </c>
      <c r="L62" s="5">
        <v>43864</v>
      </c>
    </row>
    <row r="63" spans="2:12">
      <c r="B63" s="81"/>
      <c r="C63" s="2">
        <v>61</v>
      </c>
      <c r="D63" s="2" t="s">
        <v>1410</v>
      </c>
      <c r="E63" s="2" t="s">
        <v>35</v>
      </c>
      <c r="F63" s="2">
        <v>30</v>
      </c>
      <c r="G63" s="2" t="s">
        <v>440</v>
      </c>
      <c r="I63" s="6" t="s">
        <v>441</v>
      </c>
      <c r="K63" s="11">
        <v>43858</v>
      </c>
      <c r="L63" s="5">
        <v>43864</v>
      </c>
    </row>
    <row r="64" spans="2:12">
      <c r="B64" s="81"/>
      <c r="C64" s="2">
        <v>62</v>
      </c>
      <c r="D64" s="2" t="s">
        <v>1410</v>
      </c>
      <c r="E64" s="2" t="s">
        <v>36</v>
      </c>
      <c r="F64" s="2">
        <v>48</v>
      </c>
      <c r="G64" s="2" t="s">
        <v>7</v>
      </c>
      <c r="H64" s="15" t="s">
        <v>442</v>
      </c>
      <c r="I64" s="6" t="s">
        <v>324</v>
      </c>
      <c r="K64" s="11">
        <v>43860</v>
      </c>
      <c r="L64" s="5">
        <v>43865</v>
      </c>
    </row>
    <row r="65" spans="2:12">
      <c r="B65" s="81"/>
      <c r="C65" s="2">
        <v>63</v>
      </c>
      <c r="D65" s="2" t="s">
        <v>1410</v>
      </c>
      <c r="E65" s="2" t="s">
        <v>35</v>
      </c>
      <c r="F65" s="2">
        <v>59</v>
      </c>
      <c r="G65" s="2" t="s">
        <v>7</v>
      </c>
      <c r="H65" s="15" t="s">
        <v>443</v>
      </c>
      <c r="I65" s="6" t="s">
        <v>323</v>
      </c>
      <c r="K65" s="11">
        <v>43862</v>
      </c>
      <c r="L65" s="5">
        <v>43865</v>
      </c>
    </row>
    <row r="66" spans="2:12">
      <c r="B66" s="81"/>
      <c r="C66" s="2">
        <v>64</v>
      </c>
      <c r="D66" s="2" t="s">
        <v>1410</v>
      </c>
      <c r="E66" s="2" t="s">
        <v>36</v>
      </c>
      <c r="F66" s="2">
        <v>41</v>
      </c>
      <c r="G66" s="2" t="s">
        <v>6</v>
      </c>
      <c r="H66" s="15" t="s">
        <v>589</v>
      </c>
      <c r="I66" s="6" t="s">
        <v>821</v>
      </c>
      <c r="K66" s="11">
        <v>43864</v>
      </c>
      <c r="L66" s="5">
        <v>43865</v>
      </c>
    </row>
    <row r="67" spans="2:12">
      <c r="B67" s="81"/>
      <c r="C67" s="2">
        <v>65</v>
      </c>
      <c r="D67" s="2" t="s">
        <v>1410</v>
      </c>
      <c r="E67" s="2" t="s">
        <v>35</v>
      </c>
      <c r="F67" s="2">
        <v>59</v>
      </c>
      <c r="G67" s="2" t="s">
        <v>7</v>
      </c>
      <c r="I67" s="6" t="s">
        <v>9</v>
      </c>
      <c r="K67" s="11">
        <v>43847</v>
      </c>
      <c r="L67" s="5">
        <v>43865</v>
      </c>
    </row>
    <row r="68" spans="2:12">
      <c r="B68" s="81"/>
      <c r="C68" s="2">
        <v>66</v>
      </c>
      <c r="D68" s="2" t="s">
        <v>1410</v>
      </c>
      <c r="E68" s="2" t="s">
        <v>35</v>
      </c>
      <c r="F68" s="2">
        <v>43</v>
      </c>
      <c r="G68" s="2" t="s">
        <v>7</v>
      </c>
      <c r="H68" s="15" t="s">
        <v>420</v>
      </c>
      <c r="I68" s="6" t="s">
        <v>9</v>
      </c>
      <c r="K68" s="11">
        <v>43864</v>
      </c>
      <c r="L68" s="5">
        <v>43865</v>
      </c>
    </row>
    <row r="69" spans="2:12">
      <c r="B69" s="81"/>
      <c r="C69" s="2">
        <v>67</v>
      </c>
      <c r="D69" s="2" t="s">
        <v>1410</v>
      </c>
      <c r="E69" s="2" t="s">
        <v>35</v>
      </c>
      <c r="F69" s="2">
        <v>60</v>
      </c>
      <c r="G69" s="2" t="s">
        <v>7</v>
      </c>
      <c r="I69" s="6" t="s">
        <v>323</v>
      </c>
      <c r="K69" s="11">
        <v>43857</v>
      </c>
      <c r="L69" s="5">
        <v>43865</v>
      </c>
    </row>
    <row r="70" spans="2:12">
      <c r="B70" s="81"/>
      <c r="C70" s="2">
        <v>68</v>
      </c>
      <c r="D70" s="2" t="s">
        <v>1410</v>
      </c>
      <c r="E70" s="2" t="s">
        <v>36</v>
      </c>
      <c r="F70" s="2">
        <v>61</v>
      </c>
      <c r="G70" s="2" t="s">
        <v>7</v>
      </c>
      <c r="H70" s="15" t="s">
        <v>444</v>
      </c>
      <c r="I70" s="6" t="s">
        <v>9</v>
      </c>
      <c r="K70" s="11">
        <v>43864</v>
      </c>
      <c r="L70" s="5">
        <v>43865</v>
      </c>
    </row>
    <row r="71" spans="2:12">
      <c r="B71" s="81"/>
      <c r="C71" s="2">
        <v>69</v>
      </c>
      <c r="D71" s="2" t="s">
        <v>1410</v>
      </c>
      <c r="E71" s="2" t="s">
        <v>35</v>
      </c>
      <c r="F71" s="2">
        <v>43</v>
      </c>
      <c r="G71" s="2" t="s">
        <v>7</v>
      </c>
      <c r="H71" s="15" t="s">
        <v>445</v>
      </c>
      <c r="I71" s="6" t="s">
        <v>446</v>
      </c>
      <c r="K71" s="11">
        <v>43864</v>
      </c>
      <c r="L71" s="5">
        <v>43865</v>
      </c>
    </row>
    <row r="72" spans="2:12">
      <c r="B72" s="81"/>
      <c r="C72" s="2">
        <v>70</v>
      </c>
      <c r="D72" s="2" t="s">
        <v>1410</v>
      </c>
      <c r="E72" s="2" t="s">
        <v>36</v>
      </c>
      <c r="F72" s="2">
        <v>45</v>
      </c>
      <c r="G72" s="2" t="s">
        <v>7</v>
      </c>
      <c r="H72" s="15" t="s">
        <v>420</v>
      </c>
      <c r="I72" s="6" t="s">
        <v>1027</v>
      </c>
      <c r="K72" s="11">
        <v>43861</v>
      </c>
      <c r="L72" s="5">
        <v>43865</v>
      </c>
    </row>
    <row r="73" spans="2:12">
      <c r="B73" s="81"/>
      <c r="C73" s="2">
        <v>71</v>
      </c>
      <c r="D73" s="2" t="s">
        <v>1410</v>
      </c>
      <c r="E73" s="2" t="s">
        <v>35</v>
      </c>
      <c r="F73" s="2">
        <v>24</v>
      </c>
      <c r="G73" s="2" t="s">
        <v>447</v>
      </c>
      <c r="I73" s="6" t="s">
        <v>448</v>
      </c>
      <c r="K73" s="11">
        <v>43849</v>
      </c>
      <c r="L73" s="5">
        <v>43865</v>
      </c>
    </row>
    <row r="74" spans="2:12">
      <c r="B74" s="81"/>
      <c r="C74" s="2">
        <v>72</v>
      </c>
      <c r="D74" s="2" t="s">
        <v>1410</v>
      </c>
      <c r="E74" s="2" t="s">
        <v>36</v>
      </c>
      <c r="F74" s="2">
        <v>32</v>
      </c>
      <c r="G74" s="2" t="s">
        <v>7</v>
      </c>
      <c r="H74" s="15" t="s">
        <v>802</v>
      </c>
      <c r="I74" s="6" t="s">
        <v>422</v>
      </c>
      <c r="K74" s="11">
        <v>43857</v>
      </c>
      <c r="L74" s="5">
        <v>43865</v>
      </c>
    </row>
    <row r="75" spans="2:12">
      <c r="B75" s="81"/>
      <c r="C75" s="2">
        <v>73</v>
      </c>
      <c r="D75" s="2" t="s">
        <v>1410</v>
      </c>
      <c r="E75" s="2" t="s">
        <v>36</v>
      </c>
      <c r="F75" s="2">
        <v>64</v>
      </c>
      <c r="G75" s="2" t="s">
        <v>7</v>
      </c>
      <c r="H75" s="15" t="s">
        <v>421</v>
      </c>
      <c r="I75" s="6" t="s">
        <v>449</v>
      </c>
      <c r="K75" s="11">
        <v>43862</v>
      </c>
      <c r="L75" s="5">
        <v>43865</v>
      </c>
    </row>
    <row r="76" spans="2:12">
      <c r="B76" s="81" t="s">
        <v>1310</v>
      </c>
      <c r="C76" s="2">
        <v>74</v>
      </c>
      <c r="D76" s="2" t="s">
        <v>1410</v>
      </c>
      <c r="E76" s="2" t="s">
        <v>35</v>
      </c>
      <c r="G76" s="2" t="s">
        <v>7</v>
      </c>
      <c r="H76" s="15" t="s">
        <v>430</v>
      </c>
      <c r="I76" s="6" t="s">
        <v>315</v>
      </c>
      <c r="K76" s="11">
        <v>43857</v>
      </c>
      <c r="L76" s="5">
        <v>43866</v>
      </c>
    </row>
    <row r="77" spans="2:12">
      <c r="B77" s="81"/>
      <c r="C77" s="2">
        <v>75</v>
      </c>
      <c r="D77" s="2" t="s">
        <v>1410</v>
      </c>
      <c r="E77" s="2" t="s">
        <v>35</v>
      </c>
      <c r="G77" s="2" t="s">
        <v>7</v>
      </c>
      <c r="H77" s="15" t="s">
        <v>820</v>
      </c>
      <c r="I77" s="6" t="s">
        <v>318</v>
      </c>
      <c r="K77" s="11">
        <v>43857</v>
      </c>
      <c r="L77" s="5">
        <v>43866</v>
      </c>
    </row>
    <row r="78" spans="2:12">
      <c r="B78" s="81"/>
      <c r="C78" s="2">
        <v>76</v>
      </c>
      <c r="D78" s="2" t="s">
        <v>1410</v>
      </c>
      <c r="E78" s="2" t="s">
        <v>35</v>
      </c>
      <c r="G78" s="2" t="s">
        <v>7</v>
      </c>
      <c r="I78" s="6" t="s">
        <v>325</v>
      </c>
      <c r="K78" s="11">
        <v>43865</v>
      </c>
      <c r="L78" s="5">
        <v>43866</v>
      </c>
    </row>
    <row r="79" spans="2:12">
      <c r="B79" s="81"/>
      <c r="C79" s="2">
        <v>77</v>
      </c>
      <c r="D79" s="2" t="s">
        <v>1410</v>
      </c>
      <c r="E79" s="2" t="s">
        <v>35</v>
      </c>
      <c r="G79" s="2" t="s">
        <v>121</v>
      </c>
      <c r="H79" s="15" t="s">
        <v>512</v>
      </c>
      <c r="I79" s="6" t="s">
        <v>451</v>
      </c>
      <c r="K79" s="11">
        <v>43863</v>
      </c>
      <c r="L79" s="5">
        <v>43866</v>
      </c>
    </row>
    <row r="80" spans="2:12">
      <c r="B80" s="81"/>
      <c r="C80" s="2">
        <v>78</v>
      </c>
      <c r="D80" s="2" t="s">
        <v>1410</v>
      </c>
      <c r="E80" s="2" t="s">
        <v>36</v>
      </c>
      <c r="G80" s="2" t="s">
        <v>121</v>
      </c>
      <c r="H80" s="15" t="s">
        <v>804</v>
      </c>
      <c r="I80" s="6" t="s">
        <v>1026</v>
      </c>
      <c r="K80" s="11">
        <v>43864</v>
      </c>
      <c r="L80" s="5">
        <v>43866</v>
      </c>
    </row>
    <row r="81" spans="2:12">
      <c r="B81" s="81"/>
      <c r="C81" s="2">
        <v>79</v>
      </c>
      <c r="D81" s="2" t="s">
        <v>1410</v>
      </c>
      <c r="E81" s="2" t="s">
        <v>36</v>
      </c>
      <c r="G81" s="2" t="s">
        <v>7</v>
      </c>
      <c r="H81" s="15" t="s">
        <v>454</v>
      </c>
      <c r="I81" s="6" t="s">
        <v>453</v>
      </c>
      <c r="K81" s="11">
        <v>43856</v>
      </c>
      <c r="L81" s="5">
        <v>43866</v>
      </c>
    </row>
    <row r="82" spans="2:12">
      <c r="B82" s="81"/>
      <c r="C82" s="2">
        <v>80</v>
      </c>
      <c r="D82" s="2" t="s">
        <v>1410</v>
      </c>
      <c r="E82" s="2" t="s">
        <v>36</v>
      </c>
      <c r="G82" s="2" t="s">
        <v>7</v>
      </c>
      <c r="H82" s="15" t="s">
        <v>456</v>
      </c>
      <c r="I82" s="6" t="s">
        <v>455</v>
      </c>
      <c r="K82" s="11" t="s">
        <v>309</v>
      </c>
      <c r="L82" s="5">
        <v>43866</v>
      </c>
    </row>
    <row r="83" spans="2:12">
      <c r="B83" s="81"/>
      <c r="C83" s="2">
        <v>81</v>
      </c>
      <c r="D83" s="2" t="s">
        <v>1410</v>
      </c>
      <c r="E83" s="2" t="s">
        <v>35</v>
      </c>
      <c r="G83" s="2" t="s">
        <v>7</v>
      </c>
      <c r="H83" s="15" t="s">
        <v>460</v>
      </c>
      <c r="I83" s="6" t="s">
        <v>417</v>
      </c>
      <c r="K83" s="11">
        <v>43865</v>
      </c>
      <c r="L83" s="5">
        <v>43866</v>
      </c>
    </row>
    <row r="84" spans="2:12">
      <c r="B84" s="81"/>
      <c r="C84" s="2">
        <v>82</v>
      </c>
      <c r="D84" s="2" t="s">
        <v>1410</v>
      </c>
      <c r="E84" s="2" t="s">
        <v>35</v>
      </c>
      <c r="G84" s="2" t="s">
        <v>7</v>
      </c>
      <c r="H84" s="15" t="s">
        <v>462</v>
      </c>
      <c r="I84" s="6" t="s">
        <v>323</v>
      </c>
      <c r="K84" s="11">
        <v>43863</v>
      </c>
      <c r="L84" s="5">
        <v>43866</v>
      </c>
    </row>
    <row r="85" spans="2:12">
      <c r="B85" s="81" t="s">
        <v>1311</v>
      </c>
      <c r="C85" s="2">
        <v>83</v>
      </c>
      <c r="D85" s="2" t="s">
        <v>1410</v>
      </c>
      <c r="E85" s="2" t="s">
        <v>36</v>
      </c>
      <c r="G85" s="2" t="s">
        <v>7</v>
      </c>
      <c r="H85" s="15" t="s">
        <v>460</v>
      </c>
      <c r="I85" s="6" t="s">
        <v>461</v>
      </c>
      <c r="K85" s="11">
        <v>43866</v>
      </c>
      <c r="L85" s="5">
        <v>43867</v>
      </c>
    </row>
    <row r="86" spans="2:12">
      <c r="B86" s="81"/>
      <c r="C86" s="2">
        <v>84</v>
      </c>
      <c r="D86" s="2" t="s">
        <v>1410</v>
      </c>
      <c r="E86" s="2" t="s">
        <v>35</v>
      </c>
      <c r="G86" s="2" t="s">
        <v>7</v>
      </c>
      <c r="H86" s="15" t="s">
        <v>421</v>
      </c>
      <c r="I86" s="6" t="s">
        <v>327</v>
      </c>
      <c r="K86" s="11">
        <v>43866</v>
      </c>
      <c r="L86" s="5">
        <v>43867</v>
      </c>
    </row>
    <row r="87" spans="2:12">
      <c r="B87" s="81"/>
      <c r="C87" s="2">
        <v>85</v>
      </c>
      <c r="D87" s="2" t="s">
        <v>1410</v>
      </c>
      <c r="E87" s="2" t="s">
        <v>35</v>
      </c>
      <c r="G87" s="2" t="s">
        <v>7</v>
      </c>
      <c r="I87" s="6" t="s">
        <v>463</v>
      </c>
      <c r="K87" s="11">
        <v>43858</v>
      </c>
      <c r="L87" s="5">
        <v>43867</v>
      </c>
    </row>
    <row r="88" spans="2:12">
      <c r="B88" s="81"/>
      <c r="C88" s="2">
        <v>86</v>
      </c>
      <c r="D88" s="2" t="s">
        <v>1410</v>
      </c>
      <c r="E88" s="2" t="s">
        <v>36</v>
      </c>
      <c r="G88" s="2" t="s">
        <v>7</v>
      </c>
      <c r="H88" s="15" t="s">
        <v>465</v>
      </c>
      <c r="I88" s="6" t="s">
        <v>433</v>
      </c>
      <c r="K88" s="11" t="s">
        <v>309</v>
      </c>
      <c r="L88" s="5">
        <v>43867</v>
      </c>
    </row>
    <row r="89" spans="2:12">
      <c r="B89" s="81"/>
      <c r="C89" s="2">
        <v>87</v>
      </c>
      <c r="D89" s="2" t="s">
        <v>1410</v>
      </c>
      <c r="E89" s="2" t="s">
        <v>36</v>
      </c>
      <c r="G89" s="2" t="s">
        <v>7</v>
      </c>
      <c r="H89" s="15" t="s">
        <v>467</v>
      </c>
      <c r="I89" s="6" t="s">
        <v>466</v>
      </c>
      <c r="K89" s="11">
        <v>43853</v>
      </c>
      <c r="L89" s="5">
        <v>43867</v>
      </c>
    </row>
    <row r="90" spans="2:12">
      <c r="B90" s="81"/>
      <c r="C90" s="2">
        <v>88</v>
      </c>
      <c r="D90" s="2" t="s">
        <v>1410</v>
      </c>
      <c r="E90" s="2" t="s">
        <v>35</v>
      </c>
      <c r="G90" s="2" t="s">
        <v>7</v>
      </c>
      <c r="H90" s="15" t="s">
        <v>468</v>
      </c>
      <c r="I90" s="6" t="s">
        <v>469</v>
      </c>
      <c r="K90" s="11">
        <v>43863</v>
      </c>
      <c r="L90" s="5">
        <v>43867</v>
      </c>
    </row>
    <row r="91" spans="2:12">
      <c r="B91" s="81"/>
      <c r="C91" s="2">
        <v>89</v>
      </c>
      <c r="D91" s="2" t="s">
        <v>1410</v>
      </c>
      <c r="E91" s="2" t="s">
        <v>36</v>
      </c>
      <c r="G91" s="2" t="s">
        <v>447</v>
      </c>
      <c r="H91" s="15" t="s">
        <v>460</v>
      </c>
      <c r="I91" s="6" t="s">
        <v>470</v>
      </c>
      <c r="K91" s="11" t="s">
        <v>309</v>
      </c>
      <c r="L91" s="5">
        <v>43867</v>
      </c>
    </row>
    <row r="92" spans="2:12">
      <c r="B92" s="81"/>
      <c r="C92" s="2">
        <v>90</v>
      </c>
      <c r="D92" s="2" t="s">
        <v>1410</v>
      </c>
      <c r="E92" s="2" t="s">
        <v>35</v>
      </c>
      <c r="G92" s="2" t="s">
        <v>7</v>
      </c>
      <c r="H92" s="15" t="s">
        <v>472</v>
      </c>
      <c r="I92" s="6" t="s">
        <v>471</v>
      </c>
      <c r="K92" s="11">
        <v>43864</v>
      </c>
      <c r="L92" s="5">
        <v>43867</v>
      </c>
    </row>
    <row r="93" spans="2:12">
      <c r="B93" s="81"/>
      <c r="C93" s="2">
        <v>91</v>
      </c>
      <c r="D93" s="2" t="s">
        <v>1410</v>
      </c>
      <c r="E93" s="2" t="s">
        <v>35</v>
      </c>
      <c r="G93" s="2" t="s">
        <v>7</v>
      </c>
      <c r="H93" s="15" t="s">
        <v>450</v>
      </c>
      <c r="I93" s="6" t="s">
        <v>322</v>
      </c>
      <c r="K93" s="11" t="s">
        <v>309</v>
      </c>
      <c r="L93" s="5">
        <v>43867</v>
      </c>
    </row>
    <row r="94" spans="2:12">
      <c r="B94" s="81"/>
      <c r="C94" s="2">
        <v>92</v>
      </c>
      <c r="D94" s="2" t="s">
        <v>1410</v>
      </c>
      <c r="E94" s="2" t="s">
        <v>36</v>
      </c>
      <c r="G94" s="2" t="s">
        <v>7</v>
      </c>
      <c r="H94" s="15" t="s">
        <v>450</v>
      </c>
      <c r="I94" s="6" t="s">
        <v>433</v>
      </c>
      <c r="K94" s="11" t="s">
        <v>309</v>
      </c>
      <c r="L94" s="5">
        <v>43867</v>
      </c>
    </row>
    <row r="95" spans="2:12">
      <c r="B95" s="81"/>
      <c r="C95" s="2">
        <v>93</v>
      </c>
      <c r="D95" s="2" t="s">
        <v>1410</v>
      </c>
      <c r="E95" s="2" t="s">
        <v>36</v>
      </c>
      <c r="G95" s="2" t="s">
        <v>7</v>
      </c>
      <c r="H95" s="15" t="s">
        <v>476</v>
      </c>
      <c r="I95" s="6" t="s">
        <v>433</v>
      </c>
      <c r="K95" s="11" t="s">
        <v>309</v>
      </c>
      <c r="L95" s="5">
        <v>43867</v>
      </c>
    </row>
    <row r="96" spans="2:12">
      <c r="B96" s="81"/>
      <c r="C96" s="2">
        <v>94</v>
      </c>
      <c r="D96" s="2" t="s">
        <v>1410</v>
      </c>
      <c r="E96" s="2" t="s">
        <v>35</v>
      </c>
      <c r="F96" s="2">
        <v>30</v>
      </c>
      <c r="G96" s="2" t="s">
        <v>7</v>
      </c>
      <c r="I96" s="6" t="s">
        <v>323</v>
      </c>
      <c r="K96" s="11">
        <v>43864</v>
      </c>
      <c r="L96" s="5">
        <v>43867</v>
      </c>
    </row>
    <row r="97" spans="2:12">
      <c r="B97" s="81" t="s">
        <v>1355</v>
      </c>
      <c r="C97" s="2">
        <v>95</v>
      </c>
      <c r="D97" s="2" t="s">
        <v>1410</v>
      </c>
      <c r="E97" s="2" t="s">
        <v>36</v>
      </c>
      <c r="G97" s="2" t="s">
        <v>7</v>
      </c>
      <c r="H97" s="15" t="s">
        <v>815</v>
      </c>
      <c r="I97" s="6" t="s">
        <v>322</v>
      </c>
      <c r="K97" s="11">
        <v>43866</v>
      </c>
      <c r="L97" s="5">
        <v>43868</v>
      </c>
    </row>
    <row r="98" spans="2:12">
      <c r="B98" s="81"/>
      <c r="C98" s="2">
        <v>96</v>
      </c>
      <c r="D98" s="2" t="s">
        <v>1410</v>
      </c>
      <c r="E98" s="2" t="s">
        <v>35</v>
      </c>
      <c r="G98" s="2" t="s">
        <v>432</v>
      </c>
      <c r="H98" s="15" t="s">
        <v>478</v>
      </c>
      <c r="I98" s="6" t="s">
        <v>477</v>
      </c>
      <c r="K98" s="11" t="s">
        <v>309</v>
      </c>
      <c r="L98" s="5">
        <v>43868</v>
      </c>
    </row>
    <row r="99" spans="2:12">
      <c r="B99" s="81"/>
      <c r="C99" s="2">
        <v>97</v>
      </c>
      <c r="D99" s="2" t="s">
        <v>1410</v>
      </c>
      <c r="E99" s="2" t="s">
        <v>36</v>
      </c>
      <c r="G99" s="2" t="s">
        <v>7</v>
      </c>
      <c r="H99" s="15" t="s">
        <v>805</v>
      </c>
      <c r="I99" s="6" t="s">
        <v>480</v>
      </c>
      <c r="K99" s="11">
        <v>43866</v>
      </c>
      <c r="L99" s="5">
        <v>43868</v>
      </c>
    </row>
    <row r="100" spans="2:12">
      <c r="B100" s="81"/>
      <c r="C100" s="2">
        <v>98</v>
      </c>
      <c r="D100" s="2" t="s">
        <v>1410</v>
      </c>
      <c r="E100" s="2" t="s">
        <v>35</v>
      </c>
      <c r="G100" s="2" t="s">
        <v>447</v>
      </c>
      <c r="H100" s="15" t="s">
        <v>485</v>
      </c>
      <c r="I100" s="6" t="s">
        <v>806</v>
      </c>
      <c r="K100" s="11">
        <v>43866</v>
      </c>
      <c r="L100" s="5">
        <v>43868</v>
      </c>
    </row>
    <row r="101" spans="2:12">
      <c r="B101" s="81"/>
      <c r="C101" s="2">
        <v>99</v>
      </c>
      <c r="D101" s="2" t="s">
        <v>1410</v>
      </c>
      <c r="E101" s="2" t="s">
        <v>35</v>
      </c>
      <c r="G101" s="2" t="s">
        <v>447</v>
      </c>
      <c r="H101" s="15" t="s">
        <v>484</v>
      </c>
      <c r="I101" s="6" t="s">
        <v>481</v>
      </c>
      <c r="K101" s="11">
        <v>43866</v>
      </c>
      <c r="L101" s="5">
        <v>43868</v>
      </c>
    </row>
    <row r="102" spans="2:12">
      <c r="B102" s="81"/>
      <c r="C102" s="2">
        <v>100</v>
      </c>
      <c r="D102" s="2" t="s">
        <v>1410</v>
      </c>
      <c r="E102" s="2" t="s">
        <v>35</v>
      </c>
      <c r="G102" s="2" t="s">
        <v>447</v>
      </c>
      <c r="H102" s="15" t="s">
        <v>484</v>
      </c>
      <c r="I102" s="6" t="s">
        <v>482</v>
      </c>
      <c r="K102" s="11">
        <v>43866</v>
      </c>
      <c r="L102" s="5">
        <v>43868</v>
      </c>
    </row>
    <row r="103" spans="2:12">
      <c r="B103" s="81"/>
      <c r="C103" s="2">
        <v>101</v>
      </c>
      <c r="D103" s="2" t="s">
        <v>1410</v>
      </c>
      <c r="E103" s="2" t="s">
        <v>36</v>
      </c>
      <c r="G103" s="2" t="s">
        <v>121</v>
      </c>
      <c r="H103" s="15" t="s">
        <v>487</v>
      </c>
      <c r="I103" s="6" t="s">
        <v>318</v>
      </c>
      <c r="K103" s="11">
        <v>43866</v>
      </c>
      <c r="L103" s="5">
        <v>43868</v>
      </c>
    </row>
    <row r="104" spans="2:12">
      <c r="B104" s="81" t="s">
        <v>1351</v>
      </c>
      <c r="C104" s="2">
        <v>102</v>
      </c>
      <c r="D104" s="2" t="s">
        <v>1410</v>
      </c>
      <c r="E104" s="2" t="s">
        <v>35</v>
      </c>
      <c r="G104" s="2" t="s">
        <v>259</v>
      </c>
      <c r="H104" s="15" t="s">
        <v>492</v>
      </c>
      <c r="I104" s="6" t="s">
        <v>489</v>
      </c>
      <c r="K104" s="11">
        <v>43867</v>
      </c>
      <c r="L104" s="5">
        <v>43869</v>
      </c>
    </row>
    <row r="105" spans="2:12">
      <c r="B105" s="81"/>
      <c r="C105" s="2">
        <v>103</v>
      </c>
      <c r="D105" s="2" t="s">
        <v>1410</v>
      </c>
      <c r="E105" s="2" t="s">
        <v>36</v>
      </c>
      <c r="G105" s="2" t="s">
        <v>7</v>
      </c>
      <c r="H105" s="15" t="s">
        <v>492</v>
      </c>
      <c r="I105" s="6" t="s">
        <v>490</v>
      </c>
      <c r="K105" s="11">
        <v>43867</v>
      </c>
      <c r="L105" s="5">
        <v>43869</v>
      </c>
    </row>
    <row r="106" spans="2:12">
      <c r="B106" s="81"/>
      <c r="C106" s="2">
        <v>104</v>
      </c>
      <c r="D106" s="2" t="s">
        <v>1410</v>
      </c>
      <c r="E106" s="2" t="s">
        <v>36</v>
      </c>
      <c r="G106" s="2" t="s">
        <v>7</v>
      </c>
      <c r="H106" s="15" t="s">
        <v>54</v>
      </c>
      <c r="I106" s="6" t="s">
        <v>322</v>
      </c>
      <c r="K106" s="11">
        <v>43865</v>
      </c>
      <c r="L106" s="5">
        <v>43869</v>
      </c>
    </row>
    <row r="107" spans="2:12">
      <c r="B107" s="81"/>
      <c r="C107" s="2">
        <v>105</v>
      </c>
      <c r="D107" s="2" t="s">
        <v>1410</v>
      </c>
      <c r="E107" s="2" t="s">
        <v>35</v>
      </c>
      <c r="G107" s="2" t="s">
        <v>7</v>
      </c>
      <c r="H107" s="15" t="s">
        <v>491</v>
      </c>
      <c r="I107" s="6" t="s">
        <v>328</v>
      </c>
      <c r="K107" s="11">
        <v>43858</v>
      </c>
      <c r="L107" s="5">
        <v>43869</v>
      </c>
    </row>
    <row r="108" spans="2:12">
      <c r="B108" s="81"/>
      <c r="C108" s="2">
        <v>106</v>
      </c>
      <c r="D108" s="2" t="s">
        <v>1410</v>
      </c>
      <c r="E108" s="2" t="s">
        <v>36</v>
      </c>
      <c r="G108" s="2" t="s">
        <v>259</v>
      </c>
      <c r="H108" s="15" t="s">
        <v>496</v>
      </c>
      <c r="I108" s="6" t="s">
        <v>508</v>
      </c>
      <c r="K108" s="11">
        <v>43866</v>
      </c>
      <c r="L108" s="5">
        <v>43869</v>
      </c>
    </row>
    <row r="109" spans="2:12">
      <c r="B109" s="81"/>
      <c r="C109" s="2">
        <v>107</v>
      </c>
      <c r="D109" s="2" t="s">
        <v>1410</v>
      </c>
      <c r="E109" s="2" t="s">
        <v>36</v>
      </c>
      <c r="G109" s="2" t="s">
        <v>7</v>
      </c>
      <c r="I109" s="6" t="s">
        <v>511</v>
      </c>
      <c r="K109" s="11">
        <v>43868</v>
      </c>
      <c r="L109" s="5">
        <v>43869</v>
      </c>
    </row>
    <row r="110" spans="2:12">
      <c r="B110" s="81"/>
      <c r="C110" s="2">
        <v>108</v>
      </c>
      <c r="D110" s="2" t="s">
        <v>1410</v>
      </c>
      <c r="E110" s="2" t="s">
        <v>35</v>
      </c>
      <c r="G110" s="2" t="s">
        <v>7</v>
      </c>
      <c r="H110" s="15" t="s">
        <v>496</v>
      </c>
      <c r="I110" s="6" t="s">
        <v>329</v>
      </c>
      <c r="K110" s="11">
        <v>43868</v>
      </c>
      <c r="L110" s="5">
        <v>43869</v>
      </c>
    </row>
    <row r="111" spans="2:12">
      <c r="B111" s="81"/>
      <c r="C111" s="2">
        <v>109</v>
      </c>
      <c r="D111" s="2" t="s">
        <v>1410</v>
      </c>
      <c r="E111" s="2" t="s">
        <v>35</v>
      </c>
      <c r="G111" s="2" t="s">
        <v>7</v>
      </c>
      <c r="H111" s="15" t="s">
        <v>496</v>
      </c>
      <c r="I111" s="6" t="s">
        <v>515</v>
      </c>
      <c r="K111" s="11">
        <v>43869</v>
      </c>
      <c r="L111" s="5">
        <v>43869</v>
      </c>
    </row>
    <row r="112" spans="2:12">
      <c r="B112" s="81"/>
      <c r="C112" s="2">
        <v>110</v>
      </c>
      <c r="D112" s="2" t="s">
        <v>1410</v>
      </c>
      <c r="E112" s="2" t="s">
        <v>36</v>
      </c>
      <c r="G112" s="2" t="s">
        <v>7</v>
      </c>
      <c r="H112" s="15" t="s">
        <v>822</v>
      </c>
      <c r="I112" s="6" t="s">
        <v>328</v>
      </c>
      <c r="K112" s="11">
        <v>43867</v>
      </c>
      <c r="L112" s="5">
        <v>43869</v>
      </c>
    </row>
    <row r="113" spans="2:12">
      <c r="B113" s="81"/>
      <c r="C113" s="2">
        <v>111</v>
      </c>
      <c r="D113" s="2" t="s">
        <v>1410</v>
      </c>
      <c r="E113" s="2" t="s">
        <v>36</v>
      </c>
      <c r="G113" s="2" t="s">
        <v>7</v>
      </c>
      <c r="H113" s="15" t="s">
        <v>507</v>
      </c>
      <c r="I113" s="6" t="s">
        <v>323</v>
      </c>
      <c r="K113" s="11">
        <v>43868</v>
      </c>
      <c r="L113" s="5">
        <v>43869</v>
      </c>
    </row>
    <row r="114" spans="2:12">
      <c r="B114" s="81"/>
      <c r="C114" s="2">
        <v>112</v>
      </c>
      <c r="D114" s="2" t="s">
        <v>1410</v>
      </c>
      <c r="E114" s="2" t="s">
        <v>36</v>
      </c>
      <c r="G114" s="2" t="s">
        <v>7</v>
      </c>
      <c r="H114" s="15" t="s">
        <v>517</v>
      </c>
      <c r="I114" s="6" t="s">
        <v>518</v>
      </c>
      <c r="K114" s="11">
        <v>43865</v>
      </c>
      <c r="L114" s="5">
        <v>43869</v>
      </c>
    </row>
    <row r="115" spans="2:12">
      <c r="B115" s="81"/>
      <c r="C115" s="2">
        <v>113</v>
      </c>
      <c r="D115" s="2" t="s">
        <v>1410</v>
      </c>
      <c r="E115" s="2" t="s">
        <v>35</v>
      </c>
      <c r="G115" s="2" t="s">
        <v>7</v>
      </c>
      <c r="H115" s="15" t="s">
        <v>510</v>
      </c>
      <c r="I115" s="6" t="s">
        <v>328</v>
      </c>
      <c r="K115" s="11">
        <v>43868</v>
      </c>
      <c r="L115" s="5">
        <v>43869</v>
      </c>
    </row>
    <row r="116" spans="2:12">
      <c r="B116" s="81"/>
      <c r="C116" s="2">
        <v>114</v>
      </c>
      <c r="D116" s="2" t="s">
        <v>1410</v>
      </c>
      <c r="E116" s="2" t="s">
        <v>35</v>
      </c>
      <c r="G116" s="2" t="s">
        <v>7</v>
      </c>
      <c r="H116" s="15" t="s">
        <v>603</v>
      </c>
      <c r="I116" s="6" t="s">
        <v>601</v>
      </c>
      <c r="K116" s="11">
        <v>43868</v>
      </c>
      <c r="L116" s="5">
        <v>43869</v>
      </c>
    </row>
    <row r="117" spans="2:12">
      <c r="B117" s="81"/>
      <c r="C117" s="2">
        <v>115</v>
      </c>
      <c r="D117" s="2" t="s">
        <v>1410</v>
      </c>
      <c r="E117" s="2" t="s">
        <v>36</v>
      </c>
      <c r="G117" s="2" t="s">
        <v>7</v>
      </c>
      <c r="H117" s="15" t="s">
        <v>519</v>
      </c>
      <c r="I117" s="6" t="s">
        <v>515</v>
      </c>
      <c r="K117" s="11">
        <v>43868</v>
      </c>
      <c r="L117" s="5">
        <v>43869</v>
      </c>
    </row>
    <row r="118" spans="2:12">
      <c r="B118" s="81"/>
      <c r="C118" s="2">
        <v>116</v>
      </c>
      <c r="D118" s="2" t="s">
        <v>1410</v>
      </c>
      <c r="E118" s="2" t="s">
        <v>36</v>
      </c>
      <c r="G118" s="2" t="s">
        <v>7</v>
      </c>
      <c r="H118" s="15" t="s">
        <v>507</v>
      </c>
      <c r="I118" s="6" t="s">
        <v>323</v>
      </c>
      <c r="K118" s="11">
        <v>43869</v>
      </c>
      <c r="L118" s="5">
        <v>43869</v>
      </c>
    </row>
    <row r="119" spans="2:12">
      <c r="B119" s="81" t="s">
        <v>1356</v>
      </c>
      <c r="C119" s="2">
        <v>117</v>
      </c>
      <c r="D119" s="2" t="s">
        <v>1410</v>
      </c>
      <c r="E119" s="2" t="s">
        <v>35</v>
      </c>
      <c r="G119" s="2" t="s">
        <v>259</v>
      </c>
      <c r="H119" s="15" t="s">
        <v>483</v>
      </c>
      <c r="I119" s="6" t="s">
        <v>513</v>
      </c>
      <c r="K119" s="11">
        <v>43866</v>
      </c>
      <c r="L119" s="5">
        <v>43870</v>
      </c>
    </row>
    <row r="120" spans="2:12">
      <c r="B120" s="81"/>
      <c r="C120" s="2">
        <v>118</v>
      </c>
      <c r="D120" s="2" t="s">
        <v>1410</v>
      </c>
      <c r="E120" s="2" t="s">
        <v>35</v>
      </c>
      <c r="G120" s="2" t="s">
        <v>259</v>
      </c>
      <c r="H120" s="15" t="s">
        <v>483</v>
      </c>
      <c r="I120" s="6" t="s">
        <v>513</v>
      </c>
      <c r="K120" s="11">
        <v>43866</v>
      </c>
      <c r="L120" s="5">
        <v>43870</v>
      </c>
    </row>
    <row r="121" spans="2:12">
      <c r="B121" s="81"/>
      <c r="C121" s="2">
        <v>119</v>
      </c>
      <c r="D121" s="2" t="s">
        <v>1410</v>
      </c>
      <c r="E121" s="2" t="s">
        <v>35</v>
      </c>
      <c r="G121" s="2" t="s">
        <v>7</v>
      </c>
      <c r="H121" s="15" t="s">
        <v>496</v>
      </c>
      <c r="I121" s="6" t="s">
        <v>323</v>
      </c>
      <c r="K121" s="11">
        <v>43860</v>
      </c>
      <c r="L121" s="5">
        <v>43870</v>
      </c>
    </row>
    <row r="122" spans="2:12">
      <c r="B122" s="81"/>
      <c r="C122" s="2">
        <v>120</v>
      </c>
      <c r="D122" s="2" t="s">
        <v>1410</v>
      </c>
      <c r="E122" s="2" t="s">
        <v>35</v>
      </c>
      <c r="G122" s="2" t="s">
        <v>7</v>
      </c>
      <c r="H122" s="15" t="s">
        <v>816</v>
      </c>
      <c r="I122" s="6" t="s">
        <v>817</v>
      </c>
      <c r="K122" s="11" t="s">
        <v>309</v>
      </c>
      <c r="L122" s="5">
        <v>43870</v>
      </c>
    </row>
    <row r="123" spans="2:12">
      <c r="B123" s="81"/>
      <c r="C123" s="2">
        <v>121</v>
      </c>
      <c r="D123" s="2" t="s">
        <v>1410</v>
      </c>
      <c r="E123" s="2" t="s">
        <v>36</v>
      </c>
      <c r="H123" s="15" t="s">
        <v>507</v>
      </c>
      <c r="I123" s="6" t="s">
        <v>326</v>
      </c>
      <c r="K123" s="11">
        <v>43869</v>
      </c>
      <c r="L123" s="5">
        <v>43870</v>
      </c>
    </row>
    <row r="124" spans="2:12">
      <c r="B124" s="81"/>
      <c r="C124" s="2">
        <v>122</v>
      </c>
      <c r="D124" s="2" t="s">
        <v>1410</v>
      </c>
      <c r="E124" s="2" t="s">
        <v>35</v>
      </c>
      <c r="G124" s="2" t="s">
        <v>7</v>
      </c>
      <c r="H124" s="31" t="s">
        <v>602</v>
      </c>
      <c r="I124" s="6" t="s">
        <v>807</v>
      </c>
      <c r="K124" s="11">
        <v>43868</v>
      </c>
      <c r="L124" s="5">
        <v>43870</v>
      </c>
    </row>
    <row r="125" spans="2:12">
      <c r="B125" s="81"/>
      <c r="C125" s="2">
        <v>123</v>
      </c>
      <c r="D125" s="2" t="s">
        <v>1410</v>
      </c>
      <c r="E125" s="2" t="s">
        <v>35</v>
      </c>
      <c r="H125" s="15" t="s">
        <v>458</v>
      </c>
      <c r="I125" s="6" t="s">
        <v>316</v>
      </c>
      <c r="K125" s="11">
        <v>43868</v>
      </c>
      <c r="L125" s="5">
        <v>43870</v>
      </c>
    </row>
    <row r="126" spans="2:12">
      <c r="B126" s="81"/>
      <c r="C126" s="2">
        <v>124</v>
      </c>
      <c r="D126" s="2" t="s">
        <v>1410</v>
      </c>
      <c r="E126" s="2" t="s">
        <v>35</v>
      </c>
      <c r="G126" s="2" t="s">
        <v>7</v>
      </c>
      <c r="H126" s="15" t="s">
        <v>457</v>
      </c>
      <c r="I126" s="6" t="s">
        <v>322</v>
      </c>
      <c r="K126" s="11">
        <v>43868</v>
      </c>
      <c r="L126" s="5">
        <v>43870</v>
      </c>
    </row>
    <row r="127" spans="2:12">
      <c r="B127" s="81"/>
      <c r="C127" s="2">
        <v>125</v>
      </c>
      <c r="D127" s="2" t="s">
        <v>1410</v>
      </c>
      <c r="E127" s="2" t="s">
        <v>35</v>
      </c>
      <c r="G127" s="2" t="s">
        <v>7</v>
      </c>
      <c r="H127" s="15" t="s">
        <v>459</v>
      </c>
      <c r="I127" s="6" t="s">
        <v>323</v>
      </c>
      <c r="K127" s="11">
        <v>43868</v>
      </c>
      <c r="L127" s="5">
        <v>43870</v>
      </c>
    </row>
    <row r="128" spans="2:12">
      <c r="B128" s="81"/>
      <c r="C128" s="2">
        <v>126</v>
      </c>
      <c r="D128" s="2" t="s">
        <v>1410</v>
      </c>
      <c r="E128" s="2" t="s">
        <v>35</v>
      </c>
      <c r="G128" s="2" t="s">
        <v>7</v>
      </c>
      <c r="I128" s="6" t="s">
        <v>523</v>
      </c>
      <c r="K128" s="11">
        <v>43867</v>
      </c>
      <c r="L128" s="5">
        <v>43870</v>
      </c>
    </row>
    <row r="129" spans="2:12">
      <c r="B129" s="81"/>
      <c r="C129" s="2">
        <v>127</v>
      </c>
      <c r="D129" s="2" t="s">
        <v>1410</v>
      </c>
      <c r="E129" s="2" t="s">
        <v>36</v>
      </c>
      <c r="G129" s="2" t="s">
        <v>7</v>
      </c>
      <c r="H129" s="15" t="s">
        <v>493</v>
      </c>
      <c r="I129" s="6" t="s">
        <v>328</v>
      </c>
      <c r="K129" s="11">
        <v>43862</v>
      </c>
      <c r="L129" s="5">
        <v>43870</v>
      </c>
    </row>
    <row r="130" spans="2:12">
      <c r="B130" s="81"/>
      <c r="C130" s="2">
        <v>128</v>
      </c>
      <c r="D130" s="2" t="s">
        <v>1410</v>
      </c>
      <c r="E130" s="2" t="s">
        <v>35</v>
      </c>
      <c r="G130" s="2" t="s">
        <v>7</v>
      </c>
      <c r="H130" s="15" t="s">
        <v>496</v>
      </c>
      <c r="I130" s="6" t="s">
        <v>323</v>
      </c>
      <c r="K130" s="11">
        <v>43868</v>
      </c>
      <c r="L130" s="5">
        <v>43870</v>
      </c>
    </row>
    <row r="131" spans="2:12">
      <c r="B131" s="81"/>
      <c r="C131" s="2">
        <v>129</v>
      </c>
      <c r="D131" s="2" t="s">
        <v>1410</v>
      </c>
      <c r="E131" s="2" t="s">
        <v>35</v>
      </c>
      <c r="G131" s="2" t="s">
        <v>7</v>
      </c>
      <c r="H131" s="15" t="s">
        <v>517</v>
      </c>
      <c r="I131" s="6" t="s">
        <v>502</v>
      </c>
      <c r="K131" s="11">
        <v>43869</v>
      </c>
      <c r="L131" s="5">
        <v>43870</v>
      </c>
    </row>
    <row r="132" spans="2:12">
      <c r="B132" s="81"/>
      <c r="C132" s="2">
        <v>130</v>
      </c>
      <c r="D132" s="2" t="s">
        <v>1410</v>
      </c>
      <c r="E132" s="2" t="s">
        <v>35</v>
      </c>
      <c r="G132" s="2" t="s">
        <v>7</v>
      </c>
      <c r="H132" s="15" t="s">
        <v>521</v>
      </c>
      <c r="I132" s="6" t="s">
        <v>323</v>
      </c>
      <c r="K132" s="11">
        <v>43868</v>
      </c>
      <c r="L132" s="5">
        <v>43870</v>
      </c>
    </row>
    <row r="133" spans="2:12">
      <c r="B133" s="81" t="s">
        <v>1350</v>
      </c>
      <c r="C133" s="2">
        <v>131</v>
      </c>
      <c r="D133" s="2" t="s">
        <v>1410</v>
      </c>
      <c r="E133" s="2" t="s">
        <v>35</v>
      </c>
      <c r="G133" s="2" t="s">
        <v>7</v>
      </c>
      <c r="H133" s="15" t="s">
        <v>522</v>
      </c>
      <c r="I133" s="6" t="s">
        <v>322</v>
      </c>
      <c r="K133" s="11">
        <v>43858</v>
      </c>
      <c r="L133" s="5">
        <v>43871</v>
      </c>
    </row>
    <row r="134" spans="2:12">
      <c r="B134" s="81"/>
      <c r="C134" s="2">
        <v>132</v>
      </c>
      <c r="D134" s="2" t="s">
        <v>1410</v>
      </c>
      <c r="E134" s="2" t="s">
        <v>36</v>
      </c>
      <c r="G134" s="2" t="s">
        <v>7</v>
      </c>
      <c r="I134" s="6" t="s">
        <v>330</v>
      </c>
      <c r="K134" s="11">
        <v>43868</v>
      </c>
      <c r="L134" s="5">
        <v>43871</v>
      </c>
    </row>
    <row r="135" spans="2:12">
      <c r="B135" s="81"/>
      <c r="C135" s="2">
        <v>133</v>
      </c>
      <c r="D135" s="2" t="s">
        <v>1410</v>
      </c>
      <c r="E135" s="2" t="s">
        <v>36</v>
      </c>
      <c r="G135" s="2" t="s">
        <v>7</v>
      </c>
      <c r="H135" s="15" t="s">
        <v>496</v>
      </c>
      <c r="I135" s="6" t="s">
        <v>331</v>
      </c>
      <c r="K135" s="11">
        <v>43869</v>
      </c>
      <c r="L135" s="5">
        <v>43871</v>
      </c>
    </row>
    <row r="136" spans="2:12">
      <c r="B136" s="81"/>
      <c r="C136" s="2">
        <v>134</v>
      </c>
      <c r="D136" s="2" t="s">
        <v>1410</v>
      </c>
      <c r="E136" s="2" t="s">
        <v>36</v>
      </c>
      <c r="G136" s="2" t="s">
        <v>7</v>
      </c>
      <c r="H136" s="15" t="s">
        <v>54</v>
      </c>
      <c r="I136" s="6" t="s">
        <v>318</v>
      </c>
      <c r="K136" s="11">
        <v>43868</v>
      </c>
      <c r="L136" s="5">
        <v>43871</v>
      </c>
    </row>
    <row r="137" spans="2:12">
      <c r="B137" s="81"/>
      <c r="C137" s="2">
        <v>135</v>
      </c>
      <c r="D137" s="2" t="s">
        <v>1410</v>
      </c>
      <c r="E137" s="2" t="s">
        <v>35</v>
      </c>
      <c r="G137" s="2" t="s">
        <v>7</v>
      </c>
      <c r="H137" s="15" t="s">
        <v>483</v>
      </c>
      <c r="I137" s="6" t="s">
        <v>1029</v>
      </c>
      <c r="K137" s="11">
        <v>43871</v>
      </c>
      <c r="L137" s="5">
        <v>43871</v>
      </c>
    </row>
    <row r="138" spans="2:12">
      <c r="B138" s="81"/>
      <c r="C138" s="2">
        <v>136</v>
      </c>
      <c r="D138" s="2" t="s">
        <v>1410</v>
      </c>
      <c r="E138" s="2" t="s">
        <v>35</v>
      </c>
      <c r="G138" s="2" t="s">
        <v>7</v>
      </c>
      <c r="H138" s="15" t="s">
        <v>483</v>
      </c>
      <c r="I138" s="6" t="s">
        <v>323</v>
      </c>
      <c r="K138" s="11">
        <v>43869</v>
      </c>
      <c r="L138" s="5">
        <v>43871</v>
      </c>
    </row>
    <row r="139" spans="2:12">
      <c r="B139" s="81"/>
      <c r="C139" s="2">
        <v>137</v>
      </c>
      <c r="D139" s="2" t="s">
        <v>1410</v>
      </c>
      <c r="E139" s="2" t="s">
        <v>35</v>
      </c>
      <c r="G139" s="2" t="s">
        <v>7</v>
      </c>
      <c r="H139" s="15" t="s">
        <v>483</v>
      </c>
      <c r="I139" s="6" t="s">
        <v>318</v>
      </c>
      <c r="K139" s="11">
        <v>43869</v>
      </c>
      <c r="L139" s="5">
        <v>43871</v>
      </c>
    </row>
    <row r="140" spans="2:12">
      <c r="B140" s="81"/>
      <c r="C140" s="2">
        <v>138</v>
      </c>
      <c r="D140" s="2" t="s">
        <v>1410</v>
      </c>
      <c r="E140" s="2" t="s">
        <v>36</v>
      </c>
      <c r="G140" s="2" t="s">
        <v>7</v>
      </c>
      <c r="H140" s="15" t="s">
        <v>483</v>
      </c>
      <c r="I140" s="6" t="s">
        <v>323</v>
      </c>
      <c r="K140" s="11">
        <v>43870</v>
      </c>
      <c r="L140" s="5">
        <v>43871</v>
      </c>
    </row>
    <row r="141" spans="2:12">
      <c r="B141" s="81"/>
      <c r="C141" s="2">
        <v>139</v>
      </c>
      <c r="D141" s="2" t="s">
        <v>1410</v>
      </c>
      <c r="E141" s="2" t="s">
        <v>35</v>
      </c>
      <c r="G141" s="2" t="s">
        <v>7</v>
      </c>
      <c r="H141" s="15" t="s">
        <v>509</v>
      </c>
      <c r="I141" s="6" t="s">
        <v>332</v>
      </c>
      <c r="K141" s="11">
        <v>43870</v>
      </c>
      <c r="L141" s="5">
        <v>43871</v>
      </c>
    </row>
    <row r="142" spans="2:12">
      <c r="B142" s="81"/>
      <c r="C142" s="2">
        <v>140</v>
      </c>
      <c r="D142" s="2" t="s">
        <v>1410</v>
      </c>
      <c r="E142" s="2" t="s">
        <v>36</v>
      </c>
      <c r="G142" s="2" t="s">
        <v>7</v>
      </c>
      <c r="I142" s="6" t="s">
        <v>333</v>
      </c>
      <c r="K142" s="11">
        <v>43869</v>
      </c>
      <c r="L142" s="5">
        <v>43871</v>
      </c>
    </row>
    <row r="143" spans="2:12">
      <c r="B143" s="81"/>
      <c r="C143" s="2">
        <v>141</v>
      </c>
      <c r="D143" s="2" t="s">
        <v>1410</v>
      </c>
      <c r="E143" s="2" t="s">
        <v>36</v>
      </c>
      <c r="G143" s="2" t="s">
        <v>7</v>
      </c>
      <c r="H143" s="15" t="s">
        <v>494</v>
      </c>
      <c r="I143" s="6" t="s">
        <v>328</v>
      </c>
      <c r="K143" s="11">
        <v>43869</v>
      </c>
      <c r="L143" s="5">
        <v>43871</v>
      </c>
    </row>
    <row r="144" spans="2:12">
      <c r="B144" s="81"/>
      <c r="C144" s="2">
        <v>142</v>
      </c>
      <c r="D144" s="2" t="s">
        <v>1410</v>
      </c>
      <c r="E144" s="2" t="s">
        <v>36</v>
      </c>
      <c r="G144" s="2" t="s">
        <v>7</v>
      </c>
      <c r="I144" s="6" t="s">
        <v>321</v>
      </c>
      <c r="K144" s="11">
        <v>43865</v>
      </c>
      <c r="L144" s="5">
        <v>43871</v>
      </c>
    </row>
    <row r="145" spans="2:12">
      <c r="B145" s="81"/>
      <c r="C145" s="2">
        <v>143</v>
      </c>
      <c r="D145" s="2" t="s">
        <v>1410</v>
      </c>
      <c r="E145" s="2" t="s">
        <v>35</v>
      </c>
      <c r="G145" s="2" t="s">
        <v>7</v>
      </c>
      <c r="H145" s="15" t="s">
        <v>507</v>
      </c>
      <c r="I145" s="6" t="s">
        <v>322</v>
      </c>
      <c r="K145" s="11">
        <v>43868</v>
      </c>
      <c r="L145" s="5">
        <v>43871</v>
      </c>
    </row>
    <row r="146" spans="2:12">
      <c r="B146" s="81"/>
      <c r="C146" s="2">
        <v>144</v>
      </c>
      <c r="D146" s="2" t="s">
        <v>1410</v>
      </c>
      <c r="E146" s="2" t="s">
        <v>35</v>
      </c>
      <c r="G146" s="2" t="s">
        <v>7</v>
      </c>
      <c r="H146" s="15" t="s">
        <v>507</v>
      </c>
      <c r="I146" s="6" t="s">
        <v>328</v>
      </c>
      <c r="K146" s="11">
        <v>43868</v>
      </c>
      <c r="L146" s="5">
        <v>43871</v>
      </c>
    </row>
    <row r="147" spans="2:12">
      <c r="B147" s="81"/>
      <c r="C147" s="2">
        <v>145</v>
      </c>
      <c r="D147" s="2" t="s">
        <v>1410</v>
      </c>
      <c r="E147" s="2" t="s">
        <v>36</v>
      </c>
      <c r="G147" s="2" t="s">
        <v>7</v>
      </c>
      <c r="H147" s="15" t="s">
        <v>521</v>
      </c>
      <c r="I147" s="6" t="s">
        <v>486</v>
      </c>
      <c r="K147" s="11">
        <v>43868</v>
      </c>
      <c r="L147" s="5">
        <v>43871</v>
      </c>
    </row>
    <row r="148" spans="2:12">
      <c r="B148" s="81"/>
      <c r="C148" s="2">
        <v>146</v>
      </c>
      <c r="D148" s="2" t="s">
        <v>1410</v>
      </c>
      <c r="E148" s="2" t="s">
        <v>35</v>
      </c>
      <c r="G148" s="2" t="s">
        <v>7</v>
      </c>
      <c r="H148" s="15" t="s">
        <v>507</v>
      </c>
      <c r="I148" s="6" t="s">
        <v>323</v>
      </c>
      <c r="K148" s="11">
        <v>43869</v>
      </c>
      <c r="L148" s="5">
        <v>43871</v>
      </c>
    </row>
    <row r="149" spans="2:12">
      <c r="B149" s="81"/>
      <c r="C149" s="2">
        <v>147</v>
      </c>
      <c r="D149" s="2" t="s">
        <v>1410</v>
      </c>
      <c r="E149" s="2" t="s">
        <v>36</v>
      </c>
      <c r="G149" s="2" t="s">
        <v>7</v>
      </c>
      <c r="H149" s="15" t="s">
        <v>488</v>
      </c>
      <c r="I149" s="6" t="s">
        <v>334</v>
      </c>
      <c r="K149" s="11">
        <v>43870</v>
      </c>
      <c r="L149" s="5">
        <v>43871</v>
      </c>
    </row>
    <row r="150" spans="2:12">
      <c r="B150" s="81"/>
      <c r="C150" s="2">
        <v>148</v>
      </c>
      <c r="D150" s="2" t="s">
        <v>1410</v>
      </c>
      <c r="E150" s="2" t="s">
        <v>35</v>
      </c>
      <c r="G150" s="2" t="s">
        <v>7</v>
      </c>
      <c r="I150" s="6" t="s">
        <v>322</v>
      </c>
      <c r="K150" s="11">
        <v>43870</v>
      </c>
      <c r="L150" s="5">
        <v>43871</v>
      </c>
    </row>
    <row r="151" spans="2:12">
      <c r="B151" s="81" t="s">
        <v>1357</v>
      </c>
      <c r="C151" s="2">
        <v>149</v>
      </c>
      <c r="D151" s="2" t="s">
        <v>1410</v>
      </c>
      <c r="E151" s="2" t="s">
        <v>35</v>
      </c>
      <c r="G151" s="2" t="s">
        <v>7</v>
      </c>
      <c r="H151" s="15" t="s">
        <v>808</v>
      </c>
      <c r="I151" s="6" t="s">
        <v>499</v>
      </c>
      <c r="K151" s="11">
        <v>43865</v>
      </c>
      <c r="L151" s="5">
        <v>43872</v>
      </c>
    </row>
    <row r="152" spans="2:12">
      <c r="B152" s="81"/>
      <c r="C152" s="2">
        <v>150</v>
      </c>
      <c r="D152" s="2" t="s">
        <v>1410</v>
      </c>
      <c r="E152" s="2" t="s">
        <v>36</v>
      </c>
      <c r="G152" s="2" t="s">
        <v>259</v>
      </c>
      <c r="H152" s="15" t="s">
        <v>520</v>
      </c>
      <c r="I152" s="6" t="s">
        <v>514</v>
      </c>
      <c r="K152" s="11">
        <v>43870</v>
      </c>
      <c r="L152" s="5">
        <v>43872</v>
      </c>
    </row>
    <row r="153" spans="2:12">
      <c r="B153" s="81"/>
      <c r="C153" s="2">
        <v>151</v>
      </c>
      <c r="D153" s="2" t="s">
        <v>1410</v>
      </c>
      <c r="E153" s="2" t="s">
        <v>35</v>
      </c>
      <c r="G153" s="2" t="s">
        <v>7</v>
      </c>
      <c r="H153" s="15" t="s">
        <v>819</v>
      </c>
      <c r="I153" s="6" t="s">
        <v>315</v>
      </c>
      <c r="K153" s="11">
        <v>43863</v>
      </c>
      <c r="L153" s="5">
        <v>43872</v>
      </c>
    </row>
    <row r="154" spans="2:12">
      <c r="B154" s="81"/>
      <c r="C154" s="2">
        <v>152</v>
      </c>
      <c r="D154" s="2" t="s">
        <v>1410</v>
      </c>
      <c r="E154" s="2" t="s">
        <v>35</v>
      </c>
      <c r="G154" s="2" t="s">
        <v>7</v>
      </c>
      <c r="H154" s="15" t="s">
        <v>507</v>
      </c>
      <c r="I154" s="6" t="s">
        <v>323</v>
      </c>
      <c r="K154" s="11">
        <v>43870</v>
      </c>
      <c r="L154" s="5">
        <v>43872</v>
      </c>
    </row>
    <row r="155" spans="2:12">
      <c r="B155" s="81" t="s">
        <v>1358</v>
      </c>
      <c r="C155" s="2">
        <v>153</v>
      </c>
      <c r="D155" s="2" t="s">
        <v>1410</v>
      </c>
      <c r="E155" s="2" t="s">
        <v>36</v>
      </c>
      <c r="G155" s="2" t="s">
        <v>7</v>
      </c>
      <c r="H155" s="15" t="s">
        <v>492</v>
      </c>
      <c r="I155" s="6" t="s">
        <v>328</v>
      </c>
      <c r="K155" s="11">
        <v>43869</v>
      </c>
      <c r="L155" s="5">
        <v>43873</v>
      </c>
    </row>
    <row r="156" spans="2:12">
      <c r="B156" s="81"/>
      <c r="C156" s="2">
        <v>154</v>
      </c>
      <c r="D156" s="2" t="s">
        <v>1410</v>
      </c>
      <c r="E156" s="2" t="s">
        <v>35</v>
      </c>
      <c r="G156" s="2" t="s">
        <v>7</v>
      </c>
      <c r="H156" s="15" t="s">
        <v>492</v>
      </c>
      <c r="I156" s="6" t="s">
        <v>328</v>
      </c>
      <c r="K156" s="11">
        <v>43869</v>
      </c>
      <c r="L156" s="5">
        <v>43873</v>
      </c>
    </row>
    <row r="157" spans="2:12">
      <c r="B157" s="81"/>
      <c r="C157" s="2">
        <v>155</v>
      </c>
      <c r="D157" s="2" t="s">
        <v>1410</v>
      </c>
      <c r="E157" s="2" t="s">
        <v>36</v>
      </c>
      <c r="G157" s="2" t="s">
        <v>7</v>
      </c>
      <c r="H157" s="15" t="s">
        <v>509</v>
      </c>
      <c r="I157" s="6" t="s">
        <v>499</v>
      </c>
      <c r="K157" s="11">
        <v>43871</v>
      </c>
      <c r="L157" s="5">
        <v>43873</v>
      </c>
    </row>
    <row r="158" spans="2:12">
      <c r="B158" s="81"/>
      <c r="C158" s="2">
        <v>156</v>
      </c>
      <c r="D158" s="2" t="s">
        <v>1410</v>
      </c>
      <c r="E158" s="2" t="s">
        <v>35</v>
      </c>
      <c r="G158" s="2" t="s">
        <v>7</v>
      </c>
      <c r="H158" s="15" t="s">
        <v>520</v>
      </c>
      <c r="I158" s="6" t="s">
        <v>318</v>
      </c>
      <c r="K158" s="11">
        <v>43870</v>
      </c>
      <c r="L158" s="5">
        <v>43873</v>
      </c>
    </row>
    <row r="159" spans="2:12">
      <c r="B159" s="81"/>
      <c r="C159" s="2">
        <v>157</v>
      </c>
      <c r="D159" s="2" t="s">
        <v>1410</v>
      </c>
      <c r="E159" s="2" t="s">
        <v>35</v>
      </c>
      <c r="G159" s="2" t="s">
        <v>121</v>
      </c>
      <c r="H159" s="15" t="s">
        <v>498</v>
      </c>
      <c r="I159" s="6" t="s">
        <v>328</v>
      </c>
      <c r="K159" s="11">
        <v>43868</v>
      </c>
      <c r="L159" s="5">
        <v>43873</v>
      </c>
    </row>
    <row r="160" spans="2:12">
      <c r="B160" s="81"/>
      <c r="C160" s="2">
        <v>158</v>
      </c>
      <c r="D160" s="2" t="s">
        <v>1410</v>
      </c>
      <c r="E160" s="2" t="s">
        <v>35</v>
      </c>
      <c r="G160" s="2" t="s">
        <v>7</v>
      </c>
      <c r="H160" s="15" t="s">
        <v>818</v>
      </c>
      <c r="I160" s="6" t="s">
        <v>323</v>
      </c>
      <c r="K160" s="11">
        <v>43871</v>
      </c>
      <c r="L160" s="5">
        <v>43873</v>
      </c>
    </row>
    <row r="161" spans="2:12">
      <c r="B161" s="81"/>
      <c r="C161" s="2">
        <v>159</v>
      </c>
      <c r="D161" s="2" t="s">
        <v>1410</v>
      </c>
      <c r="E161" s="2" t="s">
        <v>35</v>
      </c>
      <c r="G161" s="2" t="s">
        <v>7</v>
      </c>
      <c r="H161" s="15" t="s">
        <v>495</v>
      </c>
      <c r="I161" s="6" t="s">
        <v>328</v>
      </c>
      <c r="K161" s="11">
        <v>43871</v>
      </c>
      <c r="L161" s="5">
        <v>43873</v>
      </c>
    </row>
    <row r="162" spans="2:12">
      <c r="B162" s="81"/>
      <c r="C162" s="2">
        <v>160</v>
      </c>
      <c r="D162" s="2" t="s">
        <v>1410</v>
      </c>
      <c r="E162" s="2" t="s">
        <v>35</v>
      </c>
      <c r="G162" s="2" t="s">
        <v>7</v>
      </c>
      <c r="H162" s="15" t="s">
        <v>497</v>
      </c>
      <c r="I162" s="6" t="s">
        <v>328</v>
      </c>
      <c r="K162" s="11">
        <v>43871</v>
      </c>
      <c r="L162" s="5">
        <v>43873</v>
      </c>
    </row>
    <row r="163" spans="2:12">
      <c r="B163" s="81"/>
      <c r="C163" s="2">
        <v>161</v>
      </c>
      <c r="D163" s="2" t="s">
        <v>1410</v>
      </c>
      <c r="E163" s="2" t="s">
        <v>36</v>
      </c>
      <c r="G163" s="2" t="s">
        <v>7</v>
      </c>
      <c r="H163" s="15" t="s">
        <v>492</v>
      </c>
      <c r="I163" s="6" t="s">
        <v>335</v>
      </c>
      <c r="K163" s="11">
        <v>43869</v>
      </c>
      <c r="L163" s="5">
        <v>43873</v>
      </c>
    </row>
    <row r="164" spans="2:12">
      <c r="B164" s="81" t="s">
        <v>1359</v>
      </c>
      <c r="C164" s="2">
        <v>162</v>
      </c>
      <c r="D164" s="2" t="s">
        <v>1410</v>
      </c>
      <c r="E164" s="2" t="s">
        <v>35</v>
      </c>
      <c r="G164" s="2" t="s">
        <v>7</v>
      </c>
      <c r="H164" s="15" t="s">
        <v>516</v>
      </c>
      <c r="I164" s="6" t="s">
        <v>318</v>
      </c>
      <c r="K164" s="11" t="s">
        <v>309</v>
      </c>
      <c r="L164" s="5">
        <v>43874</v>
      </c>
    </row>
    <row r="165" spans="2:12">
      <c r="B165" s="81"/>
      <c r="C165" s="2">
        <v>163</v>
      </c>
      <c r="D165" s="2" t="s">
        <v>1410</v>
      </c>
      <c r="E165" s="2" t="s">
        <v>35</v>
      </c>
      <c r="G165" s="2" t="s">
        <v>121</v>
      </c>
      <c r="H165" s="15" t="s">
        <v>524</v>
      </c>
      <c r="I165" s="6" t="s">
        <v>324</v>
      </c>
      <c r="K165" s="11">
        <v>43872</v>
      </c>
      <c r="L165" s="5">
        <v>43874</v>
      </c>
    </row>
    <row r="166" spans="2:12">
      <c r="B166" s="81"/>
      <c r="C166" s="2">
        <v>164</v>
      </c>
      <c r="D166" s="2" t="s">
        <v>1410</v>
      </c>
      <c r="E166" s="2" t="s">
        <v>36</v>
      </c>
      <c r="G166" s="2" t="s">
        <v>259</v>
      </c>
      <c r="H166" s="15" t="s">
        <v>485</v>
      </c>
      <c r="I166" s="6" t="s">
        <v>823</v>
      </c>
      <c r="K166" s="11">
        <v>43870</v>
      </c>
      <c r="L166" s="5">
        <v>43874</v>
      </c>
    </row>
    <row r="167" spans="2:12">
      <c r="B167" s="81"/>
      <c r="C167" s="2">
        <v>165</v>
      </c>
      <c r="D167" s="2" t="s">
        <v>1410</v>
      </c>
      <c r="E167" s="2" t="s">
        <v>36</v>
      </c>
      <c r="G167" s="2" t="s">
        <v>7</v>
      </c>
      <c r="H167" s="15" t="s">
        <v>507</v>
      </c>
      <c r="I167" s="6" t="s">
        <v>328</v>
      </c>
      <c r="K167" s="11">
        <v>43873</v>
      </c>
      <c r="L167" s="5">
        <v>43874</v>
      </c>
    </row>
    <row r="168" spans="2:12">
      <c r="B168" s="81"/>
      <c r="C168" s="2">
        <v>166</v>
      </c>
      <c r="D168" s="2" t="s">
        <v>1410</v>
      </c>
      <c r="E168" s="2" t="s">
        <v>35</v>
      </c>
      <c r="G168" s="2" t="s">
        <v>7</v>
      </c>
      <c r="H168" s="15" t="s">
        <v>472</v>
      </c>
      <c r="I168" s="6" t="s">
        <v>473</v>
      </c>
      <c r="J168" s="5">
        <v>43870</v>
      </c>
      <c r="K168" s="11">
        <v>43873</v>
      </c>
      <c r="L168" s="5">
        <v>43874</v>
      </c>
    </row>
    <row r="169" spans="2:12">
      <c r="B169" s="81" t="s">
        <v>1360</v>
      </c>
      <c r="C169" s="2">
        <v>167</v>
      </c>
      <c r="D169" s="2" t="s">
        <v>1410</v>
      </c>
      <c r="E169" s="2" t="s">
        <v>35</v>
      </c>
      <c r="G169" s="2" t="s">
        <v>7</v>
      </c>
      <c r="I169" s="6" t="s">
        <v>525</v>
      </c>
      <c r="K169" s="11">
        <v>43873</v>
      </c>
      <c r="L169" s="5">
        <v>43875</v>
      </c>
    </row>
    <row r="170" spans="2:12">
      <c r="B170" s="81"/>
      <c r="C170" s="2">
        <v>168</v>
      </c>
      <c r="D170" s="2" t="s">
        <v>1410</v>
      </c>
      <c r="E170" s="2" t="s">
        <v>35</v>
      </c>
      <c r="G170" s="2" t="s">
        <v>7</v>
      </c>
      <c r="H170" s="15" t="s">
        <v>509</v>
      </c>
      <c r="I170" s="6" t="s">
        <v>328</v>
      </c>
      <c r="K170" s="11">
        <v>43874</v>
      </c>
      <c r="L170" s="5">
        <v>43875</v>
      </c>
    </row>
    <row r="171" spans="2:12">
      <c r="B171" s="81"/>
      <c r="C171" s="2">
        <v>169</v>
      </c>
      <c r="D171" s="2" t="s">
        <v>1410</v>
      </c>
      <c r="E171" s="2" t="s">
        <v>35</v>
      </c>
      <c r="G171" s="2" t="s">
        <v>7</v>
      </c>
      <c r="H171" s="15" t="s">
        <v>509</v>
      </c>
      <c r="I171" s="6" t="s">
        <v>336</v>
      </c>
      <c r="K171" s="11">
        <v>43874</v>
      </c>
      <c r="L171" s="5">
        <v>43875</v>
      </c>
    </row>
    <row r="172" spans="2:12">
      <c r="B172" s="81" t="s">
        <v>1361</v>
      </c>
      <c r="C172" s="2">
        <v>170</v>
      </c>
      <c r="D172" s="2" t="s">
        <v>1410</v>
      </c>
      <c r="E172" s="2" t="s">
        <v>35</v>
      </c>
      <c r="G172" s="2" t="s">
        <v>7</v>
      </c>
      <c r="H172" s="15" t="s">
        <v>492</v>
      </c>
      <c r="I172" s="6" t="s">
        <v>328</v>
      </c>
      <c r="K172" s="11">
        <v>43873</v>
      </c>
      <c r="L172" s="5">
        <v>43876</v>
      </c>
    </row>
    <row r="173" spans="2:12">
      <c r="B173" s="81"/>
      <c r="C173" s="2">
        <v>171</v>
      </c>
      <c r="D173" s="2" t="s">
        <v>1410</v>
      </c>
      <c r="E173" s="2" t="s">
        <v>35</v>
      </c>
      <c r="G173" s="2" t="s">
        <v>7</v>
      </c>
      <c r="I173" s="6" t="s">
        <v>323</v>
      </c>
      <c r="K173" s="11">
        <v>43875</v>
      </c>
      <c r="L173" s="5">
        <v>43876</v>
      </c>
    </row>
    <row r="174" spans="2:12">
      <c r="B174" s="81"/>
      <c r="C174" s="2">
        <v>172</v>
      </c>
      <c r="D174" s="2" t="s">
        <v>1410</v>
      </c>
      <c r="E174" s="2" t="s">
        <v>35</v>
      </c>
      <c r="G174" s="2" t="s">
        <v>7</v>
      </c>
      <c r="H174" s="15" t="s">
        <v>496</v>
      </c>
      <c r="I174" s="6" t="s">
        <v>528</v>
      </c>
      <c r="K174" s="11">
        <v>43875</v>
      </c>
      <c r="L174" s="5">
        <v>43876</v>
      </c>
    </row>
    <row r="175" spans="2:12">
      <c r="B175" s="81"/>
      <c r="C175" s="2">
        <v>173</v>
      </c>
      <c r="D175" s="2" t="s">
        <v>1410</v>
      </c>
      <c r="E175" s="2" t="s">
        <v>35</v>
      </c>
      <c r="G175" s="2" t="s">
        <v>7</v>
      </c>
      <c r="H175" s="15" t="s">
        <v>509</v>
      </c>
      <c r="I175" s="6" t="s">
        <v>328</v>
      </c>
      <c r="K175" s="11">
        <v>43875</v>
      </c>
      <c r="L175" s="5">
        <v>43876</v>
      </c>
    </row>
    <row r="176" spans="2:12">
      <c r="B176" s="81"/>
      <c r="C176" s="2">
        <v>174</v>
      </c>
      <c r="D176" s="2" t="s">
        <v>1410</v>
      </c>
      <c r="E176" s="2" t="s">
        <v>35</v>
      </c>
      <c r="G176" s="2" t="s">
        <v>7</v>
      </c>
      <c r="H176" s="15" t="s">
        <v>509</v>
      </c>
      <c r="I176" s="6" t="s">
        <v>323</v>
      </c>
      <c r="K176" s="11">
        <v>43874</v>
      </c>
      <c r="L176" s="5">
        <v>43876</v>
      </c>
    </row>
    <row r="177" spans="2:12">
      <c r="B177" s="81"/>
      <c r="C177" s="2">
        <v>175</v>
      </c>
      <c r="D177" s="2" t="s">
        <v>1410</v>
      </c>
      <c r="E177" s="2" t="s">
        <v>36</v>
      </c>
      <c r="G177" s="2" t="s">
        <v>7</v>
      </c>
      <c r="H177" s="15" t="s">
        <v>526</v>
      </c>
      <c r="I177" s="6" t="s">
        <v>337</v>
      </c>
      <c r="K177" s="11">
        <v>43868</v>
      </c>
      <c r="L177" s="5">
        <v>43876</v>
      </c>
    </row>
    <row r="178" spans="2:12">
      <c r="B178" s="81"/>
      <c r="C178" s="2">
        <v>176</v>
      </c>
      <c r="D178" s="2" t="s">
        <v>1410</v>
      </c>
      <c r="E178" s="2" t="s">
        <v>36</v>
      </c>
      <c r="G178" s="2" t="s">
        <v>7</v>
      </c>
      <c r="H178" s="15" t="s">
        <v>529</v>
      </c>
      <c r="I178" s="6" t="s">
        <v>314</v>
      </c>
      <c r="K178" s="11">
        <v>43875</v>
      </c>
      <c r="L178" s="5">
        <v>43876</v>
      </c>
    </row>
    <row r="179" spans="2:12">
      <c r="B179" s="81"/>
      <c r="C179" s="2">
        <v>177</v>
      </c>
      <c r="D179" s="2" t="s">
        <v>1410</v>
      </c>
      <c r="E179" s="2" t="s">
        <v>35</v>
      </c>
      <c r="G179" s="2" t="s">
        <v>7</v>
      </c>
      <c r="I179" s="6" t="s">
        <v>328</v>
      </c>
      <c r="K179" s="11">
        <v>43874</v>
      </c>
      <c r="L179" s="5">
        <v>43876</v>
      </c>
    </row>
    <row r="180" spans="2:12">
      <c r="B180" s="81"/>
      <c r="C180" s="2">
        <v>178</v>
      </c>
      <c r="D180" s="2" t="s">
        <v>1410</v>
      </c>
      <c r="E180" s="2" t="s">
        <v>36</v>
      </c>
      <c r="G180" s="2" t="s">
        <v>7</v>
      </c>
      <c r="H180" s="15" t="s">
        <v>527</v>
      </c>
      <c r="I180" s="6" t="s">
        <v>323</v>
      </c>
      <c r="K180" s="11">
        <v>43875</v>
      </c>
      <c r="L180" s="5">
        <v>43876</v>
      </c>
    </row>
    <row r="181" spans="2:12">
      <c r="B181" s="81"/>
      <c r="C181" s="2">
        <v>179</v>
      </c>
      <c r="D181" s="2" t="s">
        <v>1410</v>
      </c>
      <c r="E181" s="2" t="s">
        <v>35</v>
      </c>
      <c r="G181" s="2" t="s">
        <v>7</v>
      </c>
      <c r="H181" s="15" t="s">
        <v>478</v>
      </c>
      <c r="I181" s="6" t="s">
        <v>318</v>
      </c>
      <c r="K181" s="11">
        <v>43875</v>
      </c>
      <c r="L181" s="5">
        <v>43876</v>
      </c>
    </row>
    <row r="182" spans="2:12">
      <c r="B182" s="81"/>
      <c r="C182" s="2">
        <v>180</v>
      </c>
      <c r="D182" s="2" t="s">
        <v>1410</v>
      </c>
      <c r="E182" s="2" t="s">
        <v>36</v>
      </c>
      <c r="G182" s="2" t="s">
        <v>7</v>
      </c>
      <c r="I182" s="6" t="s">
        <v>329</v>
      </c>
      <c r="K182" s="11">
        <v>43875</v>
      </c>
      <c r="L182" s="5">
        <v>43876</v>
      </c>
    </row>
    <row r="183" spans="2:12">
      <c r="B183" s="81"/>
      <c r="C183" s="2">
        <v>181</v>
      </c>
      <c r="D183" s="2" t="s">
        <v>1410</v>
      </c>
      <c r="E183" s="2" t="s">
        <v>35</v>
      </c>
      <c r="G183" s="2" t="s">
        <v>7</v>
      </c>
      <c r="H183" s="15" t="s">
        <v>530</v>
      </c>
      <c r="I183" s="6" t="s">
        <v>502</v>
      </c>
      <c r="K183" s="11">
        <v>43874</v>
      </c>
      <c r="L183" s="5">
        <v>43876</v>
      </c>
    </row>
    <row r="184" spans="2:12">
      <c r="B184" s="81"/>
      <c r="C184" s="2">
        <v>182</v>
      </c>
      <c r="D184" s="2" t="s">
        <v>1410</v>
      </c>
      <c r="E184" s="2" t="s">
        <v>35</v>
      </c>
      <c r="G184" s="2" t="s">
        <v>7</v>
      </c>
      <c r="H184" s="15" t="s">
        <v>531</v>
      </c>
      <c r="I184" s="6" t="s">
        <v>338</v>
      </c>
      <c r="K184" s="11">
        <v>43867</v>
      </c>
      <c r="L184" s="5">
        <v>43876</v>
      </c>
    </row>
    <row r="185" spans="2:12">
      <c r="B185" s="81"/>
      <c r="C185" s="2">
        <v>183</v>
      </c>
      <c r="D185" s="2" t="s">
        <v>1410</v>
      </c>
      <c r="E185" s="2" t="s">
        <v>36</v>
      </c>
      <c r="G185" s="2" t="s">
        <v>7</v>
      </c>
      <c r="H185" s="15" t="s">
        <v>517</v>
      </c>
      <c r="I185" s="6" t="s">
        <v>318</v>
      </c>
      <c r="K185" s="11">
        <v>43873</v>
      </c>
      <c r="L185" s="5">
        <v>43876</v>
      </c>
    </row>
    <row r="186" spans="2:12">
      <c r="B186" s="81"/>
      <c r="C186" s="2">
        <v>184</v>
      </c>
      <c r="D186" s="2" t="s">
        <v>1410</v>
      </c>
      <c r="E186" s="2" t="s">
        <v>36</v>
      </c>
      <c r="G186" s="2" t="s">
        <v>7</v>
      </c>
      <c r="H186" s="15" t="s">
        <v>474</v>
      </c>
      <c r="I186" s="6" t="s">
        <v>475</v>
      </c>
      <c r="K186" s="11">
        <v>43875</v>
      </c>
      <c r="L186" s="5">
        <v>43876</v>
      </c>
    </row>
    <row r="187" spans="2:12">
      <c r="B187" s="81" t="s">
        <v>1362</v>
      </c>
      <c r="C187" s="2">
        <v>185</v>
      </c>
      <c r="D187" s="2" t="s">
        <v>1410</v>
      </c>
      <c r="E187" s="2" t="s">
        <v>35</v>
      </c>
      <c r="G187" s="2" t="s">
        <v>7</v>
      </c>
      <c r="H187" s="15" t="s">
        <v>509</v>
      </c>
      <c r="I187" s="6" t="s">
        <v>328</v>
      </c>
      <c r="K187" s="11">
        <v>43874</v>
      </c>
      <c r="L187" s="5">
        <v>43877</v>
      </c>
    </row>
    <row r="188" spans="2:12">
      <c r="B188" s="81"/>
      <c r="C188" s="2">
        <v>186</v>
      </c>
      <c r="D188" s="2" t="s">
        <v>1410</v>
      </c>
      <c r="E188" s="2" t="s">
        <v>36</v>
      </c>
      <c r="G188" s="2" t="s">
        <v>7</v>
      </c>
      <c r="H188" s="15" t="s">
        <v>500</v>
      </c>
      <c r="I188" s="6" t="s">
        <v>323</v>
      </c>
      <c r="K188" s="11">
        <v>43876</v>
      </c>
      <c r="L188" s="5">
        <v>43877</v>
      </c>
    </row>
    <row r="189" spans="2:12">
      <c r="B189" s="81"/>
      <c r="C189" s="2">
        <v>187</v>
      </c>
      <c r="D189" s="2" t="s">
        <v>1410</v>
      </c>
      <c r="E189" s="2" t="s">
        <v>36</v>
      </c>
      <c r="G189" s="2" t="s">
        <v>7</v>
      </c>
      <c r="H189" s="15" t="s">
        <v>474</v>
      </c>
      <c r="I189" s="6" t="s">
        <v>475</v>
      </c>
      <c r="K189" s="11">
        <v>43875</v>
      </c>
      <c r="L189" s="5">
        <v>43877</v>
      </c>
    </row>
    <row r="190" spans="2:12">
      <c r="B190" s="81"/>
      <c r="C190" s="2">
        <v>188</v>
      </c>
      <c r="D190" s="2" t="s">
        <v>1410</v>
      </c>
      <c r="E190" s="2" t="s">
        <v>35</v>
      </c>
      <c r="G190" s="2" t="s">
        <v>7</v>
      </c>
      <c r="H190" s="15" t="s">
        <v>474</v>
      </c>
      <c r="I190" s="6" t="s">
        <v>475</v>
      </c>
      <c r="K190" s="11">
        <v>43875</v>
      </c>
      <c r="L190" s="5">
        <v>43877</v>
      </c>
    </row>
    <row r="191" spans="2:12">
      <c r="B191" s="81"/>
      <c r="C191" s="2">
        <v>189</v>
      </c>
      <c r="D191" s="2" t="s">
        <v>1410</v>
      </c>
      <c r="E191" s="2" t="s">
        <v>36</v>
      </c>
      <c r="G191" s="2" t="s">
        <v>7</v>
      </c>
      <c r="H191" s="15" t="s">
        <v>474</v>
      </c>
      <c r="I191" s="6" t="s">
        <v>475</v>
      </c>
      <c r="K191" s="11">
        <v>43875</v>
      </c>
      <c r="L191" s="5">
        <v>43877</v>
      </c>
    </row>
    <row r="192" spans="2:12">
      <c r="B192" s="81"/>
      <c r="C192" s="43">
        <v>190</v>
      </c>
      <c r="D192" s="2" t="s">
        <v>1410</v>
      </c>
      <c r="E192" s="2" t="s">
        <v>36</v>
      </c>
      <c r="G192" s="2" t="s">
        <v>7</v>
      </c>
      <c r="I192" s="6" t="s">
        <v>532</v>
      </c>
      <c r="K192" s="11">
        <v>43875</v>
      </c>
      <c r="L192" s="5">
        <v>43877</v>
      </c>
    </row>
    <row r="193" spans="1:13">
      <c r="B193" s="81" t="s">
        <v>1352</v>
      </c>
      <c r="C193" s="43">
        <v>191</v>
      </c>
      <c r="D193" s="2" t="s">
        <v>1410</v>
      </c>
      <c r="E193" s="2" t="s">
        <v>984</v>
      </c>
      <c r="G193" s="2" t="s">
        <v>7</v>
      </c>
      <c r="H193" s="15" t="s">
        <v>1000</v>
      </c>
      <c r="I193" s="6" t="s">
        <v>9</v>
      </c>
      <c r="K193" s="11">
        <v>43877</v>
      </c>
      <c r="L193" s="5">
        <v>43878</v>
      </c>
    </row>
    <row r="194" spans="1:13">
      <c r="B194" s="81"/>
      <c r="C194" s="43">
        <v>192</v>
      </c>
      <c r="D194" s="2" t="s">
        <v>1410</v>
      </c>
      <c r="E194" s="2" t="s">
        <v>984</v>
      </c>
      <c r="G194" s="2" t="s">
        <v>7</v>
      </c>
      <c r="H194" s="15" t="s">
        <v>999</v>
      </c>
      <c r="I194" s="6" t="s">
        <v>9</v>
      </c>
      <c r="K194" s="11">
        <v>43877</v>
      </c>
      <c r="L194" s="5">
        <v>43878</v>
      </c>
    </row>
    <row r="195" spans="1:13">
      <c r="B195" s="81" t="s">
        <v>1353</v>
      </c>
      <c r="C195" s="43">
        <v>193</v>
      </c>
      <c r="D195" s="2" t="s">
        <v>1410</v>
      </c>
      <c r="E195" s="2" t="s">
        <v>984</v>
      </c>
      <c r="G195" s="2" t="s">
        <v>7</v>
      </c>
      <c r="H195" s="15" t="s">
        <v>1003</v>
      </c>
      <c r="I195" s="6" t="s">
        <v>9</v>
      </c>
      <c r="K195" s="11">
        <v>43876</v>
      </c>
      <c r="L195" s="5">
        <v>43879</v>
      </c>
    </row>
    <row r="196" spans="1:13">
      <c r="B196" s="81"/>
      <c r="C196" s="43">
        <v>194</v>
      </c>
      <c r="D196" s="2" t="s">
        <v>1410</v>
      </c>
      <c r="E196" s="2" t="s">
        <v>984</v>
      </c>
      <c r="G196" s="2" t="s">
        <v>7</v>
      </c>
      <c r="K196" s="11">
        <v>43874</v>
      </c>
      <c r="L196" s="5">
        <v>43879</v>
      </c>
    </row>
    <row r="197" spans="1:13">
      <c r="B197" s="83" t="s">
        <v>1354</v>
      </c>
      <c r="C197" s="43">
        <v>195</v>
      </c>
      <c r="D197" s="2" t="s">
        <v>1410</v>
      </c>
      <c r="E197" s="2" t="s">
        <v>979</v>
      </c>
      <c r="G197" s="2" t="s">
        <v>7</v>
      </c>
      <c r="H197" s="15" t="s">
        <v>1001</v>
      </c>
      <c r="I197" s="6" t="s">
        <v>988</v>
      </c>
      <c r="K197" s="11">
        <v>43878</v>
      </c>
      <c r="L197" s="5">
        <v>43880</v>
      </c>
    </row>
    <row r="198" spans="1:13">
      <c r="B198" s="83"/>
      <c r="C198" s="43">
        <v>196</v>
      </c>
      <c r="D198" s="2" t="s">
        <v>1410</v>
      </c>
      <c r="E198" s="2" t="s">
        <v>979</v>
      </c>
      <c r="G198" s="2" t="s">
        <v>7</v>
      </c>
      <c r="H198" s="15" t="s">
        <v>997</v>
      </c>
      <c r="I198" s="6" t="s">
        <v>1002</v>
      </c>
      <c r="K198" s="11">
        <v>43877</v>
      </c>
      <c r="L198" s="5">
        <v>43880</v>
      </c>
    </row>
    <row r="199" spans="1:13">
      <c r="B199" s="81" t="s">
        <v>1363</v>
      </c>
      <c r="C199" s="43">
        <v>197</v>
      </c>
      <c r="D199" s="2" t="s">
        <v>1410</v>
      </c>
      <c r="E199" s="2" t="s">
        <v>979</v>
      </c>
      <c r="G199" s="2" t="s">
        <v>7</v>
      </c>
      <c r="H199" s="15" t="s">
        <v>998</v>
      </c>
      <c r="I199" s="6" t="s">
        <v>9</v>
      </c>
      <c r="K199" s="11">
        <v>43878</v>
      </c>
      <c r="L199" s="5">
        <v>43881</v>
      </c>
    </row>
    <row r="200" spans="1:13">
      <c r="B200" s="81"/>
      <c r="C200" s="43">
        <v>198</v>
      </c>
      <c r="D200" s="2" t="s">
        <v>1410</v>
      </c>
      <c r="E200" s="2" t="s">
        <v>979</v>
      </c>
      <c r="G200" s="2" t="s">
        <v>7</v>
      </c>
      <c r="H200" s="15" t="s">
        <v>1003</v>
      </c>
      <c r="I200" s="6" t="s">
        <v>9</v>
      </c>
      <c r="K200" s="11">
        <v>43875</v>
      </c>
      <c r="L200" s="5">
        <v>43881</v>
      </c>
    </row>
    <row r="201" spans="1:13">
      <c r="B201" s="81"/>
      <c r="C201" s="43">
        <v>199</v>
      </c>
      <c r="D201" s="2" t="s">
        <v>1410</v>
      </c>
      <c r="E201" s="2" t="s">
        <v>984</v>
      </c>
      <c r="G201" s="2" t="s">
        <v>7</v>
      </c>
      <c r="H201" s="15" t="s">
        <v>1004</v>
      </c>
      <c r="I201" s="6" t="s">
        <v>9</v>
      </c>
      <c r="K201" s="11">
        <v>43875</v>
      </c>
      <c r="L201" s="5">
        <v>43881</v>
      </c>
    </row>
    <row r="202" spans="1:13">
      <c r="B202" s="48" t="s">
        <v>1364</v>
      </c>
      <c r="C202" s="43">
        <v>200</v>
      </c>
      <c r="D202" s="2" t="s">
        <v>1410</v>
      </c>
      <c r="E202" s="2" t="s">
        <v>984</v>
      </c>
      <c r="G202" s="2" t="s">
        <v>980</v>
      </c>
      <c r="H202" s="15" t="s">
        <v>996</v>
      </c>
      <c r="I202" s="6" t="s">
        <v>9</v>
      </c>
      <c r="K202" s="11">
        <v>43881</v>
      </c>
      <c r="L202" s="5">
        <v>43883</v>
      </c>
    </row>
    <row r="203" spans="1:13">
      <c r="A203" s="8" t="s">
        <v>1216</v>
      </c>
      <c r="B203" s="81" t="s">
        <v>1312</v>
      </c>
      <c r="C203" s="2">
        <v>1</v>
      </c>
      <c r="D203" s="2" t="s">
        <v>1410</v>
      </c>
      <c r="E203" s="2" t="s">
        <v>35</v>
      </c>
      <c r="F203" s="2">
        <v>69</v>
      </c>
      <c r="G203" s="2" t="s">
        <v>7</v>
      </c>
      <c r="H203" s="15" t="s">
        <v>752</v>
      </c>
      <c r="I203" s="6" t="s">
        <v>361</v>
      </c>
      <c r="K203" s="11">
        <v>43847</v>
      </c>
      <c r="L203" s="5">
        <v>43853</v>
      </c>
      <c r="M203" s="30"/>
    </row>
    <row r="204" spans="1:13">
      <c r="B204" s="81"/>
      <c r="C204" s="2">
        <v>2</v>
      </c>
      <c r="D204" s="2" t="s">
        <v>1410</v>
      </c>
      <c r="E204" s="2" t="s">
        <v>36</v>
      </c>
      <c r="F204" s="2">
        <v>69</v>
      </c>
      <c r="G204" s="2" t="s">
        <v>7</v>
      </c>
      <c r="H204" s="15" t="s">
        <v>753</v>
      </c>
      <c r="I204" s="6" t="s">
        <v>362</v>
      </c>
      <c r="K204" s="11" t="s">
        <v>309</v>
      </c>
      <c r="L204" s="5">
        <v>43855</v>
      </c>
      <c r="M204" s="30"/>
    </row>
    <row r="205" spans="1:13">
      <c r="B205" s="81"/>
      <c r="C205" s="2">
        <v>3</v>
      </c>
      <c r="D205" s="2" t="s">
        <v>1410</v>
      </c>
      <c r="E205" s="2" t="s">
        <v>35</v>
      </c>
      <c r="F205" s="2">
        <v>51</v>
      </c>
      <c r="G205" s="2" t="s">
        <v>7</v>
      </c>
      <c r="H205" s="15" t="s">
        <v>754</v>
      </c>
      <c r="I205" s="6" t="s">
        <v>363</v>
      </c>
      <c r="K205" s="11">
        <v>43847</v>
      </c>
      <c r="L205" s="5">
        <v>43856</v>
      </c>
      <c r="M205" s="30"/>
    </row>
    <row r="206" spans="1:13">
      <c r="B206" s="81"/>
      <c r="C206" s="2">
        <v>4</v>
      </c>
      <c r="D206" s="2" t="s">
        <v>1410</v>
      </c>
      <c r="E206" s="2" t="s">
        <v>35</v>
      </c>
      <c r="F206" s="2">
        <v>57</v>
      </c>
      <c r="G206" s="2" t="s">
        <v>7</v>
      </c>
      <c r="H206" s="15" t="s">
        <v>756</v>
      </c>
      <c r="I206" s="6" t="s">
        <v>361</v>
      </c>
      <c r="K206" s="11">
        <v>43847</v>
      </c>
      <c r="L206" s="5">
        <v>43857</v>
      </c>
      <c r="M206" s="30"/>
    </row>
    <row r="207" spans="1:13">
      <c r="B207" s="81"/>
      <c r="C207" s="2">
        <v>5</v>
      </c>
      <c r="D207" s="2" t="s">
        <v>1410</v>
      </c>
      <c r="E207" s="2" t="s">
        <v>35</v>
      </c>
      <c r="F207" s="2">
        <v>45</v>
      </c>
      <c r="G207" s="2" t="s">
        <v>7</v>
      </c>
      <c r="H207" s="15" t="s">
        <v>755</v>
      </c>
      <c r="I207" s="6" t="s">
        <v>364</v>
      </c>
      <c r="K207" s="11">
        <v>43853</v>
      </c>
      <c r="L207" s="5">
        <v>43857</v>
      </c>
      <c r="M207" s="30"/>
    </row>
    <row r="208" spans="1:13">
      <c r="B208" s="81"/>
      <c r="C208" s="2">
        <v>6</v>
      </c>
      <c r="D208" s="2" t="s">
        <v>1410</v>
      </c>
      <c r="E208" s="2" t="s">
        <v>35</v>
      </c>
      <c r="F208" s="2">
        <v>67</v>
      </c>
      <c r="G208" s="2" t="s">
        <v>7</v>
      </c>
      <c r="H208" s="15" t="s">
        <v>757</v>
      </c>
      <c r="I208" s="6" t="s">
        <v>361</v>
      </c>
      <c r="K208" s="11" t="s">
        <v>309</v>
      </c>
      <c r="L208" s="5">
        <v>43857</v>
      </c>
      <c r="M208" s="30"/>
    </row>
    <row r="209" spans="2:13">
      <c r="B209" s="81"/>
      <c r="C209" s="2">
        <v>7</v>
      </c>
      <c r="D209" s="2" t="s">
        <v>1410</v>
      </c>
      <c r="E209" s="2" t="s">
        <v>36</v>
      </c>
      <c r="F209" s="2">
        <v>49</v>
      </c>
      <c r="G209" s="2" t="s">
        <v>7</v>
      </c>
      <c r="H209" s="15" t="s">
        <v>758</v>
      </c>
      <c r="I209" s="6" t="s">
        <v>365</v>
      </c>
      <c r="K209" s="11" t="s">
        <v>309</v>
      </c>
      <c r="L209" s="5">
        <v>43857</v>
      </c>
      <c r="M209" s="30"/>
    </row>
    <row r="210" spans="2:13">
      <c r="B210" s="81"/>
      <c r="C210" s="2">
        <v>8</v>
      </c>
      <c r="D210" s="2" t="s">
        <v>1410</v>
      </c>
      <c r="E210" s="2" t="s">
        <v>35</v>
      </c>
      <c r="F210" s="2">
        <v>45</v>
      </c>
      <c r="G210" s="2" t="s">
        <v>7</v>
      </c>
      <c r="H210" s="15" t="s">
        <v>759</v>
      </c>
      <c r="I210" s="6" t="s">
        <v>363</v>
      </c>
      <c r="K210" s="11" t="s">
        <v>309</v>
      </c>
      <c r="L210" s="5">
        <v>43857</v>
      </c>
      <c r="M210" s="30"/>
    </row>
    <row r="211" spans="2:13">
      <c r="B211" s="81"/>
      <c r="C211" s="2">
        <v>9</v>
      </c>
      <c r="D211" s="2" t="s">
        <v>1410</v>
      </c>
      <c r="E211" s="2" t="s">
        <v>35</v>
      </c>
      <c r="F211" s="2">
        <v>67</v>
      </c>
      <c r="G211" s="2" t="s">
        <v>7</v>
      </c>
      <c r="H211" s="15" t="s">
        <v>752</v>
      </c>
      <c r="I211" s="6" t="s">
        <v>362</v>
      </c>
      <c r="K211" s="11">
        <v>43851</v>
      </c>
      <c r="L211" s="5">
        <v>43858</v>
      </c>
      <c r="M211" s="30"/>
    </row>
    <row r="212" spans="2:13">
      <c r="B212" s="81"/>
      <c r="C212" s="2">
        <v>10</v>
      </c>
      <c r="D212" s="2" t="s">
        <v>1410</v>
      </c>
      <c r="E212" s="2" t="s">
        <v>35</v>
      </c>
      <c r="F212" s="2">
        <v>75</v>
      </c>
      <c r="G212" s="2" t="s">
        <v>7</v>
      </c>
      <c r="H212" s="15" t="s">
        <v>766</v>
      </c>
      <c r="I212" s="6" t="s">
        <v>362</v>
      </c>
      <c r="K212" s="11">
        <v>43858</v>
      </c>
      <c r="L212" s="5">
        <v>43858</v>
      </c>
      <c r="M212" s="30"/>
    </row>
    <row r="213" spans="2:13">
      <c r="B213" s="81"/>
      <c r="C213" s="2">
        <v>11</v>
      </c>
      <c r="D213" s="2" t="s">
        <v>1410</v>
      </c>
      <c r="E213" s="2" t="s">
        <v>36</v>
      </c>
      <c r="F213" s="2">
        <v>67</v>
      </c>
      <c r="G213" s="2" t="s">
        <v>7</v>
      </c>
      <c r="H213" s="15" t="s">
        <v>752</v>
      </c>
      <c r="I213" s="6" t="s">
        <v>366</v>
      </c>
      <c r="K213" s="11">
        <v>43859</v>
      </c>
      <c r="L213" s="5">
        <v>43860</v>
      </c>
      <c r="M213" s="30"/>
    </row>
    <row r="214" spans="2:13">
      <c r="B214" s="81"/>
      <c r="C214" s="2">
        <v>12</v>
      </c>
      <c r="D214" s="2" t="s">
        <v>1410</v>
      </c>
      <c r="E214" s="2" t="s">
        <v>35</v>
      </c>
      <c r="F214" s="2">
        <v>75</v>
      </c>
      <c r="G214" s="2" t="s">
        <v>7</v>
      </c>
      <c r="H214" s="15" t="s">
        <v>771</v>
      </c>
      <c r="I214" s="6" t="s">
        <v>362</v>
      </c>
      <c r="K214" s="11">
        <v>43852</v>
      </c>
      <c r="L214" s="5">
        <v>43860</v>
      </c>
      <c r="M214" s="30"/>
    </row>
    <row r="215" spans="2:13">
      <c r="B215" s="81"/>
      <c r="C215" s="2">
        <v>13</v>
      </c>
      <c r="D215" s="2" t="s">
        <v>1410</v>
      </c>
      <c r="E215" s="2" t="s">
        <v>35</v>
      </c>
      <c r="F215" s="2">
        <v>36</v>
      </c>
      <c r="G215" s="2" t="s">
        <v>7</v>
      </c>
      <c r="H215" s="15" t="s">
        <v>786</v>
      </c>
      <c r="I215" s="6" t="s">
        <v>367</v>
      </c>
      <c r="K215" s="11">
        <v>43849</v>
      </c>
      <c r="L215" s="5">
        <v>43860</v>
      </c>
      <c r="M215" s="30"/>
    </row>
    <row r="216" spans="2:13">
      <c r="B216" s="81"/>
      <c r="C216" s="2">
        <v>14</v>
      </c>
      <c r="D216" s="2" t="s">
        <v>1410</v>
      </c>
      <c r="E216" s="2" t="s">
        <v>35</v>
      </c>
      <c r="F216" s="2">
        <v>47</v>
      </c>
      <c r="G216" s="2" t="s">
        <v>762</v>
      </c>
      <c r="H216" s="15" t="s">
        <v>765</v>
      </c>
      <c r="I216" s="6" t="s">
        <v>763</v>
      </c>
      <c r="K216" s="11">
        <v>43858</v>
      </c>
      <c r="L216" s="5">
        <v>43862</v>
      </c>
      <c r="M216" s="30"/>
    </row>
    <row r="217" spans="2:13">
      <c r="B217" s="81"/>
      <c r="C217" s="2">
        <v>15</v>
      </c>
      <c r="D217" s="2" t="s">
        <v>1410</v>
      </c>
      <c r="E217" s="2" t="s">
        <v>36</v>
      </c>
      <c r="F217" s="2">
        <v>67</v>
      </c>
      <c r="G217" s="2" t="s">
        <v>7</v>
      </c>
      <c r="H217" s="15" t="s">
        <v>809</v>
      </c>
      <c r="I217" s="6" t="s">
        <v>362</v>
      </c>
      <c r="K217" s="11">
        <v>43861</v>
      </c>
      <c r="L217" s="5">
        <v>43862</v>
      </c>
      <c r="M217" s="30"/>
    </row>
    <row r="218" spans="2:13">
      <c r="B218" s="81"/>
      <c r="C218" s="2">
        <v>16</v>
      </c>
      <c r="D218" s="2" t="s">
        <v>1410</v>
      </c>
      <c r="E218" s="2" t="s">
        <v>35</v>
      </c>
      <c r="F218" s="2">
        <v>58</v>
      </c>
      <c r="G218" s="2" t="s">
        <v>7</v>
      </c>
      <c r="H218" s="15" t="s">
        <v>824</v>
      </c>
      <c r="I218" s="6" t="s">
        <v>362</v>
      </c>
      <c r="K218" s="11">
        <v>43846</v>
      </c>
      <c r="L218" s="5">
        <v>43864</v>
      </c>
      <c r="M218" s="30"/>
    </row>
    <row r="219" spans="2:13">
      <c r="B219" s="81"/>
      <c r="C219" s="2">
        <v>17</v>
      </c>
      <c r="D219" s="2" t="s">
        <v>1410</v>
      </c>
      <c r="E219" s="2" t="s">
        <v>35</v>
      </c>
      <c r="F219" s="2">
        <v>22</v>
      </c>
      <c r="G219" s="2" t="s">
        <v>7</v>
      </c>
      <c r="H219" s="15" t="s">
        <v>761</v>
      </c>
      <c r="I219" s="6" t="s">
        <v>365</v>
      </c>
      <c r="K219" s="11" t="s">
        <v>309</v>
      </c>
      <c r="L219" s="5">
        <v>43864</v>
      </c>
      <c r="M219" s="30"/>
    </row>
    <row r="220" spans="2:13">
      <c r="B220" s="81"/>
      <c r="C220" s="2">
        <v>18</v>
      </c>
      <c r="D220" s="2" t="s">
        <v>1410</v>
      </c>
      <c r="E220" s="2" t="s">
        <v>36</v>
      </c>
      <c r="F220" s="2">
        <v>43</v>
      </c>
      <c r="G220" s="2" t="s">
        <v>7</v>
      </c>
      <c r="H220" s="15" t="s">
        <v>760</v>
      </c>
      <c r="I220" s="6" t="s">
        <v>362</v>
      </c>
      <c r="K220" s="11">
        <v>43851</v>
      </c>
      <c r="L220" s="5">
        <v>43862</v>
      </c>
      <c r="M220" s="30"/>
    </row>
    <row r="221" spans="2:13">
      <c r="B221" s="81"/>
      <c r="C221" s="2">
        <v>19</v>
      </c>
      <c r="D221" s="2" t="s">
        <v>1410</v>
      </c>
      <c r="E221" s="2" t="s">
        <v>36</v>
      </c>
      <c r="F221" s="2">
        <v>73</v>
      </c>
      <c r="G221" s="2" t="s">
        <v>762</v>
      </c>
      <c r="I221" s="6" t="s">
        <v>1008</v>
      </c>
      <c r="K221" s="11">
        <v>43862</v>
      </c>
      <c r="L221" s="5">
        <v>43863</v>
      </c>
      <c r="M221" s="30"/>
    </row>
    <row r="222" spans="2:13">
      <c r="B222" s="81"/>
      <c r="C222" s="2">
        <v>20</v>
      </c>
      <c r="D222" s="2" t="s">
        <v>1410</v>
      </c>
      <c r="E222" s="2" t="s">
        <v>35</v>
      </c>
      <c r="F222" s="2">
        <v>32</v>
      </c>
      <c r="G222" s="2" t="s">
        <v>7</v>
      </c>
      <c r="H222" s="15" t="s">
        <v>752</v>
      </c>
      <c r="I222" s="6" t="s">
        <v>358</v>
      </c>
      <c r="K222" s="11">
        <v>43863</v>
      </c>
      <c r="L222" s="5">
        <v>43864</v>
      </c>
      <c r="M222" s="30"/>
    </row>
    <row r="223" spans="2:13">
      <c r="B223" s="81"/>
      <c r="C223" s="2">
        <v>21</v>
      </c>
      <c r="D223" s="2" t="s">
        <v>1410</v>
      </c>
      <c r="E223" s="2" t="s">
        <v>36</v>
      </c>
      <c r="F223" s="2">
        <v>48</v>
      </c>
      <c r="G223" s="2" t="s">
        <v>762</v>
      </c>
      <c r="H223" s="15" t="s">
        <v>752</v>
      </c>
      <c r="I223" s="6" t="s">
        <v>767</v>
      </c>
      <c r="K223" s="11">
        <v>43859</v>
      </c>
      <c r="L223" s="5">
        <v>43865</v>
      </c>
      <c r="M223" s="30"/>
    </row>
    <row r="224" spans="2:13">
      <c r="B224" s="81"/>
      <c r="C224" s="2">
        <v>22</v>
      </c>
      <c r="D224" s="2" t="s">
        <v>1410</v>
      </c>
      <c r="E224" s="2" t="s">
        <v>35</v>
      </c>
      <c r="F224" s="2">
        <v>35</v>
      </c>
      <c r="G224" s="2" t="s">
        <v>7</v>
      </c>
      <c r="H224" s="15" t="s">
        <v>768</v>
      </c>
      <c r="I224" s="6" t="s">
        <v>360</v>
      </c>
      <c r="K224" s="11">
        <v>43863</v>
      </c>
      <c r="L224" s="5">
        <v>43865</v>
      </c>
      <c r="M224" s="30"/>
    </row>
    <row r="225" spans="2:13">
      <c r="B225" s="81"/>
      <c r="C225" s="2">
        <v>23</v>
      </c>
      <c r="D225" s="2" t="s">
        <v>1410</v>
      </c>
      <c r="E225" s="2" t="s">
        <v>36</v>
      </c>
      <c r="F225" s="2">
        <v>44</v>
      </c>
      <c r="G225" s="2" t="s">
        <v>7</v>
      </c>
      <c r="H225" s="15" t="s">
        <v>825</v>
      </c>
      <c r="I225" s="6" t="s">
        <v>769</v>
      </c>
      <c r="K225" s="11">
        <v>43858</v>
      </c>
      <c r="L225" s="5">
        <v>43864</v>
      </c>
      <c r="M225" s="30"/>
    </row>
    <row r="226" spans="2:13">
      <c r="B226" s="81" t="s">
        <v>1349</v>
      </c>
      <c r="C226" s="2">
        <v>24</v>
      </c>
      <c r="D226" s="2" t="s">
        <v>1410</v>
      </c>
      <c r="E226" s="2" t="s">
        <v>35</v>
      </c>
      <c r="F226" s="2">
        <v>32</v>
      </c>
      <c r="G226" s="2" t="s">
        <v>7</v>
      </c>
      <c r="H226" s="15" t="s">
        <v>770</v>
      </c>
      <c r="I226" s="6" t="s">
        <v>318</v>
      </c>
      <c r="K226" s="11"/>
      <c r="L226" s="5">
        <v>43864</v>
      </c>
      <c r="M226" s="30"/>
    </row>
    <row r="227" spans="2:13">
      <c r="B227" s="81"/>
      <c r="C227" s="2">
        <v>25</v>
      </c>
      <c r="D227" s="2" t="s">
        <v>1410</v>
      </c>
      <c r="E227" s="2" t="s">
        <v>36</v>
      </c>
      <c r="F227" s="2">
        <v>46</v>
      </c>
      <c r="G227" s="2" t="s">
        <v>7</v>
      </c>
      <c r="H227" s="15" t="s">
        <v>772</v>
      </c>
      <c r="I227" s="6" t="s">
        <v>751</v>
      </c>
      <c r="K227" s="11">
        <v>43864</v>
      </c>
      <c r="L227" s="5">
        <v>43866</v>
      </c>
      <c r="M227" s="30"/>
    </row>
    <row r="228" spans="2:13">
      <c r="B228" s="81"/>
      <c r="C228" s="2">
        <v>26</v>
      </c>
      <c r="D228" s="2" t="s">
        <v>1410</v>
      </c>
      <c r="E228" s="2" t="s">
        <v>36</v>
      </c>
      <c r="F228" s="2">
        <v>28</v>
      </c>
      <c r="G228" s="2" t="s">
        <v>7</v>
      </c>
      <c r="H228" s="15" t="s">
        <v>764</v>
      </c>
      <c r="I228" s="6" t="s">
        <v>362</v>
      </c>
      <c r="K228" s="11" t="s">
        <v>309</v>
      </c>
      <c r="L228" s="5">
        <v>43865</v>
      </c>
      <c r="M228" s="30"/>
    </row>
    <row r="229" spans="2:13">
      <c r="B229" s="81"/>
      <c r="C229" s="2">
        <v>27</v>
      </c>
      <c r="D229" s="2" t="s">
        <v>1410</v>
      </c>
      <c r="E229" s="2" t="s">
        <v>36</v>
      </c>
      <c r="F229" s="2">
        <v>58</v>
      </c>
      <c r="G229" s="2" t="s">
        <v>7</v>
      </c>
      <c r="H229" s="15" t="s">
        <v>773</v>
      </c>
      <c r="I229" s="6" t="s">
        <v>368</v>
      </c>
      <c r="K229" s="11" t="s">
        <v>309</v>
      </c>
      <c r="L229" s="5">
        <v>43865</v>
      </c>
      <c r="M229" s="30"/>
    </row>
    <row r="230" spans="2:13">
      <c r="B230" s="81"/>
      <c r="C230" s="2">
        <v>28</v>
      </c>
      <c r="D230" s="2" t="s">
        <v>1410</v>
      </c>
      <c r="E230" s="2" t="s">
        <v>35</v>
      </c>
      <c r="F230" s="2">
        <v>86</v>
      </c>
      <c r="G230" s="2" t="s">
        <v>7</v>
      </c>
      <c r="H230" s="15" t="s">
        <v>774</v>
      </c>
      <c r="I230" s="6" t="s">
        <v>360</v>
      </c>
      <c r="K230" s="11" t="s">
        <v>309</v>
      </c>
      <c r="L230" s="5">
        <v>43866</v>
      </c>
      <c r="M230" s="30"/>
    </row>
    <row r="231" spans="2:13">
      <c r="B231" s="81" t="s">
        <v>1342</v>
      </c>
      <c r="C231" s="43">
        <v>29</v>
      </c>
      <c r="D231" s="2" t="s">
        <v>1410</v>
      </c>
      <c r="E231" s="2" t="s">
        <v>36</v>
      </c>
      <c r="F231" s="2">
        <v>43</v>
      </c>
      <c r="G231" s="2" t="s">
        <v>259</v>
      </c>
      <c r="H231" s="15" t="s">
        <v>1005</v>
      </c>
      <c r="I231" s="6" t="s">
        <v>775</v>
      </c>
      <c r="K231" s="11">
        <v>30</v>
      </c>
      <c r="L231" s="5">
        <v>43867</v>
      </c>
      <c r="M231" s="30"/>
    </row>
    <row r="232" spans="2:13">
      <c r="B232" s="81"/>
      <c r="C232" s="2">
        <v>30</v>
      </c>
      <c r="D232" s="2" t="s">
        <v>1410</v>
      </c>
      <c r="E232" s="2" t="s">
        <v>36</v>
      </c>
      <c r="F232" s="2">
        <v>47</v>
      </c>
      <c r="G232" s="2" t="s">
        <v>7</v>
      </c>
      <c r="H232" s="15" t="s">
        <v>789</v>
      </c>
      <c r="I232" s="6" t="s">
        <v>352</v>
      </c>
      <c r="J232" s="11">
        <v>26</v>
      </c>
      <c r="K232" s="11">
        <v>43865</v>
      </c>
      <c r="L232" s="5">
        <v>43867</v>
      </c>
    </row>
    <row r="233" spans="2:13">
      <c r="B233" s="81"/>
      <c r="C233" s="43">
        <v>31</v>
      </c>
      <c r="D233" s="2" t="s">
        <v>1410</v>
      </c>
      <c r="E233" s="2" t="s">
        <v>36</v>
      </c>
      <c r="F233" s="2">
        <v>51</v>
      </c>
      <c r="G233" s="2" t="s">
        <v>7</v>
      </c>
      <c r="H233" s="15" t="s">
        <v>1006</v>
      </c>
      <c r="I233" s="6" t="s">
        <v>790</v>
      </c>
      <c r="K233" s="11">
        <v>43865</v>
      </c>
      <c r="L233" s="5">
        <v>43867</v>
      </c>
    </row>
    <row r="234" spans="2:13">
      <c r="B234" s="81"/>
      <c r="C234" s="2">
        <v>32</v>
      </c>
      <c r="D234" s="2" t="s">
        <v>1410</v>
      </c>
      <c r="E234" s="2" t="s">
        <v>35</v>
      </c>
      <c r="F234" s="2">
        <v>63</v>
      </c>
      <c r="G234" s="2" t="s">
        <v>7</v>
      </c>
      <c r="H234" s="15" t="s">
        <v>776</v>
      </c>
      <c r="I234" s="6" t="s">
        <v>369</v>
      </c>
      <c r="K234" s="11">
        <v>43865</v>
      </c>
      <c r="L234" s="5">
        <v>43867</v>
      </c>
    </row>
    <row r="235" spans="2:13">
      <c r="B235" s="81"/>
      <c r="C235" s="2">
        <v>33</v>
      </c>
      <c r="D235" s="2" t="s">
        <v>1410</v>
      </c>
      <c r="E235" s="2" t="s">
        <v>35</v>
      </c>
      <c r="F235" s="2">
        <v>51</v>
      </c>
      <c r="G235" s="2" t="s">
        <v>7</v>
      </c>
      <c r="H235" s="15" t="s">
        <v>777</v>
      </c>
      <c r="I235" s="6" t="s">
        <v>370</v>
      </c>
      <c r="K235" s="11">
        <v>43860</v>
      </c>
      <c r="L235" s="5">
        <v>43867</v>
      </c>
    </row>
    <row r="236" spans="2:13">
      <c r="B236" s="81"/>
      <c r="C236" s="2">
        <v>34</v>
      </c>
      <c r="D236" s="2" t="s">
        <v>1410</v>
      </c>
      <c r="E236" s="2" t="s">
        <v>35</v>
      </c>
      <c r="F236" s="2">
        <v>21</v>
      </c>
      <c r="G236" s="2" t="s">
        <v>259</v>
      </c>
      <c r="I236" s="6" t="s">
        <v>794</v>
      </c>
      <c r="K236" s="11">
        <v>43863</v>
      </c>
      <c r="L236" s="5">
        <v>43867</v>
      </c>
    </row>
    <row r="237" spans="2:13">
      <c r="B237" s="81"/>
      <c r="C237" s="2">
        <v>35</v>
      </c>
      <c r="D237" s="2" t="s">
        <v>1410</v>
      </c>
      <c r="E237" s="2" t="s">
        <v>36</v>
      </c>
      <c r="F237" s="2">
        <v>63</v>
      </c>
      <c r="G237" s="2" t="s">
        <v>7</v>
      </c>
      <c r="H237" s="15" t="s">
        <v>795</v>
      </c>
      <c r="I237" s="6" t="s">
        <v>177</v>
      </c>
      <c r="K237" s="11" t="s">
        <v>309</v>
      </c>
      <c r="L237" s="5">
        <v>43867</v>
      </c>
    </row>
    <row r="238" spans="2:13">
      <c r="B238" s="81"/>
      <c r="C238" s="2">
        <v>36</v>
      </c>
      <c r="D238" s="2" t="s">
        <v>1410</v>
      </c>
      <c r="E238" s="2" t="s">
        <v>36</v>
      </c>
      <c r="F238" s="2">
        <v>56</v>
      </c>
      <c r="G238" s="2" t="s">
        <v>7</v>
      </c>
      <c r="H238" s="15" t="s">
        <v>796</v>
      </c>
      <c r="I238" s="6" t="s">
        <v>177</v>
      </c>
      <c r="K238" s="11" t="s">
        <v>309</v>
      </c>
      <c r="L238" s="5">
        <v>43867</v>
      </c>
    </row>
    <row r="239" spans="2:13">
      <c r="B239" s="81"/>
      <c r="C239" s="2">
        <v>37</v>
      </c>
      <c r="D239" s="2" t="s">
        <v>1410</v>
      </c>
      <c r="E239" s="2" t="s">
        <v>35</v>
      </c>
      <c r="F239" s="2">
        <v>44</v>
      </c>
      <c r="G239" s="2" t="s">
        <v>7</v>
      </c>
      <c r="H239" s="15" t="s">
        <v>797</v>
      </c>
      <c r="I239" s="6" t="s">
        <v>362</v>
      </c>
      <c r="K239" s="11" t="s">
        <v>309</v>
      </c>
      <c r="L239" s="5">
        <v>43867</v>
      </c>
    </row>
    <row r="240" spans="2:13">
      <c r="B240" s="81"/>
      <c r="C240" s="2">
        <v>38</v>
      </c>
      <c r="D240" s="2" t="s">
        <v>1410</v>
      </c>
      <c r="E240" s="2" t="s">
        <v>35</v>
      </c>
      <c r="F240" s="2">
        <v>31</v>
      </c>
      <c r="G240" s="2" t="s">
        <v>7</v>
      </c>
      <c r="H240" s="15" t="s">
        <v>797</v>
      </c>
      <c r="I240" s="6" t="s">
        <v>362</v>
      </c>
      <c r="K240" s="11" t="s">
        <v>309</v>
      </c>
      <c r="L240" s="5">
        <v>43867</v>
      </c>
    </row>
    <row r="241" spans="1:12">
      <c r="B241" s="81" t="s">
        <v>1344</v>
      </c>
      <c r="C241" s="2">
        <v>39</v>
      </c>
      <c r="D241" s="2" t="s">
        <v>1410</v>
      </c>
      <c r="E241" s="2" t="s">
        <v>36</v>
      </c>
      <c r="F241" s="2">
        <v>54</v>
      </c>
      <c r="G241" s="2" t="s">
        <v>7</v>
      </c>
      <c r="H241" s="15" t="s">
        <v>778</v>
      </c>
      <c r="I241" s="6" t="s">
        <v>362</v>
      </c>
      <c r="K241" s="11" t="s">
        <v>309</v>
      </c>
      <c r="L241" s="5">
        <v>43868</v>
      </c>
    </row>
    <row r="242" spans="1:12">
      <c r="B242" s="81"/>
      <c r="C242" s="2">
        <v>40</v>
      </c>
      <c r="D242" s="2" t="s">
        <v>1410</v>
      </c>
      <c r="E242" s="2" t="s">
        <v>36</v>
      </c>
      <c r="F242" s="2">
        <v>42</v>
      </c>
      <c r="G242" s="2" t="s">
        <v>259</v>
      </c>
      <c r="I242" s="6" t="s">
        <v>798</v>
      </c>
      <c r="K242" s="11">
        <v>43866</v>
      </c>
      <c r="L242" s="5">
        <v>43868</v>
      </c>
    </row>
    <row r="243" spans="1:12">
      <c r="B243" s="81"/>
      <c r="C243" s="2">
        <v>41</v>
      </c>
      <c r="D243" s="2" t="s">
        <v>1410</v>
      </c>
      <c r="E243" s="2" t="s">
        <v>36</v>
      </c>
      <c r="F243" s="2">
        <v>56</v>
      </c>
      <c r="G243" s="2" t="s">
        <v>7</v>
      </c>
      <c r="H243" s="15" t="s">
        <v>783</v>
      </c>
      <c r="I243" s="6" t="s">
        <v>370</v>
      </c>
      <c r="K243" s="11">
        <v>43860</v>
      </c>
      <c r="L243" s="5">
        <v>43868</v>
      </c>
    </row>
    <row r="244" spans="1:12">
      <c r="B244" s="81"/>
      <c r="C244" s="2">
        <v>42</v>
      </c>
      <c r="D244" s="2" t="s">
        <v>1410</v>
      </c>
      <c r="E244" s="2" t="s">
        <v>35</v>
      </c>
      <c r="F244" s="2">
        <v>24</v>
      </c>
      <c r="G244" s="2" t="s">
        <v>7</v>
      </c>
      <c r="I244" s="6" t="s">
        <v>88</v>
      </c>
      <c r="K244" s="11" t="s">
        <v>309</v>
      </c>
      <c r="L244" s="5">
        <v>43868</v>
      </c>
    </row>
    <row r="245" spans="1:12">
      <c r="B245" s="81" t="s">
        <v>1343</v>
      </c>
      <c r="C245" s="2">
        <v>43</v>
      </c>
      <c r="D245" s="2" t="s">
        <v>1410</v>
      </c>
      <c r="E245" s="2" t="s">
        <v>35</v>
      </c>
      <c r="F245" s="2">
        <v>37</v>
      </c>
      <c r="G245" s="2" t="s">
        <v>259</v>
      </c>
      <c r="H245" s="15" t="s">
        <v>779</v>
      </c>
      <c r="I245" s="6" t="s">
        <v>780</v>
      </c>
      <c r="K245" s="11">
        <v>43863</v>
      </c>
      <c r="L245" s="5">
        <v>43870</v>
      </c>
    </row>
    <row r="246" spans="1:12">
      <c r="B246" s="81"/>
      <c r="C246" s="2">
        <v>44</v>
      </c>
      <c r="D246" s="2" t="s">
        <v>1410</v>
      </c>
      <c r="E246" s="2" t="s">
        <v>36</v>
      </c>
      <c r="F246" s="2">
        <v>67</v>
      </c>
      <c r="G246" s="2" t="s">
        <v>7</v>
      </c>
      <c r="H246" s="15" t="s">
        <v>781</v>
      </c>
      <c r="I246" s="6" t="s">
        <v>359</v>
      </c>
      <c r="K246" s="11" t="s">
        <v>309</v>
      </c>
      <c r="L246" s="5">
        <v>43870</v>
      </c>
    </row>
    <row r="247" spans="1:12">
      <c r="B247" s="81" t="s">
        <v>1348</v>
      </c>
      <c r="C247" s="2">
        <v>45</v>
      </c>
      <c r="D247" s="2" t="s">
        <v>1410</v>
      </c>
      <c r="E247" s="2" t="s">
        <v>35</v>
      </c>
      <c r="F247" s="2">
        <v>42</v>
      </c>
      <c r="G247" s="2" t="s">
        <v>7</v>
      </c>
      <c r="H247" s="15" t="s">
        <v>782</v>
      </c>
      <c r="I247" s="6" t="s">
        <v>371</v>
      </c>
      <c r="K247" s="11" t="s">
        <v>309</v>
      </c>
      <c r="L247" s="5">
        <v>43871</v>
      </c>
    </row>
    <row r="248" spans="1:12">
      <c r="B248" s="81"/>
      <c r="C248" s="2">
        <v>46</v>
      </c>
      <c r="D248" s="2" t="s">
        <v>1410</v>
      </c>
      <c r="E248" s="2" t="s">
        <v>36</v>
      </c>
      <c r="F248" s="2">
        <v>60</v>
      </c>
      <c r="G248" s="2" t="s">
        <v>7</v>
      </c>
      <c r="H248" s="15" t="s">
        <v>784</v>
      </c>
      <c r="I248" s="6" t="s">
        <v>362</v>
      </c>
      <c r="K248" s="11" t="s">
        <v>309</v>
      </c>
      <c r="L248" s="5">
        <v>43871</v>
      </c>
    </row>
    <row r="249" spans="1:12">
      <c r="B249" s="81" t="s">
        <v>1347</v>
      </c>
      <c r="C249" s="43">
        <v>47</v>
      </c>
      <c r="D249" s="2" t="s">
        <v>1410</v>
      </c>
      <c r="E249" s="2" t="s">
        <v>36</v>
      </c>
      <c r="F249" s="2">
        <v>45</v>
      </c>
      <c r="G249" s="2" t="s">
        <v>259</v>
      </c>
      <c r="H249" s="15" t="s">
        <v>787</v>
      </c>
      <c r="I249" s="6" t="s">
        <v>785</v>
      </c>
      <c r="K249" s="11">
        <v>43850</v>
      </c>
      <c r="L249" s="5">
        <v>43872</v>
      </c>
    </row>
    <row r="250" spans="1:12">
      <c r="B250" s="81"/>
      <c r="C250" s="43">
        <v>48</v>
      </c>
      <c r="D250" s="2" t="s">
        <v>1410</v>
      </c>
      <c r="E250" s="2" t="s">
        <v>35</v>
      </c>
      <c r="F250" s="2">
        <v>76</v>
      </c>
      <c r="G250" s="2" t="s">
        <v>7</v>
      </c>
      <c r="I250" s="6" t="s">
        <v>372</v>
      </c>
      <c r="K250" s="11">
        <v>43848</v>
      </c>
      <c r="L250" s="5">
        <v>43872</v>
      </c>
    </row>
    <row r="251" spans="1:12">
      <c r="B251" s="81"/>
      <c r="C251" s="43">
        <v>49</v>
      </c>
      <c r="D251" s="2" t="s">
        <v>1410</v>
      </c>
      <c r="E251" s="2" t="s">
        <v>36</v>
      </c>
      <c r="F251" s="2">
        <v>58</v>
      </c>
      <c r="G251" s="2" t="s">
        <v>121</v>
      </c>
      <c r="H251" s="15" t="s">
        <v>788</v>
      </c>
      <c r="I251" s="6" t="s">
        <v>362</v>
      </c>
      <c r="K251" s="11" t="s">
        <v>309</v>
      </c>
      <c r="L251" s="5">
        <v>43872</v>
      </c>
    </row>
    <row r="252" spans="1:12">
      <c r="B252" s="81"/>
      <c r="C252" s="43">
        <v>50</v>
      </c>
      <c r="D252" s="2" t="s">
        <v>1410</v>
      </c>
      <c r="E252" s="2" t="s">
        <v>35</v>
      </c>
      <c r="F252" s="2">
        <v>57</v>
      </c>
      <c r="G252" s="2" t="s">
        <v>121</v>
      </c>
      <c r="H252" s="15" t="s">
        <v>791</v>
      </c>
      <c r="I252" s="6" t="s">
        <v>362</v>
      </c>
      <c r="K252" s="11" t="s">
        <v>309</v>
      </c>
      <c r="L252" s="5">
        <v>43872</v>
      </c>
    </row>
    <row r="253" spans="1:12">
      <c r="B253" s="81" t="s">
        <v>1346</v>
      </c>
      <c r="C253" s="43">
        <v>51</v>
      </c>
      <c r="D253" s="2" t="s">
        <v>1410</v>
      </c>
      <c r="E253" s="2" t="s">
        <v>36</v>
      </c>
      <c r="F253" s="2">
        <v>23</v>
      </c>
      <c r="G253" s="2" t="s">
        <v>7</v>
      </c>
      <c r="H253" s="15" t="s">
        <v>792</v>
      </c>
      <c r="I253" s="6" t="s">
        <v>9</v>
      </c>
      <c r="K253" s="11">
        <v>43870</v>
      </c>
      <c r="L253" s="5">
        <v>43873</v>
      </c>
    </row>
    <row r="254" spans="1:12">
      <c r="B254" s="81"/>
      <c r="C254" s="43">
        <v>52</v>
      </c>
      <c r="D254" s="2" t="s">
        <v>1410</v>
      </c>
      <c r="E254" s="2" t="s">
        <v>36</v>
      </c>
      <c r="F254" s="2">
        <v>44</v>
      </c>
      <c r="G254" s="2" t="s">
        <v>7</v>
      </c>
      <c r="I254" s="6" t="s">
        <v>793</v>
      </c>
      <c r="K254" s="11">
        <v>43863</v>
      </c>
      <c r="L254" s="5">
        <v>43873</v>
      </c>
    </row>
    <row r="255" spans="1:12">
      <c r="B255" s="48" t="s">
        <v>1345</v>
      </c>
      <c r="C255" s="43">
        <v>53</v>
      </c>
      <c r="D255" s="2" t="s">
        <v>1410</v>
      </c>
      <c r="E255" s="2" t="s">
        <v>979</v>
      </c>
      <c r="F255" s="2">
        <v>72</v>
      </c>
      <c r="G255" s="2" t="s">
        <v>980</v>
      </c>
      <c r="I255" s="6" t="s">
        <v>982</v>
      </c>
      <c r="J255" s="5">
        <v>43876</v>
      </c>
      <c r="K255" s="11">
        <v>43877</v>
      </c>
      <c r="L255" s="5">
        <v>43879</v>
      </c>
    </row>
    <row r="256" spans="1:12">
      <c r="A256" s="8" t="s">
        <v>1217</v>
      </c>
      <c r="B256" s="81" t="s">
        <v>1313</v>
      </c>
      <c r="C256" s="2">
        <v>1</v>
      </c>
      <c r="D256" s="2" t="s">
        <v>1410</v>
      </c>
      <c r="E256" s="2" t="s">
        <v>35</v>
      </c>
      <c r="F256" s="2">
        <v>24</v>
      </c>
      <c r="G256" s="2" t="s">
        <v>645</v>
      </c>
      <c r="I256" s="6" t="s">
        <v>643</v>
      </c>
      <c r="K256" s="11">
        <v>43854</v>
      </c>
      <c r="L256" s="5" t="s">
        <v>309</v>
      </c>
    </row>
    <row r="257" spans="2:12">
      <c r="B257" s="81"/>
      <c r="C257" s="2">
        <v>2</v>
      </c>
      <c r="D257" s="2" t="s">
        <v>1410</v>
      </c>
      <c r="E257" s="2" t="s">
        <v>35</v>
      </c>
      <c r="F257" s="2">
        <v>55</v>
      </c>
      <c r="G257" s="2" t="s">
        <v>645</v>
      </c>
      <c r="I257" s="6" t="s">
        <v>644</v>
      </c>
      <c r="K257" s="11">
        <v>43853</v>
      </c>
      <c r="L257" s="5" t="s">
        <v>309</v>
      </c>
    </row>
    <row r="258" spans="2:12">
      <c r="B258" s="81"/>
      <c r="C258" s="2">
        <v>3</v>
      </c>
      <c r="D258" s="2" t="s">
        <v>1410</v>
      </c>
      <c r="E258" s="2" t="s">
        <v>35</v>
      </c>
      <c r="F258" s="2">
        <v>53</v>
      </c>
      <c r="G258" s="2" t="s">
        <v>645</v>
      </c>
      <c r="I258" s="6" t="s">
        <v>800</v>
      </c>
      <c r="K258" s="11">
        <v>43854</v>
      </c>
      <c r="L258" s="5" t="s">
        <v>309</v>
      </c>
    </row>
    <row r="259" spans="2:12">
      <c r="B259" s="81"/>
      <c r="C259" s="2">
        <v>4</v>
      </c>
      <c r="D259" s="2" t="s">
        <v>1410</v>
      </c>
      <c r="E259" s="2" t="s">
        <v>35</v>
      </c>
      <c r="F259" s="2">
        <v>32</v>
      </c>
      <c r="G259" s="2" t="s">
        <v>614</v>
      </c>
      <c r="H259" s="15" t="s">
        <v>646</v>
      </c>
      <c r="I259" s="6" t="s">
        <v>26</v>
      </c>
      <c r="K259" s="11">
        <v>43863</v>
      </c>
      <c r="L259" s="5" t="s">
        <v>309</v>
      </c>
    </row>
    <row r="260" spans="2:12">
      <c r="B260" s="81"/>
      <c r="C260" s="2">
        <v>5</v>
      </c>
      <c r="D260" s="2" t="s">
        <v>1410</v>
      </c>
      <c r="E260" s="2" t="s">
        <v>36</v>
      </c>
      <c r="F260" s="2">
        <v>39</v>
      </c>
      <c r="G260" s="2" t="s">
        <v>614</v>
      </c>
      <c r="H260" s="15" t="s">
        <v>600</v>
      </c>
      <c r="I260" s="6" t="s">
        <v>352</v>
      </c>
      <c r="K260" s="11">
        <v>43861</v>
      </c>
      <c r="L260" s="5" t="s">
        <v>309</v>
      </c>
    </row>
    <row r="261" spans="2:12">
      <c r="B261" s="81"/>
      <c r="C261" s="2">
        <v>6</v>
      </c>
      <c r="D261" s="2" t="s">
        <v>1410</v>
      </c>
      <c r="E261" s="2" t="s">
        <v>35</v>
      </c>
      <c r="F261" s="2">
        <v>38</v>
      </c>
      <c r="G261" s="2" t="s">
        <v>614</v>
      </c>
      <c r="H261" s="15" t="s">
        <v>600</v>
      </c>
      <c r="I261" s="6" t="s">
        <v>659</v>
      </c>
      <c r="K261" s="11">
        <v>43861</v>
      </c>
      <c r="L261" s="5" t="s">
        <v>309</v>
      </c>
    </row>
    <row r="262" spans="2:12">
      <c r="B262" s="81"/>
      <c r="C262" s="2">
        <v>7</v>
      </c>
      <c r="D262" s="2" t="s">
        <v>1410</v>
      </c>
      <c r="E262" s="2" t="s">
        <v>36</v>
      </c>
      <c r="F262" s="2">
        <v>37</v>
      </c>
      <c r="G262" s="2" t="s">
        <v>611</v>
      </c>
      <c r="H262" s="15" t="s">
        <v>600</v>
      </c>
      <c r="I262" s="6" t="s">
        <v>1165</v>
      </c>
      <c r="K262" s="11">
        <v>43862</v>
      </c>
      <c r="L262" s="5" t="s">
        <v>309</v>
      </c>
    </row>
    <row r="263" spans="2:12">
      <c r="B263" s="81"/>
      <c r="C263" s="2">
        <v>8</v>
      </c>
      <c r="D263" s="2" t="s">
        <v>1410</v>
      </c>
      <c r="E263" s="2" t="s">
        <v>36</v>
      </c>
      <c r="F263" s="2">
        <v>54</v>
      </c>
      <c r="G263" s="2" t="s">
        <v>614</v>
      </c>
      <c r="H263" s="15" t="s">
        <v>649</v>
      </c>
      <c r="I263" s="6" t="s">
        <v>671</v>
      </c>
      <c r="K263" s="11">
        <v>43863</v>
      </c>
      <c r="L263" s="5" t="s">
        <v>309</v>
      </c>
    </row>
    <row r="264" spans="2:12">
      <c r="B264" s="81"/>
      <c r="C264" s="2">
        <v>9</v>
      </c>
      <c r="D264" s="2" t="s">
        <v>1410</v>
      </c>
      <c r="E264" s="2" t="s">
        <v>35</v>
      </c>
      <c r="F264" s="2">
        <v>52</v>
      </c>
      <c r="G264" s="2" t="s">
        <v>614</v>
      </c>
      <c r="H264" s="15" t="s">
        <v>650</v>
      </c>
      <c r="I264" s="6" t="s">
        <v>19</v>
      </c>
      <c r="K264" s="11">
        <v>43863</v>
      </c>
      <c r="L264" s="5" t="s">
        <v>309</v>
      </c>
    </row>
    <row r="265" spans="2:12">
      <c r="B265" s="81"/>
      <c r="C265" s="2">
        <v>10</v>
      </c>
      <c r="D265" s="2" t="s">
        <v>1410</v>
      </c>
      <c r="E265" s="2" t="s">
        <v>35</v>
      </c>
      <c r="F265" s="2">
        <v>62</v>
      </c>
      <c r="G265" s="2" t="s">
        <v>614</v>
      </c>
      <c r="H265" s="15" t="s">
        <v>651</v>
      </c>
      <c r="I265" s="6" t="s">
        <v>657</v>
      </c>
      <c r="K265" s="11">
        <v>43863</v>
      </c>
      <c r="L265" s="5" t="s">
        <v>309</v>
      </c>
    </row>
    <row r="266" spans="2:12">
      <c r="B266" s="81"/>
      <c r="C266" s="2">
        <v>11</v>
      </c>
      <c r="D266" s="2" t="s">
        <v>1410</v>
      </c>
      <c r="E266" s="2" t="s">
        <v>35</v>
      </c>
      <c r="F266" s="2">
        <v>55</v>
      </c>
      <c r="G266" s="2" t="s">
        <v>614</v>
      </c>
      <c r="H266" s="15" t="s">
        <v>600</v>
      </c>
      <c r="I266" s="6" t="s">
        <v>672</v>
      </c>
      <c r="K266" s="11">
        <v>43863</v>
      </c>
      <c r="L266" s="5" t="s">
        <v>309</v>
      </c>
    </row>
    <row r="267" spans="2:12">
      <c r="B267" s="81"/>
      <c r="C267" s="2">
        <v>12</v>
      </c>
      <c r="D267" s="2" t="s">
        <v>1410</v>
      </c>
      <c r="E267" s="2" t="s">
        <v>36</v>
      </c>
      <c r="F267" s="2">
        <v>65</v>
      </c>
      <c r="G267" s="2" t="s">
        <v>614</v>
      </c>
      <c r="H267" s="15" t="s">
        <v>652</v>
      </c>
      <c r="I267" s="6" t="s">
        <v>689</v>
      </c>
      <c r="K267" s="11">
        <v>43862</v>
      </c>
      <c r="L267" s="5" t="s">
        <v>309</v>
      </c>
    </row>
    <row r="268" spans="2:12">
      <c r="B268" s="81"/>
      <c r="C268" s="2">
        <v>13</v>
      </c>
      <c r="D268" s="2" t="s">
        <v>1410</v>
      </c>
      <c r="E268" s="2" t="s">
        <v>35</v>
      </c>
      <c r="F268" s="2">
        <v>66</v>
      </c>
      <c r="G268" s="2" t="s">
        <v>614</v>
      </c>
      <c r="H268" s="15" t="s">
        <v>647</v>
      </c>
      <c r="I268" s="6" t="s">
        <v>19</v>
      </c>
      <c r="K268" s="11">
        <v>43862</v>
      </c>
      <c r="L268" s="5" t="s">
        <v>309</v>
      </c>
    </row>
    <row r="269" spans="2:12">
      <c r="B269" s="81"/>
      <c r="C269" s="2">
        <v>14</v>
      </c>
      <c r="D269" s="2" t="s">
        <v>1410</v>
      </c>
      <c r="E269" s="2" t="s">
        <v>36</v>
      </c>
      <c r="F269" s="2">
        <v>67</v>
      </c>
      <c r="G269" s="2" t="s">
        <v>614</v>
      </c>
      <c r="H269" s="15" t="s">
        <v>648</v>
      </c>
      <c r="I269" s="6" t="s">
        <v>19</v>
      </c>
      <c r="K269" s="11">
        <v>43862</v>
      </c>
      <c r="L269" s="5" t="s">
        <v>309</v>
      </c>
    </row>
    <row r="270" spans="2:12">
      <c r="B270" s="81"/>
      <c r="C270" s="2">
        <v>15</v>
      </c>
      <c r="D270" s="2" t="s">
        <v>1410</v>
      </c>
      <c r="E270" s="2" t="s">
        <v>35</v>
      </c>
      <c r="F270" s="2">
        <v>63</v>
      </c>
      <c r="G270" s="2" t="s">
        <v>614</v>
      </c>
      <c r="H270" s="15" t="s">
        <v>653</v>
      </c>
      <c r="I270" s="6" t="s">
        <v>673</v>
      </c>
      <c r="K270" s="11">
        <v>43862</v>
      </c>
      <c r="L270" s="5" t="s">
        <v>309</v>
      </c>
    </row>
    <row r="271" spans="2:12">
      <c r="B271" s="81"/>
      <c r="C271" s="2">
        <v>16</v>
      </c>
      <c r="D271" s="2" t="s">
        <v>1410</v>
      </c>
      <c r="E271" s="2" t="s">
        <v>36</v>
      </c>
      <c r="F271" s="2">
        <v>59</v>
      </c>
      <c r="G271" s="2" t="s">
        <v>614</v>
      </c>
      <c r="H271" s="15" t="s">
        <v>654</v>
      </c>
      <c r="I271" s="6" t="s">
        <v>658</v>
      </c>
      <c r="K271" s="11">
        <v>43862</v>
      </c>
      <c r="L271" s="5" t="s">
        <v>309</v>
      </c>
    </row>
    <row r="272" spans="2:12">
      <c r="B272" s="81"/>
      <c r="C272" s="2">
        <v>17</v>
      </c>
      <c r="D272" s="2" t="s">
        <v>1410</v>
      </c>
      <c r="E272" s="2" t="s">
        <v>36</v>
      </c>
      <c r="F272" s="2">
        <v>37</v>
      </c>
      <c r="G272" s="2" t="s">
        <v>614</v>
      </c>
      <c r="H272" s="15" t="s">
        <v>655</v>
      </c>
      <c r="I272" s="6" t="s">
        <v>657</v>
      </c>
      <c r="K272" s="11">
        <v>43861</v>
      </c>
      <c r="L272" s="5" t="s">
        <v>309</v>
      </c>
    </row>
    <row r="273" spans="2:12">
      <c r="B273" s="81"/>
      <c r="C273" s="2">
        <v>18</v>
      </c>
      <c r="D273" s="2" t="s">
        <v>1410</v>
      </c>
      <c r="E273" s="2" t="s">
        <v>35</v>
      </c>
      <c r="F273" s="2">
        <v>58</v>
      </c>
      <c r="G273" s="2" t="s">
        <v>614</v>
      </c>
      <c r="H273" s="15" t="s">
        <v>663</v>
      </c>
      <c r="I273" s="6" t="s">
        <v>660</v>
      </c>
      <c r="K273" s="11">
        <v>43857</v>
      </c>
      <c r="L273" s="5" t="s">
        <v>309</v>
      </c>
    </row>
    <row r="274" spans="2:12">
      <c r="B274" s="81"/>
      <c r="C274" s="2">
        <v>19</v>
      </c>
      <c r="D274" s="2" t="s">
        <v>1410</v>
      </c>
      <c r="E274" s="2" t="s">
        <v>35</v>
      </c>
      <c r="F274" s="2">
        <v>78</v>
      </c>
      <c r="G274" s="2" t="s">
        <v>614</v>
      </c>
      <c r="H274" s="15" t="s">
        <v>661</v>
      </c>
      <c r="I274" s="6" t="s">
        <v>19</v>
      </c>
      <c r="K274" s="11">
        <v>43863</v>
      </c>
      <c r="L274" s="5" t="s">
        <v>309</v>
      </c>
    </row>
    <row r="275" spans="2:12">
      <c r="B275" s="81"/>
      <c r="C275" s="2">
        <v>20</v>
      </c>
      <c r="D275" s="2" t="s">
        <v>1410</v>
      </c>
      <c r="E275" s="2" t="s">
        <v>36</v>
      </c>
      <c r="F275" s="2">
        <v>54</v>
      </c>
      <c r="G275" s="2" t="s">
        <v>614</v>
      </c>
      <c r="H275" s="15" t="s">
        <v>678</v>
      </c>
      <c r="I275" s="6" t="s">
        <v>19</v>
      </c>
      <c r="J275" s="5">
        <v>43862</v>
      </c>
      <c r="K275" s="11">
        <v>43863</v>
      </c>
      <c r="L275" s="5" t="s">
        <v>309</v>
      </c>
    </row>
    <row r="276" spans="2:12">
      <c r="B276" s="81"/>
      <c r="C276" s="2">
        <v>21</v>
      </c>
      <c r="D276" s="2" t="s">
        <v>1410</v>
      </c>
      <c r="E276" s="2" t="s">
        <v>35</v>
      </c>
      <c r="F276" s="2">
        <v>55</v>
      </c>
      <c r="G276" s="2" t="s">
        <v>614</v>
      </c>
      <c r="H276" s="15" t="s">
        <v>663</v>
      </c>
      <c r="I276" s="6" t="s">
        <v>656</v>
      </c>
      <c r="K276" s="11">
        <v>43864</v>
      </c>
      <c r="L276" s="5" t="s">
        <v>309</v>
      </c>
    </row>
    <row r="277" spans="2:12">
      <c r="B277" s="81"/>
      <c r="C277" s="2">
        <v>22</v>
      </c>
      <c r="D277" s="2" t="s">
        <v>1410</v>
      </c>
      <c r="E277" s="2" t="s">
        <v>35</v>
      </c>
      <c r="F277" s="2">
        <v>64</v>
      </c>
      <c r="G277" s="2" t="s">
        <v>259</v>
      </c>
      <c r="H277" s="15" t="s">
        <v>664</v>
      </c>
      <c r="I277" s="6" t="s">
        <v>1166</v>
      </c>
      <c r="K277" s="11">
        <v>43864</v>
      </c>
      <c r="L277" s="5" t="s">
        <v>309</v>
      </c>
    </row>
    <row r="278" spans="2:12">
      <c r="B278" s="81"/>
      <c r="C278" s="2">
        <v>23</v>
      </c>
      <c r="D278" s="2" t="s">
        <v>1410</v>
      </c>
      <c r="E278" s="2" t="s">
        <v>35</v>
      </c>
      <c r="F278" s="2">
        <v>25</v>
      </c>
      <c r="G278" s="2" t="s">
        <v>611</v>
      </c>
      <c r="H278" s="15" t="s">
        <v>665</v>
      </c>
      <c r="I278" s="6" t="s">
        <v>1167</v>
      </c>
      <c r="J278" s="5">
        <v>43863</v>
      </c>
      <c r="K278" s="11">
        <v>43863</v>
      </c>
      <c r="L278" s="5" t="s">
        <v>309</v>
      </c>
    </row>
    <row r="279" spans="2:12">
      <c r="B279" s="81"/>
      <c r="C279" s="2">
        <v>24</v>
      </c>
      <c r="D279" s="2" t="s">
        <v>1410</v>
      </c>
      <c r="E279" s="2" t="s">
        <v>35</v>
      </c>
      <c r="F279" s="2">
        <v>13</v>
      </c>
      <c r="G279" s="2" t="s">
        <v>611</v>
      </c>
      <c r="H279" s="15" t="s">
        <v>665</v>
      </c>
      <c r="I279" s="6" t="s">
        <v>670</v>
      </c>
      <c r="K279" s="11">
        <v>43864</v>
      </c>
      <c r="L279" s="5" t="s">
        <v>309</v>
      </c>
    </row>
    <row r="280" spans="2:12">
      <c r="B280" s="81"/>
      <c r="C280" s="2">
        <v>25</v>
      </c>
      <c r="D280" s="2" t="s">
        <v>1410</v>
      </c>
      <c r="E280" s="2" t="s">
        <v>36</v>
      </c>
      <c r="F280" s="2">
        <v>87</v>
      </c>
      <c r="G280" s="2" t="s">
        <v>614</v>
      </c>
      <c r="H280" s="15" t="s">
        <v>662</v>
      </c>
      <c r="I280" s="6" t="s">
        <v>9</v>
      </c>
      <c r="K280" s="11">
        <v>43863</v>
      </c>
      <c r="L280" s="5" t="s">
        <v>309</v>
      </c>
    </row>
    <row r="281" spans="2:12">
      <c r="B281" s="81"/>
      <c r="C281" s="2">
        <v>26</v>
      </c>
      <c r="D281" s="2" t="s">
        <v>1410</v>
      </c>
      <c r="E281" s="2" t="s">
        <v>35</v>
      </c>
      <c r="F281" s="2">
        <v>67</v>
      </c>
      <c r="G281" s="2" t="s">
        <v>614</v>
      </c>
      <c r="H281" s="15" t="s">
        <v>666</v>
      </c>
      <c r="I281" s="6" t="s">
        <v>667</v>
      </c>
      <c r="J281" s="5">
        <v>43863</v>
      </c>
      <c r="K281" s="11">
        <v>43864</v>
      </c>
      <c r="L281" s="5" t="s">
        <v>309</v>
      </c>
    </row>
    <row r="282" spans="2:12">
      <c r="B282" s="81"/>
      <c r="C282" s="2">
        <v>27</v>
      </c>
      <c r="D282" s="2" t="s">
        <v>1410</v>
      </c>
      <c r="E282" s="2" t="s">
        <v>36</v>
      </c>
      <c r="F282" s="2">
        <v>29</v>
      </c>
      <c r="G282" s="2" t="s">
        <v>614</v>
      </c>
      <c r="H282" s="15" t="s">
        <v>668</v>
      </c>
      <c r="I282" s="6" t="s">
        <v>669</v>
      </c>
      <c r="J282" s="5">
        <v>43862</v>
      </c>
      <c r="K282" s="11">
        <v>43864</v>
      </c>
      <c r="L282" s="5" t="s">
        <v>309</v>
      </c>
    </row>
    <row r="283" spans="2:12">
      <c r="B283" s="81"/>
      <c r="C283" s="2">
        <v>28</v>
      </c>
      <c r="D283" s="2" t="s">
        <v>1410</v>
      </c>
      <c r="E283" s="2" t="s">
        <v>35</v>
      </c>
      <c r="F283" s="2">
        <v>6</v>
      </c>
      <c r="G283" s="2" t="s">
        <v>614</v>
      </c>
      <c r="H283" s="15" t="s">
        <v>677</v>
      </c>
      <c r="I283" s="6" t="s">
        <v>9</v>
      </c>
      <c r="K283" s="11">
        <v>43864</v>
      </c>
      <c r="L283" s="5" t="s">
        <v>309</v>
      </c>
    </row>
    <row r="284" spans="2:12">
      <c r="B284" s="81"/>
      <c r="C284" s="2">
        <v>29</v>
      </c>
      <c r="D284" s="2" t="s">
        <v>1410</v>
      </c>
      <c r="E284" s="2" t="s">
        <v>36</v>
      </c>
      <c r="F284" s="2">
        <v>39</v>
      </c>
      <c r="G284" s="2" t="s">
        <v>614</v>
      </c>
      <c r="H284" s="15" t="s">
        <v>679</v>
      </c>
      <c r="I284" s="6" t="s">
        <v>1168</v>
      </c>
      <c r="K284" s="11">
        <v>43864</v>
      </c>
      <c r="L284" s="5" t="s">
        <v>309</v>
      </c>
    </row>
    <row r="285" spans="2:12">
      <c r="B285" s="81"/>
      <c r="C285" s="2">
        <v>30</v>
      </c>
      <c r="D285" s="2" t="s">
        <v>1410</v>
      </c>
      <c r="E285" s="2" t="s">
        <v>36</v>
      </c>
      <c r="F285" s="2">
        <v>67</v>
      </c>
      <c r="G285" s="2" t="s">
        <v>682</v>
      </c>
      <c r="H285" s="15" t="s">
        <v>681</v>
      </c>
      <c r="I285" s="6" t="s">
        <v>680</v>
      </c>
      <c r="K285" s="11">
        <v>43864</v>
      </c>
      <c r="L285" s="5" t="s">
        <v>309</v>
      </c>
    </row>
    <row r="286" spans="2:12">
      <c r="B286" s="81"/>
      <c r="C286" s="2">
        <v>31</v>
      </c>
      <c r="D286" s="2" t="s">
        <v>1410</v>
      </c>
      <c r="E286" s="2" t="s">
        <v>35</v>
      </c>
      <c r="F286" s="2">
        <v>45</v>
      </c>
      <c r="G286" s="2" t="s">
        <v>682</v>
      </c>
      <c r="H286" s="15" t="s">
        <v>685</v>
      </c>
      <c r="I286" s="6" t="s">
        <v>353</v>
      </c>
      <c r="K286" s="11">
        <v>43863</v>
      </c>
      <c r="L286" s="5" t="s">
        <v>309</v>
      </c>
    </row>
    <row r="287" spans="2:12">
      <c r="B287" s="81"/>
      <c r="C287" s="2">
        <v>32</v>
      </c>
      <c r="D287" s="2" t="s">
        <v>1410</v>
      </c>
      <c r="E287" s="2" t="s">
        <v>36</v>
      </c>
      <c r="F287" s="2">
        <v>62</v>
      </c>
      <c r="G287" s="2" t="s">
        <v>682</v>
      </c>
      <c r="H287" s="15" t="s">
        <v>684</v>
      </c>
      <c r="I287" s="6" t="s">
        <v>324</v>
      </c>
      <c r="K287" s="11">
        <v>43864</v>
      </c>
      <c r="L287" s="5" t="s">
        <v>309</v>
      </c>
    </row>
    <row r="288" spans="2:12">
      <c r="B288" s="81"/>
      <c r="C288" s="2">
        <v>33</v>
      </c>
      <c r="D288" s="2" t="s">
        <v>1410</v>
      </c>
      <c r="E288" s="2" t="s">
        <v>35</v>
      </c>
      <c r="F288" s="2">
        <v>42</v>
      </c>
      <c r="G288" s="2" t="s">
        <v>682</v>
      </c>
      <c r="H288" s="15" t="s">
        <v>686</v>
      </c>
      <c r="I288" s="6" t="s">
        <v>691</v>
      </c>
      <c r="K288" s="11">
        <v>43863</v>
      </c>
      <c r="L288" s="5" t="s">
        <v>309</v>
      </c>
    </row>
    <row r="289" spans="2:12">
      <c r="B289" s="81"/>
      <c r="C289" s="2">
        <v>34</v>
      </c>
      <c r="D289" s="2" t="s">
        <v>1410</v>
      </c>
      <c r="E289" s="2" t="s">
        <v>35</v>
      </c>
      <c r="F289" s="2">
        <v>37</v>
      </c>
      <c r="G289" s="2" t="s">
        <v>682</v>
      </c>
      <c r="H289" s="15" t="s">
        <v>683</v>
      </c>
      <c r="I289" s="6" t="s">
        <v>692</v>
      </c>
      <c r="K289" s="11">
        <v>43864</v>
      </c>
      <c r="L289" s="5" t="s">
        <v>309</v>
      </c>
    </row>
    <row r="290" spans="2:12">
      <c r="B290" s="81"/>
      <c r="C290" s="2">
        <v>35</v>
      </c>
      <c r="D290" s="2" t="s">
        <v>1410</v>
      </c>
      <c r="E290" s="2" t="s">
        <v>36</v>
      </c>
      <c r="F290" s="2">
        <v>57</v>
      </c>
      <c r="G290" s="2" t="s">
        <v>682</v>
      </c>
      <c r="H290" s="15" t="s">
        <v>687</v>
      </c>
      <c r="I290" s="6" t="s">
        <v>675</v>
      </c>
      <c r="K290" s="11">
        <v>43861</v>
      </c>
      <c r="L290" s="5" t="s">
        <v>309</v>
      </c>
    </row>
    <row r="291" spans="2:12">
      <c r="B291" s="81"/>
      <c r="C291" s="2">
        <v>36</v>
      </c>
      <c r="D291" s="2" t="s">
        <v>1410</v>
      </c>
      <c r="E291" s="2" t="s">
        <v>36</v>
      </c>
      <c r="F291" s="2">
        <v>57</v>
      </c>
      <c r="G291" s="2" t="s">
        <v>682</v>
      </c>
      <c r="H291" s="15" t="s">
        <v>688</v>
      </c>
      <c r="I291" s="6" t="s">
        <v>676</v>
      </c>
      <c r="K291" s="11">
        <v>43864</v>
      </c>
      <c r="L291" s="5" t="s">
        <v>309</v>
      </c>
    </row>
    <row r="292" spans="2:12">
      <c r="B292" s="81"/>
      <c r="C292" s="2">
        <v>37</v>
      </c>
      <c r="D292" s="2" t="s">
        <v>1410</v>
      </c>
      <c r="E292" s="2" t="s">
        <v>36</v>
      </c>
      <c r="F292" s="2">
        <v>50</v>
      </c>
      <c r="G292" s="2" t="s">
        <v>682</v>
      </c>
      <c r="H292" s="15" t="s">
        <v>693</v>
      </c>
      <c r="I292" s="6" t="s">
        <v>690</v>
      </c>
      <c r="K292" s="11">
        <v>43865</v>
      </c>
      <c r="L292" s="5">
        <v>43869</v>
      </c>
    </row>
    <row r="293" spans="2:12">
      <c r="B293" s="81"/>
      <c r="C293" s="2">
        <v>38</v>
      </c>
      <c r="D293" s="2" t="s">
        <v>1410</v>
      </c>
      <c r="E293" s="2" t="s">
        <v>35</v>
      </c>
      <c r="G293" s="2" t="s">
        <v>682</v>
      </c>
      <c r="I293" s="6" t="s">
        <v>707</v>
      </c>
      <c r="K293" s="11">
        <v>43858</v>
      </c>
      <c r="L293" s="5">
        <v>43869</v>
      </c>
    </row>
    <row r="294" spans="2:12">
      <c r="B294" s="81"/>
      <c r="C294" s="2">
        <v>39</v>
      </c>
      <c r="D294" s="2" t="s">
        <v>1410</v>
      </c>
      <c r="E294" s="2" t="s">
        <v>36</v>
      </c>
      <c r="G294" s="2" t="s">
        <v>682</v>
      </c>
      <c r="H294" s="15" t="s">
        <v>827</v>
      </c>
      <c r="I294" s="6" t="s">
        <v>676</v>
      </c>
      <c r="K294" s="11">
        <v>43869</v>
      </c>
      <c r="L294" s="5">
        <v>43873</v>
      </c>
    </row>
    <row r="295" spans="2:12">
      <c r="B295" s="81"/>
      <c r="C295" s="2">
        <v>40</v>
      </c>
      <c r="D295" s="2" t="s">
        <v>1410</v>
      </c>
      <c r="G295" s="2" t="s">
        <v>682</v>
      </c>
      <c r="H295" s="15" t="s">
        <v>826</v>
      </c>
      <c r="I295" s="6" t="s">
        <v>694</v>
      </c>
      <c r="K295" s="11">
        <v>43865</v>
      </c>
      <c r="L295" s="5">
        <v>43874</v>
      </c>
    </row>
    <row r="296" spans="2:12">
      <c r="B296" s="81"/>
      <c r="C296" s="2">
        <v>41</v>
      </c>
      <c r="D296" s="2" t="s">
        <v>1410</v>
      </c>
      <c r="G296" s="2" t="s">
        <v>682</v>
      </c>
      <c r="H296" s="15" t="s">
        <v>696</v>
      </c>
      <c r="I296" s="6" t="s">
        <v>19</v>
      </c>
      <c r="K296" s="11">
        <v>43868</v>
      </c>
      <c r="L296" s="5">
        <v>43874</v>
      </c>
    </row>
    <row r="297" spans="2:12">
      <c r="B297" s="81"/>
      <c r="C297" s="2">
        <v>42</v>
      </c>
      <c r="D297" s="2" t="s">
        <v>1410</v>
      </c>
      <c r="G297" s="2" t="s">
        <v>682</v>
      </c>
      <c r="H297" s="15" t="s">
        <v>711</v>
      </c>
      <c r="I297" s="6" t="s">
        <v>699</v>
      </c>
      <c r="K297" s="11">
        <v>43865</v>
      </c>
      <c r="L297" s="5">
        <v>43874</v>
      </c>
    </row>
    <row r="298" spans="2:12">
      <c r="B298" s="81"/>
      <c r="C298" s="2">
        <v>43</v>
      </c>
      <c r="D298" s="2" t="s">
        <v>1410</v>
      </c>
      <c r="G298" s="2" t="s">
        <v>682</v>
      </c>
      <c r="H298" s="15" t="s">
        <v>697</v>
      </c>
      <c r="I298" s="6" t="s">
        <v>698</v>
      </c>
      <c r="K298" s="11">
        <v>43866</v>
      </c>
      <c r="L298" s="5">
        <v>43874</v>
      </c>
    </row>
    <row r="299" spans="2:12">
      <c r="B299" s="81"/>
      <c r="C299" s="2">
        <v>44</v>
      </c>
      <c r="D299" s="2" t="s">
        <v>1410</v>
      </c>
      <c r="G299" s="2" t="s">
        <v>682</v>
      </c>
      <c r="H299" s="15" t="s">
        <v>695</v>
      </c>
      <c r="I299" s="6" t="s">
        <v>700</v>
      </c>
      <c r="K299" s="11">
        <v>43865</v>
      </c>
      <c r="L299" s="5">
        <v>43874</v>
      </c>
    </row>
    <row r="300" spans="2:12">
      <c r="B300" s="81"/>
      <c r="C300" s="2">
        <v>45</v>
      </c>
      <c r="D300" s="2" t="s">
        <v>1410</v>
      </c>
      <c r="E300" s="2" t="s">
        <v>702</v>
      </c>
      <c r="G300" s="2" t="s">
        <v>682</v>
      </c>
      <c r="H300" s="15" t="s">
        <v>705</v>
      </c>
      <c r="I300" s="6" t="s">
        <v>19</v>
      </c>
      <c r="J300" s="11">
        <v>43865</v>
      </c>
      <c r="K300" s="11">
        <v>43865</v>
      </c>
      <c r="L300" s="5">
        <v>43874</v>
      </c>
    </row>
    <row r="301" spans="2:12">
      <c r="B301" s="81"/>
      <c r="C301" s="2">
        <v>46</v>
      </c>
      <c r="D301" s="2" t="s">
        <v>1410</v>
      </c>
      <c r="E301" s="2" t="s">
        <v>35</v>
      </c>
      <c r="G301" s="2" t="s">
        <v>682</v>
      </c>
      <c r="I301" s="6" t="s">
        <v>323</v>
      </c>
      <c r="K301" s="11">
        <v>43867</v>
      </c>
      <c r="L301" s="5">
        <v>43874</v>
      </c>
    </row>
    <row r="302" spans="2:12">
      <c r="B302" s="81"/>
      <c r="C302" s="2">
        <v>47</v>
      </c>
      <c r="D302" s="2" t="s">
        <v>1410</v>
      </c>
      <c r="E302" s="2" t="s">
        <v>703</v>
      </c>
      <c r="G302" s="2" t="s">
        <v>682</v>
      </c>
      <c r="H302" s="15" t="s">
        <v>704</v>
      </c>
      <c r="I302" s="6" t="s">
        <v>19</v>
      </c>
      <c r="J302" s="11">
        <v>43865</v>
      </c>
      <c r="K302" s="11">
        <v>43865</v>
      </c>
      <c r="L302" s="5">
        <v>43874</v>
      </c>
    </row>
    <row r="303" spans="2:12">
      <c r="B303" s="81"/>
      <c r="C303" s="2">
        <v>48</v>
      </c>
      <c r="D303" s="2" t="s">
        <v>1410</v>
      </c>
      <c r="E303" s="2" t="s">
        <v>35</v>
      </c>
      <c r="G303" s="2" t="s">
        <v>682</v>
      </c>
      <c r="H303" s="15" t="s">
        <v>706</v>
      </c>
      <c r="I303" s="6" t="s">
        <v>674</v>
      </c>
      <c r="K303" s="11">
        <v>43869</v>
      </c>
      <c r="L303" s="5">
        <v>43874</v>
      </c>
    </row>
    <row r="304" spans="2:12">
      <c r="C304" s="2">
        <v>49</v>
      </c>
      <c r="D304" s="2" t="s">
        <v>1410</v>
      </c>
      <c r="G304" s="2" t="s">
        <v>701</v>
      </c>
      <c r="H304" s="15" t="s">
        <v>708</v>
      </c>
      <c r="I304" s="6" t="s">
        <v>709</v>
      </c>
      <c r="J304" s="5">
        <v>43873</v>
      </c>
      <c r="K304" s="11">
        <v>43874</v>
      </c>
      <c r="L304" s="5">
        <v>43876</v>
      </c>
    </row>
    <row r="305" spans="1:12">
      <c r="B305" s="48" t="s">
        <v>1340</v>
      </c>
      <c r="C305" s="2">
        <v>50</v>
      </c>
      <c r="D305" s="2" t="s">
        <v>1410</v>
      </c>
      <c r="E305" s="2" t="s">
        <v>35</v>
      </c>
      <c r="G305" s="2" t="s">
        <v>682</v>
      </c>
      <c r="H305" s="15" t="s">
        <v>695</v>
      </c>
      <c r="I305" s="6" t="s">
        <v>710</v>
      </c>
      <c r="K305" s="11">
        <v>43875</v>
      </c>
      <c r="L305" s="5">
        <v>43877</v>
      </c>
    </row>
    <row r="306" spans="1:12">
      <c r="B306" s="81" t="s">
        <v>1341</v>
      </c>
      <c r="C306" s="43">
        <v>51</v>
      </c>
      <c r="D306" s="2" t="s">
        <v>1410</v>
      </c>
      <c r="G306" s="2" t="s">
        <v>980</v>
      </c>
      <c r="H306" s="15" t="s">
        <v>665</v>
      </c>
      <c r="I306" s="6" t="s">
        <v>982</v>
      </c>
      <c r="K306" s="11">
        <v>43876</v>
      </c>
      <c r="L306" s="5">
        <v>43878</v>
      </c>
    </row>
    <row r="307" spans="1:12">
      <c r="B307" s="81"/>
      <c r="C307" s="43">
        <v>52</v>
      </c>
      <c r="D307" s="2" t="s">
        <v>1410</v>
      </c>
      <c r="E307" s="2" t="s">
        <v>979</v>
      </c>
      <c r="G307" s="2" t="s">
        <v>980</v>
      </c>
      <c r="H307" s="15" t="s">
        <v>981</v>
      </c>
      <c r="I307" s="6" t="s">
        <v>983</v>
      </c>
      <c r="K307" s="11">
        <v>43875</v>
      </c>
      <c r="L307" s="5">
        <v>43878</v>
      </c>
    </row>
    <row r="308" spans="1:12">
      <c r="A308" s="8" t="s">
        <v>1218</v>
      </c>
      <c r="B308" s="81" t="s">
        <v>1314</v>
      </c>
      <c r="C308" s="2">
        <v>1</v>
      </c>
      <c r="D308" s="2" t="s">
        <v>1410</v>
      </c>
      <c r="E308" s="2" t="s">
        <v>36</v>
      </c>
      <c r="F308" s="2">
        <v>24</v>
      </c>
      <c r="G308" s="2" t="s">
        <v>545</v>
      </c>
      <c r="H308" s="15" t="s">
        <v>571</v>
      </c>
      <c r="I308" s="6" t="s">
        <v>1028</v>
      </c>
      <c r="K308" s="11">
        <v>43856</v>
      </c>
      <c r="L308" s="5">
        <v>43858</v>
      </c>
    </row>
    <row r="309" spans="1:12">
      <c r="B309" s="81"/>
      <c r="C309" s="2">
        <v>2</v>
      </c>
      <c r="D309" s="2" t="s">
        <v>1410</v>
      </c>
      <c r="G309" s="2" t="s">
        <v>542</v>
      </c>
      <c r="H309" s="15" t="s">
        <v>592</v>
      </c>
      <c r="I309" s="6" t="s">
        <v>828</v>
      </c>
      <c r="K309" s="11">
        <v>43848</v>
      </c>
      <c r="L309" s="5" t="s">
        <v>309</v>
      </c>
    </row>
    <row r="310" spans="1:12">
      <c r="B310" s="81"/>
      <c r="C310" s="2">
        <v>3</v>
      </c>
      <c r="D310" s="2" t="s">
        <v>1410</v>
      </c>
      <c r="E310" s="2" t="s">
        <v>35</v>
      </c>
      <c r="G310" s="2" t="s">
        <v>543</v>
      </c>
      <c r="H310" s="15" t="s">
        <v>592</v>
      </c>
      <c r="I310" s="6" t="s">
        <v>591</v>
      </c>
      <c r="K310" s="11" t="s">
        <v>309</v>
      </c>
      <c r="L310" s="5" t="s">
        <v>309</v>
      </c>
    </row>
    <row r="311" spans="1:12">
      <c r="B311" s="81"/>
      <c r="C311" s="2">
        <v>4</v>
      </c>
      <c r="D311" s="2" t="s">
        <v>1410</v>
      </c>
      <c r="G311" s="2" t="s">
        <v>545</v>
      </c>
      <c r="H311" s="15" t="s">
        <v>53</v>
      </c>
      <c r="I311" s="15" t="s">
        <v>25</v>
      </c>
      <c r="J311" s="5">
        <v>43857</v>
      </c>
      <c r="K311" s="11">
        <v>43860</v>
      </c>
      <c r="L311" s="5" t="s">
        <v>309</v>
      </c>
    </row>
    <row r="312" spans="1:12">
      <c r="B312" s="81"/>
      <c r="C312" s="2">
        <v>5</v>
      </c>
      <c r="D312" s="2" t="s">
        <v>1410</v>
      </c>
      <c r="E312" s="2" t="s">
        <v>596</v>
      </c>
      <c r="G312" s="2" t="s">
        <v>614</v>
      </c>
      <c r="H312" s="15" t="s">
        <v>571</v>
      </c>
      <c r="I312" s="6" t="s">
        <v>323</v>
      </c>
      <c r="K312" s="11">
        <v>43862</v>
      </c>
    </row>
    <row r="313" spans="1:12">
      <c r="B313" s="81"/>
      <c r="C313" s="2">
        <v>6</v>
      </c>
      <c r="D313" s="2" t="s">
        <v>1410</v>
      </c>
      <c r="G313" s="2" t="s">
        <v>542</v>
      </c>
      <c r="H313" s="15" t="s">
        <v>594</v>
      </c>
      <c r="I313" s="6" t="s">
        <v>316</v>
      </c>
      <c r="K313" s="11">
        <v>43859</v>
      </c>
    </row>
    <row r="314" spans="1:12">
      <c r="B314" s="81"/>
      <c r="C314" s="2">
        <v>7</v>
      </c>
      <c r="D314" s="2" t="s">
        <v>1410</v>
      </c>
      <c r="E314" s="2" t="s">
        <v>36</v>
      </c>
      <c r="G314" s="2" t="s">
        <v>545</v>
      </c>
      <c r="H314" s="15" t="s">
        <v>595</v>
      </c>
      <c r="I314" s="6" t="s">
        <v>323</v>
      </c>
      <c r="K314" s="11" t="s">
        <v>309</v>
      </c>
      <c r="L314" s="5">
        <v>43864</v>
      </c>
    </row>
    <row r="315" spans="1:12">
      <c r="B315" s="81"/>
      <c r="C315" s="2">
        <v>8</v>
      </c>
      <c r="D315" s="2" t="s">
        <v>1410</v>
      </c>
      <c r="E315" s="2" t="s">
        <v>35</v>
      </c>
      <c r="G315" s="2" t="s">
        <v>545</v>
      </c>
      <c r="H315" s="15" t="s">
        <v>595</v>
      </c>
      <c r="I315" s="6" t="s">
        <v>323</v>
      </c>
      <c r="K315" s="11" t="s">
        <v>309</v>
      </c>
      <c r="L315" s="5">
        <v>43864</v>
      </c>
    </row>
    <row r="316" spans="1:12">
      <c r="B316" s="81"/>
      <c r="C316" s="2">
        <v>9</v>
      </c>
      <c r="D316" s="2" t="s">
        <v>1410</v>
      </c>
      <c r="E316" s="2" t="s">
        <v>596</v>
      </c>
      <c r="G316" s="2" t="s">
        <v>7</v>
      </c>
      <c r="H316" s="15" t="s">
        <v>597</v>
      </c>
      <c r="I316" s="6" t="s">
        <v>342</v>
      </c>
      <c r="J316" s="11">
        <v>43860</v>
      </c>
      <c r="K316" s="11">
        <v>43860</v>
      </c>
      <c r="L316" s="5" t="s">
        <v>309</v>
      </c>
    </row>
    <row r="317" spans="1:12">
      <c r="B317" s="81"/>
      <c r="C317" s="2">
        <v>10</v>
      </c>
      <c r="D317" s="2" t="s">
        <v>1410</v>
      </c>
      <c r="E317" s="2" t="s">
        <v>36</v>
      </c>
      <c r="G317" s="2" t="s">
        <v>7</v>
      </c>
      <c r="I317" s="6" t="s">
        <v>323</v>
      </c>
      <c r="K317" s="11" t="s">
        <v>309</v>
      </c>
      <c r="L317" s="5" t="s">
        <v>309</v>
      </c>
    </row>
    <row r="318" spans="1:12">
      <c r="B318" s="81"/>
      <c r="C318" s="2">
        <v>11</v>
      </c>
      <c r="D318" s="2" t="s">
        <v>1410</v>
      </c>
      <c r="G318" s="2" t="s">
        <v>7</v>
      </c>
      <c r="H318" s="15" t="s">
        <v>599</v>
      </c>
      <c r="I318" s="6" t="s">
        <v>323</v>
      </c>
      <c r="K318" s="11" t="s">
        <v>309</v>
      </c>
      <c r="L318" s="5" t="s">
        <v>309</v>
      </c>
    </row>
    <row r="319" spans="1:12">
      <c r="B319" s="81"/>
      <c r="C319" s="2">
        <v>12</v>
      </c>
      <c r="D319" s="2" t="s">
        <v>1410</v>
      </c>
      <c r="G319" s="2" t="s">
        <v>259</v>
      </c>
      <c r="H319" s="15" t="s">
        <v>625</v>
      </c>
      <c r="I319" s="6" t="s">
        <v>604</v>
      </c>
      <c r="K319" s="11">
        <v>43864</v>
      </c>
      <c r="L319" s="5" t="s">
        <v>309</v>
      </c>
    </row>
    <row r="320" spans="1:12">
      <c r="B320" s="81"/>
      <c r="C320" s="2">
        <v>13</v>
      </c>
      <c r="D320" s="2" t="s">
        <v>1410</v>
      </c>
      <c r="E320" s="2" t="s">
        <v>36</v>
      </c>
      <c r="G320" s="2" t="s">
        <v>7</v>
      </c>
      <c r="H320" s="15" t="s">
        <v>599</v>
      </c>
      <c r="I320" s="6" t="s">
        <v>323</v>
      </c>
      <c r="K320" s="11" t="s">
        <v>309</v>
      </c>
      <c r="L320" s="5" t="s">
        <v>309</v>
      </c>
    </row>
    <row r="321" spans="2:12">
      <c r="B321" s="81"/>
      <c r="C321" s="2">
        <v>14</v>
      </c>
      <c r="D321" s="2" t="s">
        <v>1410</v>
      </c>
      <c r="G321" s="2" t="s">
        <v>7</v>
      </c>
      <c r="H321" s="15" t="s">
        <v>609</v>
      </c>
      <c r="I321" s="6" t="s">
        <v>605</v>
      </c>
      <c r="J321" s="11">
        <v>43853</v>
      </c>
      <c r="K321" s="11">
        <v>43864</v>
      </c>
      <c r="L321" s="5" t="s">
        <v>309</v>
      </c>
    </row>
    <row r="322" spans="2:12">
      <c r="B322" s="81"/>
      <c r="C322" s="2">
        <v>15</v>
      </c>
      <c r="D322" s="2" t="s">
        <v>1410</v>
      </c>
      <c r="E322" s="2" t="s">
        <v>36</v>
      </c>
      <c r="G322" s="2" t="s">
        <v>7</v>
      </c>
      <c r="H322" s="15" t="s">
        <v>598</v>
      </c>
      <c r="I322" s="6" t="s">
        <v>323</v>
      </c>
      <c r="K322" s="11">
        <v>43862</v>
      </c>
      <c r="L322" s="5" t="s">
        <v>309</v>
      </c>
    </row>
    <row r="323" spans="2:12">
      <c r="B323" s="81"/>
      <c r="C323" s="2">
        <v>16</v>
      </c>
      <c r="D323" s="2" t="s">
        <v>1410</v>
      </c>
      <c r="E323" s="2" t="s">
        <v>35</v>
      </c>
      <c r="G323" s="2" t="s">
        <v>7</v>
      </c>
      <c r="I323" s="6" t="s">
        <v>346</v>
      </c>
      <c r="K323" s="11">
        <v>43862</v>
      </c>
      <c r="L323" s="5" t="s">
        <v>309</v>
      </c>
    </row>
    <row r="324" spans="2:12">
      <c r="B324" s="81"/>
      <c r="C324" s="2">
        <v>17</v>
      </c>
      <c r="D324" s="2" t="s">
        <v>1410</v>
      </c>
      <c r="E324" s="2" t="s">
        <v>36</v>
      </c>
      <c r="G324" s="2" t="s">
        <v>7</v>
      </c>
      <c r="H324" s="15" t="s">
        <v>829</v>
      </c>
      <c r="I324" s="6" t="s">
        <v>314</v>
      </c>
      <c r="K324" s="11">
        <v>43864</v>
      </c>
      <c r="L324" s="5" t="s">
        <v>309</v>
      </c>
    </row>
    <row r="325" spans="2:12">
      <c r="B325" s="81"/>
      <c r="C325" s="2">
        <v>18</v>
      </c>
      <c r="D325" s="2" t="s">
        <v>1410</v>
      </c>
      <c r="E325" s="2" t="s">
        <v>36</v>
      </c>
      <c r="G325" s="2" t="s">
        <v>7</v>
      </c>
      <c r="H325" s="15" t="s">
        <v>606</v>
      </c>
      <c r="I325" s="6" t="s">
        <v>344</v>
      </c>
      <c r="K325" s="11" t="s">
        <v>309</v>
      </c>
      <c r="L325" s="5" t="s">
        <v>309</v>
      </c>
    </row>
    <row r="326" spans="2:12">
      <c r="B326" s="81"/>
      <c r="C326" s="2">
        <v>19</v>
      </c>
      <c r="D326" s="2" t="s">
        <v>1410</v>
      </c>
      <c r="E326" s="2" t="s">
        <v>36</v>
      </c>
      <c r="G326" s="2" t="s">
        <v>7</v>
      </c>
      <c r="H326" s="15" t="s">
        <v>607</v>
      </c>
      <c r="I326" s="6" t="s">
        <v>347</v>
      </c>
      <c r="K326" s="11" t="s">
        <v>309</v>
      </c>
      <c r="L326" s="5" t="s">
        <v>309</v>
      </c>
    </row>
    <row r="327" spans="2:12">
      <c r="B327" s="81"/>
      <c r="C327" s="2">
        <v>20</v>
      </c>
      <c r="D327" s="2" t="s">
        <v>1410</v>
      </c>
      <c r="E327" s="2" t="s">
        <v>35</v>
      </c>
      <c r="G327" s="2" t="s">
        <v>7</v>
      </c>
      <c r="H327" s="15" t="s">
        <v>608</v>
      </c>
      <c r="I327" s="6" t="s">
        <v>348</v>
      </c>
      <c r="K327" s="11">
        <v>43866</v>
      </c>
      <c r="L327" s="5" t="s">
        <v>309</v>
      </c>
    </row>
    <row r="328" spans="2:12">
      <c r="B328" s="81"/>
      <c r="C328" s="2">
        <v>21</v>
      </c>
      <c r="D328" s="2" t="s">
        <v>1410</v>
      </c>
      <c r="E328" s="2" t="s">
        <v>35</v>
      </c>
      <c r="G328" s="2" t="s">
        <v>259</v>
      </c>
      <c r="H328" s="15" t="s">
        <v>600</v>
      </c>
      <c r="I328" s="6" t="s">
        <v>610</v>
      </c>
      <c r="K328" s="11">
        <v>43861</v>
      </c>
      <c r="L328" s="5" t="s">
        <v>309</v>
      </c>
    </row>
    <row r="329" spans="2:12">
      <c r="B329" s="81"/>
      <c r="C329" s="2">
        <v>22</v>
      </c>
      <c r="D329" s="2" t="s">
        <v>1410</v>
      </c>
      <c r="E329" s="2" t="s">
        <v>830</v>
      </c>
      <c r="G329" s="2" t="s">
        <v>7</v>
      </c>
      <c r="H329" s="15" t="s">
        <v>609</v>
      </c>
      <c r="I329" s="6" t="s">
        <v>349</v>
      </c>
      <c r="K329" s="11">
        <v>43865</v>
      </c>
      <c r="L329" s="5" t="s">
        <v>309</v>
      </c>
    </row>
    <row r="330" spans="2:12">
      <c r="B330" s="81"/>
      <c r="C330" s="2">
        <v>23</v>
      </c>
      <c r="D330" s="2" t="s">
        <v>1410</v>
      </c>
      <c r="E330" s="2" t="s">
        <v>35</v>
      </c>
      <c r="G330" s="2" t="s">
        <v>7</v>
      </c>
      <c r="H330" s="15" t="s">
        <v>617</v>
      </c>
      <c r="I330" s="6" t="s">
        <v>350</v>
      </c>
      <c r="K330" s="11">
        <v>43866</v>
      </c>
      <c r="L330" s="5" t="s">
        <v>309</v>
      </c>
    </row>
    <row r="331" spans="2:12">
      <c r="B331" s="81"/>
      <c r="C331" s="2">
        <v>24</v>
      </c>
      <c r="D331" s="2" t="s">
        <v>1410</v>
      </c>
      <c r="E331" s="2" t="s">
        <v>36</v>
      </c>
      <c r="G331" s="2" t="s">
        <v>7</v>
      </c>
      <c r="H331" s="15" t="s">
        <v>618</v>
      </c>
      <c r="I331" s="6" t="s">
        <v>339</v>
      </c>
      <c r="K331" s="11">
        <v>43866</v>
      </c>
      <c r="L331" s="5" t="s">
        <v>309</v>
      </c>
    </row>
    <row r="332" spans="2:12">
      <c r="B332" s="81"/>
      <c r="C332" s="2">
        <v>25</v>
      </c>
      <c r="D332" s="2" t="s">
        <v>1410</v>
      </c>
      <c r="E332" s="2" t="s">
        <v>36</v>
      </c>
      <c r="G332" s="2" t="s">
        <v>7</v>
      </c>
      <c r="H332" s="15" t="s">
        <v>619</v>
      </c>
      <c r="I332" s="6" t="s">
        <v>323</v>
      </c>
      <c r="K332" s="11" t="s">
        <v>309</v>
      </c>
      <c r="L332" s="5" t="s">
        <v>309</v>
      </c>
    </row>
    <row r="333" spans="2:12">
      <c r="B333" s="81"/>
      <c r="C333" s="2">
        <v>26</v>
      </c>
      <c r="D333" s="2" t="s">
        <v>1410</v>
      </c>
      <c r="E333" s="2" t="s">
        <v>36</v>
      </c>
      <c r="G333" s="2" t="s">
        <v>7</v>
      </c>
      <c r="H333" s="15" t="s">
        <v>620</v>
      </c>
      <c r="I333" s="6" t="s">
        <v>323</v>
      </c>
      <c r="K333" s="11">
        <v>43867</v>
      </c>
      <c r="L333" s="5" t="s">
        <v>309</v>
      </c>
    </row>
    <row r="334" spans="2:12">
      <c r="B334" s="81"/>
      <c r="C334" s="2">
        <v>27</v>
      </c>
      <c r="D334" s="2" t="s">
        <v>1410</v>
      </c>
      <c r="E334" s="2" t="s">
        <v>35</v>
      </c>
      <c r="G334" s="2" t="s">
        <v>7</v>
      </c>
      <c r="H334" s="15" t="s">
        <v>621</v>
      </c>
      <c r="I334" s="6" t="s">
        <v>324</v>
      </c>
      <c r="K334" s="11">
        <v>43867</v>
      </c>
      <c r="L334" s="5" t="s">
        <v>309</v>
      </c>
    </row>
    <row r="335" spans="2:12">
      <c r="B335" s="81"/>
      <c r="C335" s="2">
        <v>28</v>
      </c>
      <c r="D335" s="2" t="s">
        <v>1410</v>
      </c>
      <c r="E335" s="2" t="s">
        <v>36</v>
      </c>
      <c r="G335" s="2" t="s">
        <v>7</v>
      </c>
      <c r="H335" s="15" t="s">
        <v>622</v>
      </c>
      <c r="I335" s="6" t="s">
        <v>322</v>
      </c>
      <c r="K335" s="11" t="s">
        <v>309</v>
      </c>
      <c r="L335" s="5" t="s">
        <v>309</v>
      </c>
    </row>
    <row r="336" spans="2:12">
      <c r="B336" s="81"/>
      <c r="C336" s="2">
        <v>29</v>
      </c>
      <c r="D336" s="2" t="s">
        <v>1410</v>
      </c>
      <c r="E336" s="2" t="s">
        <v>35</v>
      </c>
      <c r="G336" s="2" t="s">
        <v>7</v>
      </c>
      <c r="H336" s="15" t="s">
        <v>623</v>
      </c>
      <c r="I336" s="6" t="s">
        <v>322</v>
      </c>
      <c r="K336" s="11" t="s">
        <v>309</v>
      </c>
      <c r="L336" s="5" t="s">
        <v>309</v>
      </c>
    </row>
    <row r="337" spans="2:12">
      <c r="B337" s="81"/>
      <c r="C337" s="2">
        <v>30</v>
      </c>
      <c r="D337" s="2" t="s">
        <v>1410</v>
      </c>
      <c r="E337" s="2" t="s">
        <v>35</v>
      </c>
      <c r="G337" s="2" t="s">
        <v>259</v>
      </c>
      <c r="H337" s="15" t="s">
        <v>624</v>
      </c>
      <c r="I337" s="6" t="s">
        <v>626</v>
      </c>
      <c r="K337" s="11" t="s">
        <v>309</v>
      </c>
      <c r="L337" s="5" t="s">
        <v>309</v>
      </c>
    </row>
    <row r="338" spans="2:12">
      <c r="B338" s="81"/>
      <c r="C338" s="2">
        <v>31</v>
      </c>
      <c r="D338" s="2" t="s">
        <v>1410</v>
      </c>
      <c r="E338" s="2" t="s">
        <v>35</v>
      </c>
      <c r="G338" s="2" t="s">
        <v>7</v>
      </c>
      <c r="H338" s="15" t="s">
        <v>615</v>
      </c>
      <c r="I338" s="6" t="s">
        <v>341</v>
      </c>
      <c r="K338" s="11" t="s">
        <v>309</v>
      </c>
      <c r="L338" s="5" t="s">
        <v>309</v>
      </c>
    </row>
    <row r="339" spans="2:12">
      <c r="B339" s="81"/>
      <c r="C339" s="2">
        <v>32</v>
      </c>
      <c r="D339" s="2" t="s">
        <v>1410</v>
      </c>
      <c r="E339" s="2" t="s">
        <v>35</v>
      </c>
      <c r="G339" s="2" t="s">
        <v>7</v>
      </c>
      <c r="H339" s="15" t="s">
        <v>634</v>
      </c>
      <c r="I339" s="6" t="s">
        <v>635</v>
      </c>
      <c r="K339" s="11">
        <v>43868</v>
      </c>
      <c r="L339" s="5" t="s">
        <v>309</v>
      </c>
    </row>
    <row r="340" spans="2:12">
      <c r="B340" s="81"/>
      <c r="C340" s="2">
        <v>33</v>
      </c>
      <c r="D340" s="2" t="s">
        <v>1410</v>
      </c>
      <c r="E340" s="2" t="s">
        <v>35</v>
      </c>
      <c r="G340" s="2" t="s">
        <v>542</v>
      </c>
      <c r="H340" s="15" t="s">
        <v>593</v>
      </c>
      <c r="I340" s="6" t="s">
        <v>316</v>
      </c>
      <c r="K340" s="11" t="s">
        <v>309</v>
      </c>
      <c r="L340" s="5" t="s">
        <v>309</v>
      </c>
    </row>
    <row r="341" spans="2:12">
      <c r="B341" s="81"/>
      <c r="C341" s="2">
        <v>34</v>
      </c>
      <c r="D341" s="2" t="s">
        <v>1410</v>
      </c>
      <c r="E341" s="2" t="s">
        <v>36</v>
      </c>
      <c r="G341" s="2" t="s">
        <v>543</v>
      </c>
      <c r="H341" s="15" t="s">
        <v>571</v>
      </c>
      <c r="I341" s="6" t="s">
        <v>1169</v>
      </c>
      <c r="K341" s="11" t="s">
        <v>309</v>
      </c>
      <c r="L341" s="5" t="s">
        <v>309</v>
      </c>
    </row>
    <row r="342" spans="2:12">
      <c r="B342" s="81"/>
      <c r="C342" s="2">
        <v>35</v>
      </c>
      <c r="D342" s="2" t="s">
        <v>1410</v>
      </c>
      <c r="E342" s="2" t="s">
        <v>36</v>
      </c>
      <c r="G342" s="2" t="s">
        <v>614</v>
      </c>
      <c r="H342" s="15" t="s">
        <v>616</v>
      </c>
      <c r="I342" s="6" t="s">
        <v>323</v>
      </c>
      <c r="K342" s="11">
        <v>43868</v>
      </c>
      <c r="L342" s="5" t="s">
        <v>309</v>
      </c>
    </row>
    <row r="343" spans="2:12">
      <c r="B343" s="81"/>
      <c r="C343" s="2">
        <v>36</v>
      </c>
      <c r="D343" s="2" t="s">
        <v>1410</v>
      </c>
      <c r="E343" s="2" t="s">
        <v>36</v>
      </c>
      <c r="G343" s="2" t="s">
        <v>7</v>
      </c>
      <c r="H343" s="15" t="s">
        <v>613</v>
      </c>
      <c r="I343" s="6" t="s">
        <v>627</v>
      </c>
      <c r="K343" s="11" t="s">
        <v>309</v>
      </c>
      <c r="L343" s="5" t="s">
        <v>309</v>
      </c>
    </row>
    <row r="344" spans="2:12">
      <c r="B344" s="81"/>
      <c r="C344" s="2">
        <v>37</v>
      </c>
      <c r="D344" s="2" t="s">
        <v>1410</v>
      </c>
      <c r="E344" s="2" t="s">
        <v>35</v>
      </c>
      <c r="G344" s="2" t="s">
        <v>611</v>
      </c>
      <c r="H344" s="15" t="s">
        <v>600</v>
      </c>
      <c r="I344" s="6" t="s">
        <v>628</v>
      </c>
      <c r="K344" s="11" t="s">
        <v>309</v>
      </c>
      <c r="L344" s="5" t="s">
        <v>309</v>
      </c>
    </row>
    <row r="345" spans="2:12">
      <c r="B345" s="81"/>
      <c r="C345" s="2">
        <v>38</v>
      </c>
      <c r="D345" s="2" t="s">
        <v>1410</v>
      </c>
      <c r="E345" s="2" t="s">
        <v>35</v>
      </c>
      <c r="G345" s="2" t="s">
        <v>7</v>
      </c>
      <c r="H345" s="15" t="s">
        <v>612</v>
      </c>
      <c r="I345" s="6" t="s">
        <v>629</v>
      </c>
      <c r="K345" s="11">
        <v>43867</v>
      </c>
      <c r="L345" s="5" t="s">
        <v>309</v>
      </c>
    </row>
    <row r="346" spans="2:12">
      <c r="B346" s="81"/>
      <c r="C346" s="2">
        <v>39</v>
      </c>
      <c r="D346" s="2" t="s">
        <v>1410</v>
      </c>
      <c r="E346" s="2" t="s">
        <v>35</v>
      </c>
      <c r="G346" s="2" t="s">
        <v>7</v>
      </c>
      <c r="H346" s="15" t="s">
        <v>630</v>
      </c>
      <c r="I346" s="6" t="s">
        <v>18</v>
      </c>
      <c r="K346" s="11" t="s">
        <v>309</v>
      </c>
      <c r="L346" s="5" t="s">
        <v>309</v>
      </c>
    </row>
    <row r="347" spans="2:12">
      <c r="B347" s="81"/>
      <c r="C347" s="2">
        <v>40</v>
      </c>
      <c r="D347" s="2" t="s">
        <v>1410</v>
      </c>
      <c r="E347" s="2" t="s">
        <v>35</v>
      </c>
      <c r="G347" s="2" t="s">
        <v>7</v>
      </c>
      <c r="H347" s="15" t="s">
        <v>631</v>
      </c>
      <c r="I347" s="6" t="s">
        <v>632</v>
      </c>
      <c r="K347" s="11" t="s">
        <v>309</v>
      </c>
      <c r="L347" s="5" t="s">
        <v>309</v>
      </c>
    </row>
    <row r="348" spans="2:12">
      <c r="B348" s="81"/>
      <c r="C348" s="2">
        <v>41</v>
      </c>
      <c r="D348" s="2" t="s">
        <v>1410</v>
      </c>
      <c r="E348" s="2" t="s">
        <v>35</v>
      </c>
      <c r="G348" s="2" t="s">
        <v>7</v>
      </c>
      <c r="H348" s="15" t="s">
        <v>633</v>
      </c>
      <c r="I348" s="6" t="s">
        <v>323</v>
      </c>
      <c r="K348" s="11" t="s">
        <v>309</v>
      </c>
      <c r="L348" s="5" t="s">
        <v>309</v>
      </c>
    </row>
    <row r="349" spans="2:12">
      <c r="B349" s="81"/>
      <c r="C349" s="2">
        <v>42</v>
      </c>
      <c r="D349" s="2" t="s">
        <v>1410</v>
      </c>
      <c r="E349" s="2" t="s">
        <v>36</v>
      </c>
      <c r="G349" s="2" t="s">
        <v>7</v>
      </c>
      <c r="H349" s="15" t="s">
        <v>636</v>
      </c>
      <c r="I349" s="6" t="s">
        <v>321</v>
      </c>
      <c r="K349" s="11">
        <v>43869</v>
      </c>
      <c r="L349" s="5" t="s">
        <v>309</v>
      </c>
    </row>
    <row r="350" spans="2:12">
      <c r="B350" s="81"/>
      <c r="C350" s="2">
        <v>43</v>
      </c>
      <c r="D350" s="2" t="s">
        <v>1410</v>
      </c>
      <c r="E350" s="2" t="s">
        <v>35</v>
      </c>
      <c r="G350" s="2" t="s">
        <v>7</v>
      </c>
      <c r="H350" s="15" t="s">
        <v>640</v>
      </c>
      <c r="I350" s="6" t="s">
        <v>329</v>
      </c>
      <c r="K350" s="11">
        <v>43869</v>
      </c>
      <c r="L350" s="5" t="s">
        <v>309</v>
      </c>
    </row>
    <row r="351" spans="2:12">
      <c r="B351" s="81"/>
      <c r="C351" s="2">
        <v>44</v>
      </c>
      <c r="D351" s="2" t="s">
        <v>1410</v>
      </c>
      <c r="E351" s="2" t="s">
        <v>35</v>
      </c>
      <c r="G351" s="2" t="s">
        <v>7</v>
      </c>
      <c r="H351" s="15" t="s">
        <v>638</v>
      </c>
      <c r="I351" s="6" t="s">
        <v>323</v>
      </c>
      <c r="K351" s="11">
        <v>43870</v>
      </c>
      <c r="L351" s="5" t="s">
        <v>309</v>
      </c>
    </row>
    <row r="352" spans="2:12">
      <c r="B352" s="81"/>
      <c r="C352" s="2">
        <v>45</v>
      </c>
      <c r="D352" s="2" t="s">
        <v>1410</v>
      </c>
      <c r="E352" s="2" t="s">
        <v>36</v>
      </c>
      <c r="G352" s="2" t="s">
        <v>7</v>
      </c>
      <c r="H352" s="15" t="s">
        <v>639</v>
      </c>
      <c r="I352" s="6" t="s">
        <v>323</v>
      </c>
      <c r="K352" s="11" t="s">
        <v>309</v>
      </c>
      <c r="L352" s="5" t="s">
        <v>309</v>
      </c>
    </row>
    <row r="353" spans="1:12">
      <c r="B353" s="81"/>
      <c r="C353" s="2">
        <v>46</v>
      </c>
      <c r="D353" s="2" t="s">
        <v>1410</v>
      </c>
      <c r="E353" s="2" t="s">
        <v>35</v>
      </c>
      <c r="G353" s="2" t="s">
        <v>7</v>
      </c>
      <c r="H353" s="15" t="s">
        <v>641</v>
      </c>
      <c r="I353" s="6" t="s">
        <v>317</v>
      </c>
      <c r="K353" s="11">
        <v>43869</v>
      </c>
      <c r="L353" s="5" t="s">
        <v>309</v>
      </c>
    </row>
    <row r="354" spans="1:12">
      <c r="B354" s="81"/>
      <c r="C354" s="2">
        <v>47</v>
      </c>
      <c r="D354" s="2" t="s">
        <v>1410</v>
      </c>
      <c r="E354" s="2" t="s">
        <v>36</v>
      </c>
      <c r="G354" s="2" t="s">
        <v>7</v>
      </c>
      <c r="H354" s="15" t="s">
        <v>637</v>
      </c>
      <c r="I354" s="6" t="s">
        <v>323</v>
      </c>
      <c r="K354" s="11">
        <v>43869</v>
      </c>
      <c r="L354" s="5" t="s">
        <v>309</v>
      </c>
    </row>
    <row r="355" spans="1:12">
      <c r="B355" s="81"/>
      <c r="C355" s="2">
        <v>48</v>
      </c>
      <c r="D355" s="2" t="s">
        <v>1410</v>
      </c>
      <c r="E355" s="2" t="s">
        <v>36</v>
      </c>
      <c r="G355" s="2" t="s">
        <v>7</v>
      </c>
      <c r="I355" s="6" t="s">
        <v>351</v>
      </c>
      <c r="K355" s="11">
        <v>43874</v>
      </c>
      <c r="L355" s="5" t="s">
        <v>309</v>
      </c>
    </row>
    <row r="356" spans="1:12">
      <c r="B356" s="81"/>
      <c r="C356" s="2">
        <v>49</v>
      </c>
      <c r="D356" s="2" t="s">
        <v>1410</v>
      </c>
      <c r="E356" s="2" t="s">
        <v>36</v>
      </c>
      <c r="G356" s="2" t="s">
        <v>7</v>
      </c>
      <c r="H356" s="15" t="s">
        <v>642</v>
      </c>
      <c r="I356" s="6" t="s">
        <v>323</v>
      </c>
      <c r="K356" s="11" t="s">
        <v>309</v>
      </c>
      <c r="L356" s="5" t="s">
        <v>309</v>
      </c>
    </row>
    <row r="357" spans="1:12">
      <c r="A357" s="8" t="s">
        <v>878</v>
      </c>
      <c r="B357" s="81" t="s">
        <v>1315</v>
      </c>
      <c r="C357" s="2">
        <v>1</v>
      </c>
      <c r="D357" s="2" t="s">
        <v>1410</v>
      </c>
      <c r="E357" s="2" t="s">
        <v>35</v>
      </c>
      <c r="F357" s="2">
        <v>47</v>
      </c>
      <c r="K357" s="11" t="s">
        <v>309</v>
      </c>
      <c r="L357" s="5" t="s">
        <v>309</v>
      </c>
    </row>
    <row r="358" spans="1:12">
      <c r="B358" s="81"/>
      <c r="C358" s="43">
        <v>2</v>
      </c>
      <c r="D358" s="2" t="s">
        <v>1410</v>
      </c>
      <c r="K358" s="11" t="s">
        <v>309</v>
      </c>
      <c r="L358" s="5" t="s">
        <v>309</v>
      </c>
    </row>
    <row r="359" spans="1:12">
      <c r="B359" s="81"/>
      <c r="C359" s="43">
        <v>3</v>
      </c>
      <c r="D359" s="2" t="s">
        <v>1410</v>
      </c>
      <c r="K359" s="11" t="s">
        <v>309</v>
      </c>
      <c r="L359" s="5" t="s">
        <v>309</v>
      </c>
    </row>
    <row r="360" spans="1:12">
      <c r="B360" s="81"/>
      <c r="C360" s="2">
        <v>4</v>
      </c>
      <c r="D360" s="2" t="s">
        <v>1410</v>
      </c>
      <c r="E360" s="2" t="s">
        <v>36</v>
      </c>
      <c r="F360" s="2">
        <v>22</v>
      </c>
      <c r="G360" s="2" t="s">
        <v>503</v>
      </c>
      <c r="H360" s="15" t="s">
        <v>991</v>
      </c>
      <c r="I360" s="6" t="s">
        <v>1171</v>
      </c>
      <c r="K360" s="11">
        <v>43833</v>
      </c>
      <c r="L360" s="5" t="s">
        <v>309</v>
      </c>
    </row>
    <row r="361" spans="1:12">
      <c r="B361" s="81"/>
      <c r="C361" s="2">
        <v>5</v>
      </c>
      <c r="D361" s="2" t="s">
        <v>1410</v>
      </c>
      <c r="E361" s="2" t="s">
        <v>36</v>
      </c>
      <c r="F361" s="2">
        <v>49</v>
      </c>
      <c r="G361" s="2" t="s">
        <v>506</v>
      </c>
      <c r="H361" s="15" t="s">
        <v>880</v>
      </c>
      <c r="I361" s="6" t="s">
        <v>501</v>
      </c>
      <c r="K361" s="11" t="s">
        <v>309</v>
      </c>
      <c r="L361" s="5" t="s">
        <v>309</v>
      </c>
    </row>
    <row r="362" spans="1:12">
      <c r="B362" s="81"/>
      <c r="C362" s="2">
        <v>6</v>
      </c>
      <c r="D362" s="2" t="s">
        <v>1410</v>
      </c>
      <c r="E362" s="2" t="s">
        <v>35</v>
      </c>
      <c r="F362" s="2">
        <v>48</v>
      </c>
      <c r="G362" s="2" t="s">
        <v>506</v>
      </c>
      <c r="H362" s="15" t="s">
        <v>881</v>
      </c>
      <c r="I362" s="6" t="s">
        <v>418</v>
      </c>
      <c r="K362" s="11">
        <v>28</v>
      </c>
      <c r="L362" s="5" t="s">
        <v>309</v>
      </c>
    </row>
    <row r="363" spans="1:12">
      <c r="B363" s="81"/>
      <c r="C363" s="2">
        <v>7</v>
      </c>
      <c r="D363" s="2" t="s">
        <v>1410</v>
      </c>
      <c r="E363" s="2" t="s">
        <v>36</v>
      </c>
      <c r="F363" s="2">
        <v>87</v>
      </c>
      <c r="G363" s="2" t="s">
        <v>506</v>
      </c>
      <c r="H363" s="15" t="s">
        <v>882</v>
      </c>
      <c r="I363" s="6" t="s">
        <v>9</v>
      </c>
      <c r="K363" s="11" t="s">
        <v>309</v>
      </c>
      <c r="L363" s="5" t="s">
        <v>309</v>
      </c>
    </row>
    <row r="364" spans="1:12">
      <c r="B364" s="81"/>
      <c r="C364" s="2">
        <v>8</v>
      </c>
      <c r="D364" s="2" t="s">
        <v>1410</v>
      </c>
      <c r="E364" s="2" t="s">
        <v>35</v>
      </c>
      <c r="F364" s="2">
        <v>55</v>
      </c>
      <c r="G364" s="2" t="s">
        <v>506</v>
      </c>
      <c r="H364" s="15" t="s">
        <v>883</v>
      </c>
      <c r="I364" s="6" t="s">
        <v>418</v>
      </c>
      <c r="K364" s="11" t="s">
        <v>309</v>
      </c>
      <c r="L364" s="5" t="s">
        <v>309</v>
      </c>
    </row>
    <row r="365" spans="1:12">
      <c r="B365" s="81"/>
      <c r="C365" s="2">
        <v>9</v>
      </c>
      <c r="D365" s="2" t="s">
        <v>1410</v>
      </c>
      <c r="E365" s="2" t="s">
        <v>35</v>
      </c>
      <c r="F365" s="2">
        <v>51</v>
      </c>
      <c r="G365" s="2" t="s">
        <v>506</v>
      </c>
      <c r="H365" s="15" t="s">
        <v>884</v>
      </c>
      <c r="I365" s="6" t="s">
        <v>418</v>
      </c>
      <c r="K365" s="11" t="s">
        <v>309</v>
      </c>
      <c r="L365" s="5" t="s">
        <v>309</v>
      </c>
    </row>
    <row r="366" spans="1:12">
      <c r="B366" s="81"/>
      <c r="C366" s="2">
        <v>10</v>
      </c>
      <c r="D366" s="2" t="s">
        <v>1410</v>
      </c>
      <c r="E366" s="2" t="s">
        <v>35</v>
      </c>
      <c r="F366" s="2">
        <v>47</v>
      </c>
      <c r="G366" s="2" t="s">
        <v>506</v>
      </c>
      <c r="H366" s="15" t="s">
        <v>496</v>
      </c>
      <c r="I366" s="6" t="s">
        <v>502</v>
      </c>
      <c r="J366" s="5">
        <v>28</v>
      </c>
      <c r="K366" s="11">
        <v>30</v>
      </c>
      <c r="L366" s="5" t="s">
        <v>309</v>
      </c>
    </row>
    <row r="367" spans="1:12">
      <c r="B367" s="81"/>
      <c r="C367" s="2">
        <v>11</v>
      </c>
      <c r="D367" s="2" t="s">
        <v>1410</v>
      </c>
      <c r="E367" s="2" t="s">
        <v>36</v>
      </c>
      <c r="F367" s="2">
        <v>49</v>
      </c>
      <c r="G367" s="2" t="s">
        <v>506</v>
      </c>
      <c r="H367" s="15" t="s">
        <v>885</v>
      </c>
      <c r="I367" s="6" t="s">
        <v>18</v>
      </c>
      <c r="K367" s="11" t="s">
        <v>309</v>
      </c>
      <c r="L367" s="5" t="s">
        <v>309</v>
      </c>
    </row>
    <row r="368" spans="1:12">
      <c r="B368" s="81"/>
      <c r="C368" s="2">
        <v>12</v>
      </c>
      <c r="D368" s="2" t="s">
        <v>1410</v>
      </c>
      <c r="E368" s="2" t="s">
        <v>35</v>
      </c>
      <c r="F368" s="2">
        <v>71</v>
      </c>
      <c r="G368" s="2" t="s">
        <v>506</v>
      </c>
      <c r="H368" s="15" t="s">
        <v>886</v>
      </c>
      <c r="I368" s="6" t="s">
        <v>18</v>
      </c>
      <c r="K368" s="11" t="s">
        <v>309</v>
      </c>
      <c r="L368" s="5" t="s">
        <v>309</v>
      </c>
    </row>
    <row r="369" spans="2:12">
      <c r="B369" s="81"/>
      <c r="C369" s="2">
        <v>13</v>
      </c>
      <c r="D369" s="2" t="s">
        <v>1410</v>
      </c>
      <c r="E369" s="2" t="s">
        <v>36</v>
      </c>
      <c r="F369" s="2">
        <v>4</v>
      </c>
      <c r="G369" s="2" t="s">
        <v>506</v>
      </c>
      <c r="H369" s="15" t="s">
        <v>887</v>
      </c>
      <c r="I369" s="6" t="s">
        <v>18</v>
      </c>
      <c r="K369" s="11" t="s">
        <v>309</v>
      </c>
      <c r="L369" s="5" t="s">
        <v>309</v>
      </c>
    </row>
    <row r="370" spans="2:12">
      <c r="B370" s="81"/>
      <c r="C370" s="2">
        <v>14</v>
      </c>
      <c r="D370" s="2" t="s">
        <v>1410</v>
      </c>
      <c r="E370" s="2" t="s">
        <v>35</v>
      </c>
      <c r="F370" s="2">
        <v>21</v>
      </c>
      <c r="G370" s="2" t="s">
        <v>506</v>
      </c>
      <c r="H370" s="15" t="s">
        <v>888</v>
      </c>
      <c r="I370" s="6" t="s">
        <v>18</v>
      </c>
      <c r="K370" s="11" t="s">
        <v>309</v>
      </c>
      <c r="L370" s="5" t="s">
        <v>309</v>
      </c>
    </row>
    <row r="371" spans="2:12">
      <c r="B371" s="81"/>
      <c r="C371" s="2">
        <v>15</v>
      </c>
      <c r="D371" s="2" t="s">
        <v>1410</v>
      </c>
      <c r="E371" s="2" t="s">
        <v>35</v>
      </c>
      <c r="F371" s="2">
        <v>78</v>
      </c>
      <c r="G371" s="2" t="s">
        <v>506</v>
      </c>
      <c r="H371" s="15" t="s">
        <v>889</v>
      </c>
      <c r="I371" s="6" t="s">
        <v>20</v>
      </c>
      <c r="J371" s="5">
        <v>43864</v>
      </c>
      <c r="K371" s="11" t="s">
        <v>309</v>
      </c>
      <c r="L371" s="5" t="s">
        <v>309</v>
      </c>
    </row>
    <row r="372" spans="2:12">
      <c r="B372" s="81"/>
      <c r="C372" s="2">
        <v>16</v>
      </c>
      <c r="D372" s="2" t="s">
        <v>1410</v>
      </c>
      <c r="E372" s="2" t="s">
        <v>35</v>
      </c>
      <c r="F372" s="2">
        <v>80</v>
      </c>
      <c r="G372" s="2" t="s">
        <v>506</v>
      </c>
      <c r="H372" s="15" t="s">
        <v>889</v>
      </c>
      <c r="I372" s="6" t="s">
        <v>20</v>
      </c>
      <c r="J372" s="5">
        <v>43864</v>
      </c>
      <c r="K372" s="11" t="s">
        <v>309</v>
      </c>
      <c r="L372" s="5" t="s">
        <v>309</v>
      </c>
    </row>
    <row r="373" spans="2:12">
      <c r="B373" s="81"/>
      <c r="C373" s="2">
        <v>17</v>
      </c>
      <c r="D373" s="2" t="s">
        <v>1410</v>
      </c>
      <c r="E373" s="2" t="s">
        <v>35</v>
      </c>
      <c r="F373" s="2">
        <v>72</v>
      </c>
      <c r="G373" s="2" t="s">
        <v>506</v>
      </c>
      <c r="H373" s="15" t="s">
        <v>889</v>
      </c>
      <c r="I373" s="6" t="s">
        <v>20</v>
      </c>
      <c r="J373" s="5">
        <v>43863</v>
      </c>
      <c r="K373" s="11" t="s">
        <v>309</v>
      </c>
      <c r="L373" s="5" t="s">
        <v>309</v>
      </c>
    </row>
    <row r="374" spans="2:12">
      <c r="B374" s="81"/>
      <c r="C374" s="2">
        <v>18</v>
      </c>
      <c r="D374" s="2" t="s">
        <v>1410</v>
      </c>
      <c r="E374" s="2" t="s">
        <v>35</v>
      </c>
      <c r="F374" s="2">
        <v>32</v>
      </c>
      <c r="G374" s="2" t="s">
        <v>506</v>
      </c>
      <c r="H374" s="15" t="s">
        <v>890</v>
      </c>
      <c r="I374" s="6" t="s">
        <v>20</v>
      </c>
      <c r="J374" s="5">
        <v>28</v>
      </c>
      <c r="K374" s="11" t="s">
        <v>309</v>
      </c>
      <c r="L374" s="5" t="s">
        <v>309</v>
      </c>
    </row>
    <row r="375" spans="2:12">
      <c r="B375" s="81"/>
      <c r="C375" s="2">
        <v>19</v>
      </c>
      <c r="D375" s="2" t="s">
        <v>1410</v>
      </c>
      <c r="E375" s="2" t="s">
        <v>35</v>
      </c>
      <c r="F375" s="2">
        <v>38</v>
      </c>
      <c r="G375" s="2" t="s">
        <v>503</v>
      </c>
      <c r="H375" s="15" t="s">
        <v>891</v>
      </c>
      <c r="I375" s="6" t="s">
        <v>1009</v>
      </c>
      <c r="K375" s="11">
        <v>43862</v>
      </c>
      <c r="L375" s="5" t="s">
        <v>309</v>
      </c>
    </row>
    <row r="376" spans="2:12">
      <c r="B376" s="81"/>
      <c r="C376" s="2">
        <v>20</v>
      </c>
      <c r="D376" s="2" t="s">
        <v>1410</v>
      </c>
      <c r="E376" s="2" t="s">
        <v>36</v>
      </c>
      <c r="F376" s="2">
        <v>32</v>
      </c>
      <c r="G376" s="2" t="s">
        <v>121</v>
      </c>
      <c r="H376" s="15" t="s">
        <v>505</v>
      </c>
      <c r="I376" s="15" t="s">
        <v>504</v>
      </c>
      <c r="K376" s="11" t="s">
        <v>309</v>
      </c>
      <c r="L376" s="5" t="s">
        <v>309</v>
      </c>
    </row>
    <row r="377" spans="2:12">
      <c r="B377" s="81"/>
      <c r="C377" s="2">
        <v>21</v>
      </c>
      <c r="D377" s="2" t="s">
        <v>1410</v>
      </c>
      <c r="E377" s="2" t="s">
        <v>36</v>
      </c>
      <c r="F377" s="2">
        <v>42</v>
      </c>
      <c r="G377" s="2" t="s">
        <v>506</v>
      </c>
      <c r="I377" s="6" t="s">
        <v>533</v>
      </c>
      <c r="J377" s="5">
        <v>24</v>
      </c>
      <c r="K377" s="11">
        <v>43858</v>
      </c>
      <c r="L377" s="5" t="s">
        <v>309</v>
      </c>
    </row>
    <row r="378" spans="2:12">
      <c r="B378" s="81"/>
      <c r="C378" s="2">
        <v>22</v>
      </c>
      <c r="D378" s="2" t="s">
        <v>1410</v>
      </c>
      <c r="E378" s="2" t="s">
        <v>36</v>
      </c>
      <c r="F378" s="2">
        <v>49</v>
      </c>
      <c r="G378" s="2" t="s">
        <v>503</v>
      </c>
      <c r="H378" s="15" t="s">
        <v>892</v>
      </c>
      <c r="I378" s="6" t="s">
        <v>534</v>
      </c>
      <c r="J378" s="5">
        <v>43862</v>
      </c>
      <c r="K378" s="11">
        <v>43862</v>
      </c>
      <c r="L378" s="5" t="s">
        <v>309</v>
      </c>
    </row>
    <row r="379" spans="2:12">
      <c r="B379" s="81"/>
      <c r="C379" s="2">
        <v>23</v>
      </c>
      <c r="D379" s="2" t="s">
        <v>1410</v>
      </c>
      <c r="E379" s="2" t="s">
        <v>35</v>
      </c>
      <c r="F379" s="2">
        <v>68</v>
      </c>
      <c r="G379" s="2" t="s">
        <v>506</v>
      </c>
      <c r="H379" s="15" t="s">
        <v>889</v>
      </c>
      <c r="J379" s="5">
        <v>43864</v>
      </c>
      <c r="K379" s="11" t="s">
        <v>309</v>
      </c>
      <c r="L379" s="5" t="s">
        <v>309</v>
      </c>
    </row>
    <row r="380" spans="2:12">
      <c r="B380" s="81"/>
      <c r="C380" s="2">
        <v>24</v>
      </c>
      <c r="D380" s="2" t="s">
        <v>1410</v>
      </c>
      <c r="E380" s="2" t="s">
        <v>36</v>
      </c>
      <c r="F380" s="2">
        <v>61</v>
      </c>
      <c r="G380" s="2" t="s">
        <v>506</v>
      </c>
      <c r="H380" s="15" t="s">
        <v>889</v>
      </c>
      <c r="J380" s="5">
        <v>43864</v>
      </c>
      <c r="K380" s="11" t="s">
        <v>309</v>
      </c>
      <c r="L380" s="5" t="s">
        <v>309</v>
      </c>
    </row>
    <row r="381" spans="2:12">
      <c r="B381" s="81"/>
      <c r="C381" s="2">
        <v>25</v>
      </c>
      <c r="D381" s="2" t="s">
        <v>1410</v>
      </c>
      <c r="E381" s="2" t="s">
        <v>36</v>
      </c>
      <c r="F381" s="2">
        <v>46</v>
      </c>
      <c r="G381" s="2" t="s">
        <v>506</v>
      </c>
      <c r="H381" s="15" t="s">
        <v>893</v>
      </c>
      <c r="I381" s="6" t="s">
        <v>339</v>
      </c>
      <c r="K381" s="11" t="s">
        <v>309</v>
      </c>
      <c r="L381" s="5" t="s">
        <v>309</v>
      </c>
    </row>
    <row r="382" spans="2:12">
      <c r="B382" s="81"/>
      <c r="C382" s="2">
        <v>26</v>
      </c>
      <c r="D382" s="2" t="s">
        <v>1410</v>
      </c>
      <c r="E382" s="2" t="s">
        <v>36</v>
      </c>
      <c r="F382" s="2">
        <v>64</v>
      </c>
      <c r="G382" s="2" t="s">
        <v>506</v>
      </c>
      <c r="H382" s="15" t="s">
        <v>893</v>
      </c>
      <c r="I382" s="6" t="s">
        <v>316</v>
      </c>
      <c r="K382" s="11" t="s">
        <v>309</v>
      </c>
      <c r="L382" s="5" t="s">
        <v>309</v>
      </c>
    </row>
    <row r="383" spans="2:12">
      <c r="B383" s="81"/>
      <c r="C383" s="2">
        <v>27</v>
      </c>
      <c r="D383" s="2" t="s">
        <v>1410</v>
      </c>
      <c r="E383" s="2" t="s">
        <v>36</v>
      </c>
      <c r="G383" s="2" t="s">
        <v>506</v>
      </c>
      <c r="H383" s="15" t="s">
        <v>894</v>
      </c>
      <c r="I383" s="6" t="s">
        <v>322</v>
      </c>
      <c r="K383" s="11" t="s">
        <v>309</v>
      </c>
      <c r="L383" s="5">
        <v>43867</v>
      </c>
    </row>
    <row r="384" spans="2:12">
      <c r="B384" s="81"/>
      <c r="C384" s="2">
        <v>28</v>
      </c>
      <c r="D384" s="2" t="s">
        <v>1410</v>
      </c>
      <c r="E384" s="2" t="s">
        <v>36</v>
      </c>
      <c r="G384" s="2" t="s">
        <v>7</v>
      </c>
      <c r="H384" s="15" t="s">
        <v>889</v>
      </c>
      <c r="I384" s="6" t="s">
        <v>322</v>
      </c>
      <c r="K384" s="11" t="s">
        <v>309</v>
      </c>
      <c r="L384" s="5" t="s">
        <v>309</v>
      </c>
    </row>
    <row r="385" spans="1:12">
      <c r="B385" s="81"/>
      <c r="C385" s="2">
        <v>29</v>
      </c>
      <c r="D385" s="2" t="s">
        <v>1410</v>
      </c>
      <c r="E385" s="2" t="s">
        <v>35</v>
      </c>
      <c r="G385" s="2" t="s">
        <v>7</v>
      </c>
      <c r="I385" s="6" t="s">
        <v>329</v>
      </c>
      <c r="K385" s="11">
        <v>43865</v>
      </c>
      <c r="L385" s="5" t="s">
        <v>309</v>
      </c>
    </row>
    <row r="386" spans="1:12">
      <c r="B386" s="81"/>
      <c r="C386" s="2">
        <v>30</v>
      </c>
      <c r="D386" s="2" t="s">
        <v>1410</v>
      </c>
      <c r="E386" s="2" t="s">
        <v>36</v>
      </c>
      <c r="G386" s="2" t="s">
        <v>7</v>
      </c>
      <c r="H386" s="15" t="s">
        <v>893</v>
      </c>
      <c r="I386" s="6" t="s">
        <v>340</v>
      </c>
      <c r="K386" s="11" t="s">
        <v>309</v>
      </c>
      <c r="L386" s="5" t="s">
        <v>309</v>
      </c>
    </row>
    <row r="387" spans="1:12">
      <c r="B387" s="81"/>
      <c r="C387" s="2">
        <v>31</v>
      </c>
      <c r="D387" s="2" t="s">
        <v>1410</v>
      </c>
      <c r="E387" s="2" t="s">
        <v>36</v>
      </c>
      <c r="G387" s="2" t="s">
        <v>7</v>
      </c>
      <c r="H387" s="15" t="s">
        <v>895</v>
      </c>
      <c r="I387" s="6" t="s">
        <v>502</v>
      </c>
      <c r="K387" s="11">
        <v>43867</v>
      </c>
      <c r="L387" s="5" t="s">
        <v>309</v>
      </c>
    </row>
    <row r="388" spans="1:12">
      <c r="B388" s="81"/>
      <c r="C388" s="2">
        <v>32</v>
      </c>
      <c r="D388" s="2" t="s">
        <v>1410</v>
      </c>
      <c r="E388" s="2" t="s">
        <v>36</v>
      </c>
      <c r="G388" s="2" t="s">
        <v>506</v>
      </c>
      <c r="H388" s="15" t="s">
        <v>893</v>
      </c>
      <c r="I388" s="6" t="s">
        <v>322</v>
      </c>
      <c r="K388" s="11">
        <v>43847</v>
      </c>
      <c r="L388" s="5" t="s">
        <v>309</v>
      </c>
    </row>
    <row r="389" spans="1:12">
      <c r="B389" s="81"/>
      <c r="C389" s="2">
        <v>33</v>
      </c>
      <c r="D389" s="2" t="s">
        <v>1410</v>
      </c>
      <c r="E389" s="2" t="s">
        <v>35</v>
      </c>
      <c r="F389" s="2">
        <v>55</v>
      </c>
      <c r="G389" s="2" t="s">
        <v>506</v>
      </c>
      <c r="H389" s="15" t="s">
        <v>893</v>
      </c>
      <c r="I389" s="6" t="s">
        <v>177</v>
      </c>
      <c r="K389" s="11" t="s">
        <v>309</v>
      </c>
      <c r="L389" s="5" t="s">
        <v>309</v>
      </c>
    </row>
    <row r="390" spans="1:12">
      <c r="B390" s="81"/>
      <c r="C390" s="2">
        <v>34</v>
      </c>
      <c r="D390" s="2" t="s">
        <v>1410</v>
      </c>
      <c r="E390" s="2" t="s">
        <v>36</v>
      </c>
      <c r="G390" s="2" t="s">
        <v>7</v>
      </c>
      <c r="H390" s="15" t="s">
        <v>896</v>
      </c>
      <c r="I390" s="6" t="s">
        <v>321</v>
      </c>
      <c r="J390" s="5">
        <v>43868</v>
      </c>
      <c r="K390" s="11">
        <v>43868</v>
      </c>
      <c r="L390" s="5" t="s">
        <v>309</v>
      </c>
    </row>
    <row r="391" spans="1:12">
      <c r="B391" s="81"/>
      <c r="C391" s="2">
        <v>35</v>
      </c>
      <c r="D391" s="2" t="s">
        <v>1410</v>
      </c>
      <c r="E391" s="2" t="s">
        <v>36</v>
      </c>
      <c r="G391" s="2" t="s">
        <v>7</v>
      </c>
      <c r="H391" s="15" t="s">
        <v>897</v>
      </c>
      <c r="I391" s="6" t="s">
        <v>535</v>
      </c>
      <c r="K391" s="11">
        <v>43859</v>
      </c>
      <c r="L391" s="5" t="s">
        <v>309</v>
      </c>
    </row>
    <row r="392" spans="1:12">
      <c r="B392" s="81"/>
      <c r="C392" s="2">
        <v>36</v>
      </c>
      <c r="D392" s="2" t="s">
        <v>1410</v>
      </c>
      <c r="E392" s="2" t="s">
        <v>35</v>
      </c>
      <c r="G392" s="2" t="s">
        <v>7</v>
      </c>
      <c r="H392" s="15" t="s">
        <v>898</v>
      </c>
      <c r="I392" s="6" t="s">
        <v>342</v>
      </c>
      <c r="J392" s="5">
        <v>43873</v>
      </c>
      <c r="K392" s="11">
        <v>43866</v>
      </c>
      <c r="L392" s="5" t="s">
        <v>309</v>
      </c>
    </row>
    <row r="393" spans="1:12">
      <c r="B393" s="81"/>
      <c r="C393" s="2">
        <v>37</v>
      </c>
      <c r="D393" s="2" t="s">
        <v>1410</v>
      </c>
      <c r="E393" s="2" t="s">
        <v>35</v>
      </c>
      <c r="G393" s="2" t="s">
        <v>7</v>
      </c>
      <c r="H393" s="15" t="s">
        <v>899</v>
      </c>
      <c r="I393" s="6" t="s">
        <v>322</v>
      </c>
      <c r="K393" s="11">
        <v>43874</v>
      </c>
      <c r="L393" s="5" t="s">
        <v>309</v>
      </c>
    </row>
    <row r="394" spans="1:12">
      <c r="B394" s="81"/>
      <c r="C394" s="2">
        <v>38</v>
      </c>
      <c r="D394" s="2" t="s">
        <v>1410</v>
      </c>
      <c r="E394" s="2" t="s">
        <v>35</v>
      </c>
      <c r="G394" s="2" t="s">
        <v>7</v>
      </c>
      <c r="H394" s="15" t="s">
        <v>900</v>
      </c>
      <c r="I394" s="6" t="s">
        <v>323</v>
      </c>
      <c r="K394" s="11">
        <v>43875</v>
      </c>
      <c r="L394" s="5" t="s">
        <v>309</v>
      </c>
    </row>
    <row r="395" spans="1:12">
      <c r="B395" s="81"/>
      <c r="C395" s="2">
        <v>39</v>
      </c>
      <c r="D395" s="2" t="s">
        <v>1410</v>
      </c>
      <c r="E395" s="2" t="s">
        <v>36</v>
      </c>
      <c r="G395" s="2" t="s">
        <v>7</v>
      </c>
      <c r="I395" s="6" t="s">
        <v>116</v>
      </c>
      <c r="K395" s="11">
        <v>43873</v>
      </c>
      <c r="L395" s="5" t="s">
        <v>309</v>
      </c>
    </row>
    <row r="396" spans="1:12">
      <c r="B396" s="81"/>
      <c r="C396" s="2">
        <v>40</v>
      </c>
      <c r="D396" s="2" t="s">
        <v>1410</v>
      </c>
      <c r="E396" s="2" t="s">
        <v>35</v>
      </c>
      <c r="G396" s="2" t="s">
        <v>7</v>
      </c>
      <c r="H396" s="15" t="s">
        <v>901</v>
      </c>
      <c r="I396" s="6" t="s">
        <v>116</v>
      </c>
      <c r="K396" s="11">
        <v>43873</v>
      </c>
      <c r="L396" s="5" t="s">
        <v>309</v>
      </c>
    </row>
    <row r="397" spans="1:12">
      <c r="B397" s="81"/>
      <c r="C397" s="2">
        <v>41</v>
      </c>
      <c r="D397" s="2" t="s">
        <v>1410</v>
      </c>
      <c r="E397" s="2" t="s">
        <v>35</v>
      </c>
      <c r="G397" s="2" t="s">
        <v>259</v>
      </c>
      <c r="H397" s="15" t="s">
        <v>902</v>
      </c>
      <c r="I397" s="6" t="s">
        <v>536</v>
      </c>
      <c r="K397" s="11" t="s">
        <v>309</v>
      </c>
      <c r="L397" s="5" t="s">
        <v>309</v>
      </c>
    </row>
    <row r="398" spans="1:12">
      <c r="B398" s="81"/>
      <c r="C398" s="2">
        <v>42</v>
      </c>
      <c r="D398" s="2" t="s">
        <v>1410</v>
      </c>
      <c r="E398" s="2" t="s">
        <v>35</v>
      </c>
      <c r="G398" s="2" t="s">
        <v>7</v>
      </c>
      <c r="H398" s="15" t="s">
        <v>903</v>
      </c>
      <c r="I398" s="6" t="s">
        <v>323</v>
      </c>
      <c r="K398" s="11" t="s">
        <v>309</v>
      </c>
      <c r="L398" s="5" t="s">
        <v>309</v>
      </c>
    </row>
    <row r="399" spans="1:12">
      <c r="B399" s="81"/>
      <c r="C399" s="2">
        <v>43</v>
      </c>
      <c r="D399" s="2" t="s">
        <v>1410</v>
      </c>
      <c r="E399" s="2" t="s">
        <v>979</v>
      </c>
      <c r="G399" s="2" t="s">
        <v>980</v>
      </c>
      <c r="J399" s="5">
        <v>43873</v>
      </c>
      <c r="K399" s="11">
        <v>43876</v>
      </c>
      <c r="L399" s="5">
        <v>43878</v>
      </c>
    </row>
    <row r="400" spans="1:12">
      <c r="A400" s="8" t="s">
        <v>1219</v>
      </c>
      <c r="B400" s="81" t="s">
        <v>1316</v>
      </c>
      <c r="C400" s="2">
        <v>1</v>
      </c>
      <c r="D400" s="2" t="s">
        <v>1410</v>
      </c>
      <c r="E400" s="2" t="s">
        <v>5</v>
      </c>
      <c r="G400" s="2" t="s">
        <v>545</v>
      </c>
      <c r="H400" s="15" t="s">
        <v>571</v>
      </c>
      <c r="I400" s="6" t="s">
        <v>343</v>
      </c>
      <c r="J400" s="28"/>
      <c r="K400" s="11">
        <v>43852</v>
      </c>
      <c r="L400" s="5">
        <v>43853</v>
      </c>
    </row>
    <row r="401" spans="2:12">
      <c r="B401" s="81"/>
      <c r="C401" s="2">
        <v>2</v>
      </c>
      <c r="D401" s="2" t="s">
        <v>1410</v>
      </c>
      <c r="E401" s="2" t="s">
        <v>35</v>
      </c>
      <c r="G401" s="2" t="s">
        <v>542</v>
      </c>
      <c r="H401" s="15" t="s">
        <v>574</v>
      </c>
      <c r="I401" s="6" t="s">
        <v>318</v>
      </c>
      <c r="K401" s="11">
        <v>43852</v>
      </c>
      <c r="L401" s="5">
        <v>43855</v>
      </c>
    </row>
    <row r="402" spans="2:12">
      <c r="B402" s="81"/>
      <c r="C402" s="2">
        <v>3</v>
      </c>
      <c r="D402" s="2" t="s">
        <v>1410</v>
      </c>
      <c r="E402" s="3" t="s">
        <v>28</v>
      </c>
      <c r="G402" s="2" t="s">
        <v>542</v>
      </c>
      <c r="H402" s="15" t="s">
        <v>572</v>
      </c>
      <c r="I402" s="6" t="s">
        <v>318</v>
      </c>
      <c r="K402" s="11">
        <v>43853</v>
      </c>
      <c r="L402" s="5">
        <v>43855</v>
      </c>
    </row>
    <row r="403" spans="2:12">
      <c r="B403" s="81"/>
      <c r="C403" s="2">
        <v>4</v>
      </c>
      <c r="D403" s="2" t="s">
        <v>1410</v>
      </c>
      <c r="E403" s="3" t="s">
        <v>8</v>
      </c>
      <c r="G403" s="2" t="s">
        <v>542</v>
      </c>
      <c r="H403" s="15" t="s">
        <v>573</v>
      </c>
      <c r="I403" s="6" t="s">
        <v>323</v>
      </c>
      <c r="K403" s="11">
        <v>43852</v>
      </c>
      <c r="L403" s="5">
        <v>43856</v>
      </c>
    </row>
    <row r="404" spans="2:12">
      <c r="B404" s="81"/>
      <c r="C404" s="2">
        <v>5</v>
      </c>
      <c r="D404" s="2" t="s">
        <v>1410</v>
      </c>
      <c r="E404" s="2" t="s">
        <v>35</v>
      </c>
      <c r="G404" s="2" t="s">
        <v>542</v>
      </c>
      <c r="H404" s="15" t="s">
        <v>575</v>
      </c>
      <c r="I404" s="6" t="s">
        <v>318</v>
      </c>
      <c r="K404" s="11" t="s">
        <v>309</v>
      </c>
      <c r="L404" s="5">
        <v>43861</v>
      </c>
    </row>
    <row r="405" spans="2:12">
      <c r="B405" s="81"/>
      <c r="C405" s="2">
        <v>6</v>
      </c>
      <c r="D405" s="2" t="s">
        <v>1410</v>
      </c>
      <c r="E405" s="2" t="s">
        <v>310</v>
      </c>
      <c r="G405" s="2" t="s">
        <v>542</v>
      </c>
      <c r="H405" s="15" t="s">
        <v>576</v>
      </c>
      <c r="I405" s="6" t="s">
        <v>318</v>
      </c>
      <c r="K405" s="11" t="s">
        <v>309</v>
      </c>
      <c r="L405" s="5">
        <v>43863</v>
      </c>
    </row>
    <row r="406" spans="2:12">
      <c r="B406" s="81"/>
      <c r="C406" s="2">
        <v>7</v>
      </c>
      <c r="D406" s="2" t="s">
        <v>1410</v>
      </c>
      <c r="G406" s="2" t="s">
        <v>545</v>
      </c>
      <c r="H406" s="15" t="s">
        <v>571</v>
      </c>
      <c r="I406" s="6" t="s">
        <v>578</v>
      </c>
      <c r="K406" s="11">
        <v>43858</v>
      </c>
      <c r="L406" s="5">
        <v>43860</v>
      </c>
    </row>
    <row r="407" spans="2:12">
      <c r="B407" s="81"/>
      <c r="C407" s="2">
        <v>8</v>
      </c>
      <c r="D407" s="2" t="s">
        <v>1410</v>
      </c>
      <c r="E407" s="3" t="s">
        <v>28</v>
      </c>
      <c r="G407" s="2" t="s">
        <v>542</v>
      </c>
      <c r="H407" s="15" t="s">
        <v>577</v>
      </c>
      <c r="I407" s="6" t="s">
        <v>313</v>
      </c>
      <c r="K407" s="11">
        <v>43858</v>
      </c>
      <c r="L407" s="5">
        <v>43860</v>
      </c>
    </row>
    <row r="408" spans="2:12">
      <c r="B408" s="81"/>
      <c r="C408" s="2">
        <v>9</v>
      </c>
      <c r="D408" s="2" t="s">
        <v>1410</v>
      </c>
      <c r="E408" s="3" t="s">
        <v>8</v>
      </c>
      <c r="G408" s="2" t="s">
        <v>542</v>
      </c>
      <c r="H408" s="15" t="s">
        <v>579</v>
      </c>
      <c r="I408" s="6" t="s">
        <v>317</v>
      </c>
      <c r="K408" s="11">
        <v>43860</v>
      </c>
      <c r="L408" s="5">
        <v>43863</v>
      </c>
    </row>
    <row r="409" spans="2:12">
      <c r="B409" s="81"/>
      <c r="C409" s="2">
        <v>10</v>
      </c>
      <c r="D409" s="2" t="s">
        <v>1410</v>
      </c>
      <c r="G409" s="2" t="s">
        <v>545</v>
      </c>
      <c r="I409" s="6" t="s">
        <v>801</v>
      </c>
      <c r="K409" s="11">
        <v>43852</v>
      </c>
      <c r="L409" s="5">
        <v>43856</v>
      </c>
    </row>
    <row r="410" spans="2:12">
      <c r="B410" s="81"/>
      <c r="C410" s="2">
        <v>11</v>
      </c>
      <c r="D410" s="2" t="s">
        <v>1410</v>
      </c>
      <c r="G410" s="2" t="s">
        <v>543</v>
      </c>
      <c r="H410" s="15" t="s">
        <v>571</v>
      </c>
      <c r="I410" s="6" t="s">
        <v>580</v>
      </c>
      <c r="K410" s="11">
        <v>43857</v>
      </c>
      <c r="L410" s="5">
        <v>43863</v>
      </c>
    </row>
    <row r="411" spans="2:12">
      <c r="B411" s="81" t="s">
        <v>1339</v>
      </c>
      <c r="C411" s="2">
        <v>12</v>
      </c>
      <c r="D411" s="2" t="s">
        <v>1410</v>
      </c>
      <c r="E411" s="3" t="s">
        <v>28</v>
      </c>
      <c r="G411" s="2" t="s">
        <v>542</v>
      </c>
      <c r="H411" s="15" t="s">
        <v>582</v>
      </c>
      <c r="I411" s="6" t="s">
        <v>315</v>
      </c>
      <c r="K411" s="11">
        <v>43860</v>
      </c>
      <c r="L411" s="5">
        <v>43866</v>
      </c>
    </row>
    <row r="412" spans="2:12">
      <c r="B412" s="81"/>
      <c r="C412" s="2">
        <v>13</v>
      </c>
      <c r="D412" s="2" t="s">
        <v>1410</v>
      </c>
      <c r="E412" s="3" t="s">
        <v>8</v>
      </c>
      <c r="G412" s="2" t="s">
        <v>542</v>
      </c>
      <c r="H412" s="15" t="s">
        <v>583</v>
      </c>
      <c r="I412" s="6" t="s">
        <v>323</v>
      </c>
      <c r="K412" s="11">
        <v>43859</v>
      </c>
      <c r="L412" s="5">
        <v>43866</v>
      </c>
    </row>
    <row r="413" spans="2:12">
      <c r="B413" s="48" t="s">
        <v>1338</v>
      </c>
      <c r="C413" s="2">
        <v>14</v>
      </c>
      <c r="D413" s="2" t="s">
        <v>1410</v>
      </c>
      <c r="E413" s="2" t="s">
        <v>35</v>
      </c>
      <c r="G413" s="2" t="s">
        <v>542</v>
      </c>
      <c r="H413" s="15" t="s">
        <v>584</v>
      </c>
      <c r="I413" s="6" t="s">
        <v>585</v>
      </c>
      <c r="K413" s="11">
        <v>43851</v>
      </c>
      <c r="L413" s="5">
        <v>43871</v>
      </c>
    </row>
    <row r="414" spans="2:12">
      <c r="B414" s="48" t="s">
        <v>1337</v>
      </c>
      <c r="C414" s="2">
        <v>15</v>
      </c>
      <c r="D414" s="2" t="s">
        <v>1410</v>
      </c>
      <c r="E414" s="2" t="s">
        <v>35</v>
      </c>
      <c r="G414" s="2" t="s">
        <v>542</v>
      </c>
      <c r="H414" s="15" t="s">
        <v>586</v>
      </c>
      <c r="I414" s="6" t="s">
        <v>587</v>
      </c>
      <c r="K414" s="11">
        <v>43862</v>
      </c>
      <c r="L414" s="5">
        <v>43872</v>
      </c>
    </row>
    <row r="415" spans="2:12">
      <c r="B415" s="81" t="s">
        <v>1332</v>
      </c>
      <c r="C415" s="2">
        <v>16</v>
      </c>
      <c r="D415" s="2" t="s">
        <v>1410</v>
      </c>
      <c r="E415" s="2" t="s">
        <v>35</v>
      </c>
      <c r="G415" s="2" t="s">
        <v>542</v>
      </c>
      <c r="H415" s="15" t="s">
        <v>584</v>
      </c>
      <c r="I415" s="6" t="s">
        <v>323</v>
      </c>
      <c r="J415" s="5">
        <v>43870</v>
      </c>
      <c r="K415" s="11" t="s">
        <v>309</v>
      </c>
      <c r="L415" s="5">
        <v>43874</v>
      </c>
    </row>
    <row r="416" spans="2:12">
      <c r="B416" s="81"/>
      <c r="C416" s="2">
        <v>17</v>
      </c>
      <c r="D416" s="2" t="s">
        <v>1410</v>
      </c>
      <c r="E416" s="2" t="s">
        <v>36</v>
      </c>
      <c r="G416" s="2" t="s">
        <v>542</v>
      </c>
      <c r="H416" s="15" t="s">
        <v>584</v>
      </c>
      <c r="I416" s="6" t="s">
        <v>345</v>
      </c>
      <c r="J416" s="5">
        <v>43870</v>
      </c>
      <c r="K416" s="11" t="s">
        <v>309</v>
      </c>
      <c r="L416" s="5">
        <v>43874</v>
      </c>
    </row>
    <row r="417" spans="1:13">
      <c r="B417" s="81"/>
      <c r="C417" s="2">
        <v>18</v>
      </c>
      <c r="D417" s="2" t="s">
        <v>1410</v>
      </c>
      <c r="E417" s="2" t="s">
        <v>36</v>
      </c>
      <c r="G417" s="2" t="s">
        <v>543</v>
      </c>
      <c r="H417" s="15" t="s">
        <v>588</v>
      </c>
      <c r="I417" s="6" t="s">
        <v>590</v>
      </c>
      <c r="J417" s="5">
        <v>43862</v>
      </c>
      <c r="K417" s="11">
        <v>43869</v>
      </c>
      <c r="L417" s="5">
        <v>43874</v>
      </c>
    </row>
    <row r="418" spans="1:13">
      <c r="B418" s="48" t="s">
        <v>1336</v>
      </c>
      <c r="C418" s="2">
        <v>19</v>
      </c>
      <c r="D418" s="2" t="s">
        <v>1410</v>
      </c>
      <c r="E418" s="2" t="s">
        <v>36</v>
      </c>
      <c r="G418" s="2" t="s">
        <v>542</v>
      </c>
      <c r="H418" s="15" t="s">
        <v>584</v>
      </c>
      <c r="I418" s="6" t="s">
        <v>502</v>
      </c>
      <c r="J418" s="5">
        <v>43869</v>
      </c>
      <c r="K418" s="11">
        <v>43872</v>
      </c>
      <c r="L418" s="5">
        <v>43875</v>
      </c>
    </row>
    <row r="419" spans="1:13">
      <c r="B419" s="48" t="s">
        <v>1335</v>
      </c>
      <c r="C419" s="2">
        <v>20</v>
      </c>
      <c r="D419" s="2" t="s">
        <v>1410</v>
      </c>
      <c r="E419" s="2" t="s">
        <v>35</v>
      </c>
      <c r="G419" s="2" t="s">
        <v>542</v>
      </c>
      <c r="H419" s="15" t="s">
        <v>581</v>
      </c>
      <c r="I419" s="6" t="s">
        <v>323</v>
      </c>
      <c r="K419" s="11" t="s">
        <v>309</v>
      </c>
      <c r="L419" s="5">
        <v>43877</v>
      </c>
    </row>
    <row r="420" spans="1:13">
      <c r="B420" s="81" t="s">
        <v>1334</v>
      </c>
      <c r="C420" s="43">
        <v>21</v>
      </c>
      <c r="D420" s="2" t="s">
        <v>1410</v>
      </c>
      <c r="E420" s="2" t="s">
        <v>979</v>
      </c>
      <c r="G420" s="2" t="s">
        <v>7</v>
      </c>
      <c r="H420" s="15" t="s">
        <v>985</v>
      </c>
      <c r="I420" s="6" t="s">
        <v>982</v>
      </c>
      <c r="K420" s="11">
        <v>43878</v>
      </c>
      <c r="L420" s="5">
        <v>43879</v>
      </c>
    </row>
    <row r="421" spans="1:13">
      <c r="B421" s="81"/>
      <c r="C421" s="43">
        <v>22</v>
      </c>
      <c r="D421" s="2" t="s">
        <v>1410</v>
      </c>
      <c r="E421" s="2" t="s">
        <v>984</v>
      </c>
      <c r="G421" s="2" t="s">
        <v>7</v>
      </c>
      <c r="H421" s="15" t="s">
        <v>986</v>
      </c>
      <c r="I421" s="6" t="s">
        <v>990</v>
      </c>
      <c r="K421" s="11">
        <v>43876</v>
      </c>
      <c r="L421" s="5">
        <v>43879</v>
      </c>
    </row>
    <row r="422" spans="1:13">
      <c r="B422" s="81"/>
      <c r="C422" s="43">
        <v>23</v>
      </c>
      <c r="D422" s="2" t="s">
        <v>1410</v>
      </c>
      <c r="E422" s="2" t="s">
        <v>984</v>
      </c>
      <c r="G422" s="2" t="s">
        <v>7</v>
      </c>
      <c r="H422" s="15" t="s">
        <v>987</v>
      </c>
      <c r="I422" s="6" t="s">
        <v>982</v>
      </c>
      <c r="J422" s="5">
        <v>43874</v>
      </c>
      <c r="K422" s="11">
        <v>43874</v>
      </c>
      <c r="L422" s="5">
        <v>43879</v>
      </c>
    </row>
    <row r="423" spans="1:13">
      <c r="B423" s="81" t="s">
        <v>1333</v>
      </c>
      <c r="C423" s="43">
        <v>24</v>
      </c>
      <c r="D423" s="2" t="s">
        <v>1410</v>
      </c>
      <c r="E423" s="2" t="s">
        <v>979</v>
      </c>
      <c r="G423" s="2" t="s">
        <v>7</v>
      </c>
      <c r="H423" s="15" t="s">
        <v>987</v>
      </c>
      <c r="I423" s="6" t="s">
        <v>982</v>
      </c>
      <c r="K423" s="11"/>
      <c r="L423" s="5">
        <v>43880</v>
      </c>
    </row>
    <row r="424" spans="1:13">
      <c r="B424" s="81"/>
      <c r="C424" s="43">
        <v>25</v>
      </c>
      <c r="D424" s="2" t="s">
        <v>1410</v>
      </c>
      <c r="E424" s="2" t="s">
        <v>979</v>
      </c>
      <c r="G424" s="2" t="s">
        <v>7</v>
      </c>
      <c r="H424" s="15" t="s">
        <v>986</v>
      </c>
      <c r="I424" s="6" t="s">
        <v>982</v>
      </c>
      <c r="K424" s="11"/>
      <c r="L424" s="5">
        <v>43880</v>
      </c>
    </row>
    <row r="425" spans="1:13">
      <c r="B425" s="81"/>
      <c r="C425" s="43">
        <v>26</v>
      </c>
      <c r="D425" s="2" t="s">
        <v>1410</v>
      </c>
      <c r="E425" s="2" t="s">
        <v>984</v>
      </c>
      <c r="G425" s="2" t="s">
        <v>7</v>
      </c>
      <c r="I425" s="15" t="s">
        <v>989</v>
      </c>
      <c r="K425" s="11"/>
      <c r="L425" s="5">
        <v>43880</v>
      </c>
    </row>
    <row r="426" spans="1:13">
      <c r="A426" s="8" t="s">
        <v>1405</v>
      </c>
      <c r="B426" s="81" t="s">
        <v>1317</v>
      </c>
      <c r="C426" s="2">
        <v>1</v>
      </c>
      <c r="D426" s="2" t="s">
        <v>1410</v>
      </c>
      <c r="E426" s="2" t="s">
        <v>36</v>
      </c>
      <c r="F426" s="2">
        <v>33</v>
      </c>
      <c r="G426" s="2" t="s">
        <v>714</v>
      </c>
      <c r="H426" s="15" t="s">
        <v>681</v>
      </c>
      <c r="I426" s="6" t="s">
        <v>1010</v>
      </c>
      <c r="K426" s="11">
        <v>43855</v>
      </c>
      <c r="L426" s="5" t="s">
        <v>309</v>
      </c>
      <c r="M426" s="30"/>
    </row>
    <row r="427" spans="1:13">
      <c r="B427" s="81"/>
      <c r="C427" s="2">
        <v>2</v>
      </c>
      <c r="D427" s="2" t="s">
        <v>1410</v>
      </c>
      <c r="E427" s="2" t="s">
        <v>36</v>
      </c>
      <c r="F427" s="2">
        <v>47</v>
      </c>
      <c r="G427" s="2" t="s">
        <v>725</v>
      </c>
      <c r="H427" s="15" t="s">
        <v>721</v>
      </c>
      <c r="I427" s="6" t="s">
        <v>318</v>
      </c>
      <c r="J427" s="5">
        <v>26</v>
      </c>
      <c r="K427" s="11">
        <v>43856</v>
      </c>
      <c r="L427" s="5" t="s">
        <v>309</v>
      </c>
      <c r="M427" s="30"/>
    </row>
    <row r="428" spans="1:13">
      <c r="B428" s="81"/>
      <c r="C428" s="2">
        <v>3</v>
      </c>
      <c r="D428" s="2" t="s">
        <v>1410</v>
      </c>
      <c r="E428" s="2" t="s">
        <v>36</v>
      </c>
      <c r="F428" s="2">
        <v>46</v>
      </c>
      <c r="G428" s="2" t="s">
        <v>682</v>
      </c>
      <c r="H428" s="15" t="s">
        <v>713</v>
      </c>
      <c r="I428" s="15" t="s">
        <v>712</v>
      </c>
      <c r="J428" s="5">
        <v>28</v>
      </c>
      <c r="K428" s="11">
        <v>43858</v>
      </c>
      <c r="L428" s="5" t="s">
        <v>309</v>
      </c>
      <c r="M428" s="30"/>
    </row>
    <row r="429" spans="1:13">
      <c r="B429" s="81"/>
      <c r="C429" s="2">
        <v>4</v>
      </c>
      <c r="D429" s="2" t="s">
        <v>1410</v>
      </c>
      <c r="E429" s="2" t="s">
        <v>36</v>
      </c>
      <c r="F429" s="2">
        <v>57</v>
      </c>
      <c r="G429" s="2" t="s">
        <v>682</v>
      </c>
      <c r="H429" s="15" t="s">
        <v>715</v>
      </c>
      <c r="I429" s="6" t="s">
        <v>323</v>
      </c>
      <c r="K429" s="11" t="s">
        <v>309</v>
      </c>
      <c r="L429" s="5" t="s">
        <v>309</v>
      </c>
      <c r="M429" s="30"/>
    </row>
    <row r="430" spans="1:13">
      <c r="B430" s="81"/>
      <c r="C430" s="2">
        <v>5</v>
      </c>
      <c r="D430" s="2" t="s">
        <v>1410</v>
      </c>
      <c r="E430" s="2" t="s">
        <v>36</v>
      </c>
      <c r="F430" s="2">
        <v>55</v>
      </c>
      <c r="G430" s="2" t="s">
        <v>701</v>
      </c>
      <c r="H430" s="15" t="s">
        <v>713</v>
      </c>
      <c r="I430" s="15" t="s">
        <v>720</v>
      </c>
      <c r="J430" s="5">
        <v>29</v>
      </c>
      <c r="K430" s="11">
        <v>43859</v>
      </c>
      <c r="L430" s="5" t="s">
        <v>309</v>
      </c>
      <c r="M430" s="30"/>
    </row>
    <row r="431" spans="1:13">
      <c r="B431" s="81"/>
      <c r="C431" s="2">
        <v>6</v>
      </c>
      <c r="D431" s="2" t="s">
        <v>1410</v>
      </c>
      <c r="E431" s="2" t="s">
        <v>35</v>
      </c>
      <c r="F431" s="2">
        <v>54</v>
      </c>
      <c r="G431" s="2" t="s">
        <v>701</v>
      </c>
      <c r="H431" s="15" t="s">
        <v>716</v>
      </c>
      <c r="I431" s="6" t="s">
        <v>719</v>
      </c>
      <c r="J431" s="5">
        <v>31</v>
      </c>
      <c r="K431" s="11" t="s">
        <v>309</v>
      </c>
      <c r="L431" s="5" t="s">
        <v>309</v>
      </c>
      <c r="M431" s="30"/>
    </row>
    <row r="432" spans="1:13">
      <c r="B432" s="81"/>
      <c r="C432" s="2">
        <v>7</v>
      </c>
      <c r="D432" s="2" t="s">
        <v>1410</v>
      </c>
      <c r="E432" s="2" t="s">
        <v>35</v>
      </c>
      <c r="F432" s="2">
        <v>56</v>
      </c>
      <c r="G432" s="2" t="s">
        <v>682</v>
      </c>
      <c r="H432" s="15" t="s">
        <v>717</v>
      </c>
      <c r="I432" s="6" t="s">
        <v>323</v>
      </c>
      <c r="J432" s="5">
        <v>43862</v>
      </c>
      <c r="K432" s="11" t="s">
        <v>309</v>
      </c>
      <c r="L432" s="5" t="s">
        <v>309</v>
      </c>
      <c r="M432" s="30"/>
    </row>
    <row r="433" spans="1:262">
      <c r="B433" s="81"/>
      <c r="C433" s="2">
        <v>8</v>
      </c>
      <c r="D433" s="2" t="s">
        <v>1410</v>
      </c>
      <c r="E433" s="2" t="s">
        <v>36</v>
      </c>
      <c r="F433" s="2">
        <v>32</v>
      </c>
      <c r="G433" s="2" t="s">
        <v>7</v>
      </c>
      <c r="H433" s="15" t="s">
        <v>723</v>
      </c>
      <c r="I433" s="6" t="s">
        <v>718</v>
      </c>
      <c r="J433" s="5">
        <v>28</v>
      </c>
      <c r="K433" s="11">
        <v>43858</v>
      </c>
      <c r="L433" s="5" t="s">
        <v>309</v>
      </c>
      <c r="M433" s="30"/>
    </row>
    <row r="434" spans="1:262">
      <c r="B434" s="81"/>
      <c r="C434" s="2">
        <v>9</v>
      </c>
      <c r="D434" s="2" t="s">
        <v>1410</v>
      </c>
      <c r="E434" s="2" t="s">
        <v>36</v>
      </c>
      <c r="F434" s="2">
        <v>31</v>
      </c>
      <c r="G434" s="2" t="s">
        <v>7</v>
      </c>
      <c r="H434" s="15" t="s">
        <v>722</v>
      </c>
      <c r="I434" s="6" t="s">
        <v>355</v>
      </c>
      <c r="J434" s="5">
        <v>43864</v>
      </c>
      <c r="K434" s="11">
        <v>43864</v>
      </c>
      <c r="L434" s="5" t="s">
        <v>309</v>
      </c>
      <c r="M434" s="30"/>
    </row>
    <row r="435" spans="1:262">
      <c r="B435" s="81"/>
      <c r="C435" s="2">
        <v>10</v>
      </c>
      <c r="D435" s="2" t="s">
        <v>1410</v>
      </c>
      <c r="E435" s="2" t="s">
        <v>36</v>
      </c>
      <c r="F435" s="2">
        <v>31</v>
      </c>
      <c r="G435" s="2" t="s">
        <v>682</v>
      </c>
      <c r="H435" s="15" t="s">
        <v>722</v>
      </c>
      <c r="I435" s="6" t="s">
        <v>724</v>
      </c>
      <c r="K435" s="11" t="s">
        <v>309</v>
      </c>
      <c r="L435" s="5">
        <v>43867</v>
      </c>
      <c r="M435" s="30"/>
      <c r="HW435" s="2" t="s">
        <v>297</v>
      </c>
      <c r="HX435" s="2">
        <v>31</v>
      </c>
      <c r="HY435" s="2" t="s">
        <v>296</v>
      </c>
      <c r="HZ435" s="2" t="s">
        <v>301</v>
      </c>
      <c r="IA435" s="2">
        <v>2</v>
      </c>
      <c r="IB435" s="2" t="s">
        <v>297</v>
      </c>
      <c r="IC435" s="2">
        <v>1</v>
      </c>
      <c r="ID435" s="2" t="s">
        <v>296</v>
      </c>
      <c r="IE435" s="2">
        <v>10</v>
      </c>
      <c r="IF435" s="2" t="s">
        <v>298</v>
      </c>
      <c r="IG435" s="2">
        <v>0</v>
      </c>
      <c r="IH435" s="2" t="s">
        <v>303</v>
      </c>
      <c r="II435" s="2" t="s">
        <v>304</v>
      </c>
      <c r="IJ435" s="2" t="s">
        <v>305</v>
      </c>
      <c r="IK435" s="2">
        <v>1</v>
      </c>
      <c r="IL435" s="2" t="s">
        <v>300</v>
      </c>
      <c r="IM435" s="2">
        <v>2</v>
      </c>
      <c r="IN435" s="2" t="s">
        <v>297</v>
      </c>
      <c r="IO435" s="2">
        <v>2</v>
      </c>
      <c r="IP435" s="2" t="s">
        <v>299</v>
      </c>
      <c r="IQ435" s="2">
        <v>3</v>
      </c>
      <c r="IR435" s="2" t="s">
        <v>302</v>
      </c>
      <c r="IS435" s="2">
        <v>2</v>
      </c>
      <c r="IT435" s="2" t="s">
        <v>297</v>
      </c>
      <c r="IU435" s="2">
        <v>4</v>
      </c>
      <c r="IV435" s="2" t="s">
        <v>296</v>
      </c>
      <c r="IW435" s="2">
        <v>20</v>
      </c>
      <c r="IX435" s="2" t="s">
        <v>298</v>
      </c>
      <c r="IY435" s="2">
        <v>0</v>
      </c>
      <c r="IZ435" s="2" t="s">
        <v>306</v>
      </c>
      <c r="JA435" s="2">
        <v>120</v>
      </c>
      <c r="JB435" s="2" t="s">
        <v>307</v>
      </c>
    </row>
    <row r="436" spans="1:262">
      <c r="B436" s="81"/>
      <c r="C436" s="2">
        <v>11</v>
      </c>
      <c r="D436" s="2" t="s">
        <v>1410</v>
      </c>
      <c r="E436" s="2" t="s">
        <v>35</v>
      </c>
      <c r="F436" s="2">
        <v>49</v>
      </c>
      <c r="G436" s="2" t="s">
        <v>682</v>
      </c>
      <c r="H436" s="15" t="s">
        <v>681</v>
      </c>
      <c r="I436" s="6" t="s">
        <v>356</v>
      </c>
      <c r="K436" s="11">
        <v>43865</v>
      </c>
      <c r="L436" s="5">
        <v>43868</v>
      </c>
      <c r="M436" s="30"/>
    </row>
    <row r="437" spans="1:262">
      <c r="B437" s="81"/>
      <c r="C437" s="2">
        <v>12</v>
      </c>
      <c r="D437" s="2" t="s">
        <v>1410</v>
      </c>
      <c r="E437" s="2" t="s">
        <v>35</v>
      </c>
      <c r="F437" s="2">
        <v>67</v>
      </c>
      <c r="G437" s="2" t="s">
        <v>682</v>
      </c>
      <c r="H437" s="15" t="s">
        <v>729</v>
      </c>
      <c r="I437" s="6" t="s">
        <v>322</v>
      </c>
      <c r="K437" s="11">
        <v>43863</v>
      </c>
      <c r="L437" s="5">
        <v>43869</v>
      </c>
      <c r="M437" s="30"/>
    </row>
    <row r="438" spans="1:262">
      <c r="B438" s="81"/>
      <c r="C438" s="2">
        <v>13</v>
      </c>
      <c r="D438" s="2" t="s">
        <v>1410</v>
      </c>
      <c r="E438" s="2" t="s">
        <v>35</v>
      </c>
      <c r="F438" s="2">
        <v>67</v>
      </c>
      <c r="G438" s="2" t="s">
        <v>682</v>
      </c>
      <c r="H438" s="15" t="s">
        <v>810</v>
      </c>
      <c r="I438" s="6" t="s">
        <v>324</v>
      </c>
      <c r="J438" s="5">
        <v>43865</v>
      </c>
      <c r="K438" s="11">
        <v>43865</v>
      </c>
      <c r="L438" s="5">
        <v>43869</v>
      </c>
      <c r="M438" s="30"/>
    </row>
    <row r="439" spans="1:262">
      <c r="B439" s="81"/>
      <c r="C439" s="2">
        <v>14</v>
      </c>
      <c r="D439" s="2" t="s">
        <v>1410</v>
      </c>
      <c r="E439" s="2" t="s">
        <v>35</v>
      </c>
      <c r="F439" s="2">
        <v>54</v>
      </c>
      <c r="G439" s="2" t="s">
        <v>682</v>
      </c>
      <c r="H439" s="15" t="s">
        <v>729</v>
      </c>
      <c r="I439" s="6" t="s">
        <v>323</v>
      </c>
      <c r="K439" s="11">
        <v>43866</v>
      </c>
      <c r="L439" s="5">
        <v>43870</v>
      </c>
      <c r="M439" s="30"/>
    </row>
    <row r="440" spans="1:262">
      <c r="B440" s="81"/>
      <c r="C440" s="2">
        <v>15</v>
      </c>
      <c r="D440" s="2" t="s">
        <v>1410</v>
      </c>
      <c r="E440" s="2" t="s">
        <v>35</v>
      </c>
      <c r="F440" s="2">
        <v>55</v>
      </c>
      <c r="G440" s="2" t="s">
        <v>682</v>
      </c>
      <c r="I440" s="6" t="s">
        <v>328</v>
      </c>
      <c r="J440" s="5">
        <v>31</v>
      </c>
      <c r="K440" s="11">
        <v>43864</v>
      </c>
      <c r="L440" s="5">
        <v>43871</v>
      </c>
      <c r="M440" s="30"/>
    </row>
    <row r="441" spans="1:262">
      <c r="B441" s="81"/>
      <c r="C441" s="2">
        <v>16</v>
      </c>
      <c r="D441" s="2" t="s">
        <v>1410</v>
      </c>
      <c r="E441" s="2" t="s">
        <v>36</v>
      </c>
      <c r="F441" s="2">
        <v>65</v>
      </c>
      <c r="G441" s="2" t="s">
        <v>682</v>
      </c>
      <c r="H441" s="15" t="s">
        <v>728</v>
      </c>
      <c r="I441" s="6" t="s">
        <v>323</v>
      </c>
      <c r="J441" s="5">
        <v>43865</v>
      </c>
      <c r="K441" s="11">
        <v>43866</v>
      </c>
      <c r="L441" s="5">
        <v>43873</v>
      </c>
      <c r="M441" s="30"/>
    </row>
    <row r="442" spans="1:262">
      <c r="B442" s="48" t="s">
        <v>1331</v>
      </c>
      <c r="C442" s="43">
        <v>17</v>
      </c>
      <c r="D442" s="2" t="s">
        <v>1410</v>
      </c>
      <c r="E442" s="2" t="s">
        <v>979</v>
      </c>
      <c r="F442" s="2">
        <v>68</v>
      </c>
      <c r="G442" s="2" t="s">
        <v>980</v>
      </c>
      <c r="J442" s="5">
        <v>43877</v>
      </c>
      <c r="K442" s="11">
        <v>43877</v>
      </c>
      <c r="L442" s="5">
        <v>43878</v>
      </c>
      <c r="M442" s="30"/>
    </row>
    <row r="443" spans="1:262">
      <c r="A443" s="8" t="s">
        <v>1406</v>
      </c>
      <c r="B443" s="81" t="s">
        <v>1327</v>
      </c>
      <c r="C443" s="2">
        <v>1</v>
      </c>
      <c r="D443" s="2" t="s">
        <v>1410</v>
      </c>
      <c r="E443" s="2" t="s">
        <v>36</v>
      </c>
      <c r="F443" s="2">
        <v>69</v>
      </c>
      <c r="G443" s="2" t="s">
        <v>545</v>
      </c>
      <c r="J443" s="5">
        <v>43842</v>
      </c>
      <c r="K443" s="11">
        <v>12</v>
      </c>
      <c r="L443" s="5" t="s">
        <v>309</v>
      </c>
    </row>
    <row r="444" spans="1:262">
      <c r="B444" s="81"/>
      <c r="C444" s="2">
        <v>2</v>
      </c>
      <c r="D444" s="2" t="s">
        <v>1410</v>
      </c>
      <c r="G444" s="2" t="s">
        <v>545</v>
      </c>
      <c r="I444" s="6" t="s">
        <v>831</v>
      </c>
      <c r="K444" s="11" t="s">
        <v>309</v>
      </c>
      <c r="L444" s="5" t="s">
        <v>309</v>
      </c>
    </row>
    <row r="445" spans="1:262">
      <c r="B445" s="81"/>
      <c r="C445" s="2">
        <v>3</v>
      </c>
      <c r="D445" s="2" t="s">
        <v>1410</v>
      </c>
      <c r="G445" s="2" t="s">
        <v>542</v>
      </c>
      <c r="H445" s="15" t="s">
        <v>541</v>
      </c>
      <c r="I445" s="6" t="s">
        <v>539</v>
      </c>
      <c r="K445" s="11" t="s">
        <v>309</v>
      </c>
      <c r="L445" s="5" t="s">
        <v>309</v>
      </c>
    </row>
    <row r="446" spans="1:262">
      <c r="B446" s="81"/>
      <c r="C446" s="2">
        <v>4</v>
      </c>
      <c r="D446" s="2" t="s">
        <v>1410</v>
      </c>
      <c r="E446" s="3" t="s">
        <v>5</v>
      </c>
      <c r="G446" s="2" t="s">
        <v>542</v>
      </c>
      <c r="H446" s="15" t="s">
        <v>540</v>
      </c>
      <c r="I446" s="6" t="s">
        <v>538</v>
      </c>
      <c r="K446" s="11" t="s">
        <v>309</v>
      </c>
      <c r="L446" s="5" t="s">
        <v>309</v>
      </c>
    </row>
    <row r="447" spans="1:262">
      <c r="B447" s="81"/>
      <c r="C447" s="2">
        <v>5</v>
      </c>
      <c r="D447" s="2" t="s">
        <v>1410</v>
      </c>
      <c r="E447" s="3" t="s">
        <v>5</v>
      </c>
      <c r="G447" s="2" t="s">
        <v>7</v>
      </c>
      <c r="H447" s="15" t="s">
        <v>54</v>
      </c>
      <c r="I447" s="6" t="s">
        <v>1092</v>
      </c>
      <c r="K447" s="11" t="s">
        <v>309</v>
      </c>
      <c r="L447" s="5" t="s">
        <v>309</v>
      </c>
    </row>
    <row r="448" spans="1:262">
      <c r="B448" s="81"/>
      <c r="C448" s="2">
        <v>6</v>
      </c>
      <c r="D448" s="2" t="s">
        <v>1410</v>
      </c>
      <c r="G448" s="2" t="s">
        <v>542</v>
      </c>
      <c r="H448" s="15" t="s">
        <v>544</v>
      </c>
      <c r="I448" s="6" t="s">
        <v>537</v>
      </c>
      <c r="K448" s="11" t="s">
        <v>309</v>
      </c>
      <c r="L448" s="5" t="s">
        <v>309</v>
      </c>
    </row>
    <row r="449" spans="1:12">
      <c r="B449" s="81"/>
      <c r="C449" s="2">
        <v>7</v>
      </c>
      <c r="D449" s="2" t="s">
        <v>1410</v>
      </c>
      <c r="E449" s="2" t="s">
        <v>36</v>
      </c>
      <c r="F449" s="2">
        <v>32</v>
      </c>
      <c r="G449" s="2" t="s">
        <v>543</v>
      </c>
      <c r="H449" s="15" t="s">
        <v>546</v>
      </c>
      <c r="I449" s="6" t="s">
        <v>548</v>
      </c>
      <c r="K449" s="11">
        <v>43861</v>
      </c>
      <c r="L449" s="5">
        <v>43862</v>
      </c>
    </row>
    <row r="450" spans="1:12">
      <c r="B450" s="81"/>
      <c r="C450" s="2">
        <v>8</v>
      </c>
      <c r="D450" s="2" t="s">
        <v>1410</v>
      </c>
      <c r="E450" s="2" t="s">
        <v>36</v>
      </c>
      <c r="F450" s="2">
        <v>63</v>
      </c>
      <c r="G450" s="2" t="s">
        <v>543</v>
      </c>
      <c r="H450" s="15" t="s">
        <v>552</v>
      </c>
      <c r="I450" s="6" t="s">
        <v>550</v>
      </c>
      <c r="K450" s="11">
        <v>43859</v>
      </c>
      <c r="L450" s="5">
        <v>43863</v>
      </c>
    </row>
    <row r="451" spans="1:12">
      <c r="B451" s="81"/>
      <c r="C451" s="2">
        <v>9</v>
      </c>
      <c r="D451" s="2" t="s">
        <v>1410</v>
      </c>
      <c r="E451" s="2" t="s">
        <v>35</v>
      </c>
      <c r="F451" s="2">
        <v>64</v>
      </c>
      <c r="G451" s="2" t="s">
        <v>543</v>
      </c>
      <c r="H451" s="15" t="s">
        <v>551</v>
      </c>
      <c r="I451" s="6" t="s">
        <v>550</v>
      </c>
      <c r="K451" s="11">
        <v>43860</v>
      </c>
      <c r="L451" s="5">
        <v>43865</v>
      </c>
    </row>
    <row r="452" spans="1:12">
      <c r="B452" s="81"/>
      <c r="C452" s="2">
        <v>10</v>
      </c>
      <c r="D452" s="2" t="s">
        <v>1410</v>
      </c>
      <c r="E452" s="2" t="s">
        <v>35</v>
      </c>
      <c r="F452" s="2">
        <v>59</v>
      </c>
      <c r="G452" s="2" t="s">
        <v>542</v>
      </c>
      <c r="H452" s="6" t="s">
        <v>832</v>
      </c>
      <c r="I452" s="6" t="s">
        <v>316</v>
      </c>
      <c r="K452" s="11">
        <v>43864</v>
      </c>
      <c r="L452" s="5">
        <v>43866</v>
      </c>
    </row>
    <row r="453" spans="1:12">
      <c r="B453" s="81"/>
      <c r="C453" s="2">
        <v>11</v>
      </c>
      <c r="D453" s="2" t="s">
        <v>1410</v>
      </c>
      <c r="E453" s="2" t="s">
        <v>36</v>
      </c>
      <c r="F453" s="2">
        <v>25</v>
      </c>
      <c r="G453" s="2" t="s">
        <v>543</v>
      </c>
      <c r="H453" s="15" t="s">
        <v>547</v>
      </c>
      <c r="I453" s="6" t="s">
        <v>549</v>
      </c>
      <c r="K453" s="11">
        <v>43867</v>
      </c>
      <c r="L453" s="5">
        <v>43867</v>
      </c>
    </row>
    <row r="454" spans="1:12">
      <c r="B454" s="81"/>
      <c r="C454" s="2">
        <v>12</v>
      </c>
      <c r="D454" s="2" t="s">
        <v>1410</v>
      </c>
      <c r="E454" s="2" t="s">
        <v>35</v>
      </c>
      <c r="F454" s="2">
        <v>88</v>
      </c>
      <c r="G454" s="2" t="s">
        <v>542</v>
      </c>
      <c r="H454" s="15" t="s">
        <v>553</v>
      </c>
      <c r="I454" s="6" t="s">
        <v>18</v>
      </c>
      <c r="J454" s="5">
        <v>43866</v>
      </c>
      <c r="K454" s="11">
        <v>43866</v>
      </c>
      <c r="L454" s="5">
        <v>43868</v>
      </c>
    </row>
    <row r="455" spans="1:12">
      <c r="B455" s="81"/>
      <c r="C455" s="2">
        <v>13</v>
      </c>
      <c r="D455" s="2" t="s">
        <v>1410</v>
      </c>
      <c r="E455" s="2" t="s">
        <v>35</v>
      </c>
      <c r="F455" s="2">
        <v>62</v>
      </c>
      <c r="G455" s="2" t="s">
        <v>542</v>
      </c>
      <c r="H455" s="15" t="s">
        <v>554</v>
      </c>
      <c r="I455" s="6" t="s">
        <v>557</v>
      </c>
      <c r="J455" s="5">
        <v>43866</v>
      </c>
      <c r="K455" s="11">
        <v>43866</v>
      </c>
      <c r="L455" s="5">
        <v>43868</v>
      </c>
    </row>
    <row r="456" spans="1:12">
      <c r="B456" s="81"/>
      <c r="C456" s="2">
        <v>14</v>
      </c>
      <c r="D456" s="2" t="s">
        <v>1410</v>
      </c>
      <c r="E456" s="2" t="s">
        <v>35</v>
      </c>
      <c r="F456" s="2">
        <v>58</v>
      </c>
      <c r="G456" s="2" t="s">
        <v>542</v>
      </c>
      <c r="H456" s="15" t="s">
        <v>555</v>
      </c>
      <c r="I456" s="6" t="s">
        <v>556</v>
      </c>
      <c r="K456" s="11">
        <v>43860</v>
      </c>
      <c r="L456" s="5">
        <v>43868</v>
      </c>
    </row>
    <row r="457" spans="1:12">
      <c r="B457" s="48" t="s">
        <v>1328</v>
      </c>
      <c r="C457" s="2">
        <v>15</v>
      </c>
      <c r="D457" s="2" t="s">
        <v>1410</v>
      </c>
      <c r="E457" s="2" t="s">
        <v>36</v>
      </c>
      <c r="F457" s="2">
        <v>64</v>
      </c>
      <c r="G457" s="2" t="s">
        <v>542</v>
      </c>
      <c r="H457" s="15" t="s">
        <v>544</v>
      </c>
      <c r="I457" s="6" t="s">
        <v>9</v>
      </c>
      <c r="K457" s="11">
        <v>43876</v>
      </c>
      <c r="L457" s="5">
        <v>43878</v>
      </c>
    </row>
    <row r="458" spans="1:12">
      <c r="B458" s="48" t="s">
        <v>1330</v>
      </c>
      <c r="C458" s="43">
        <v>16</v>
      </c>
      <c r="D458" s="2" t="s">
        <v>1410</v>
      </c>
      <c r="E458" s="2" t="s">
        <v>984</v>
      </c>
      <c r="F458" s="2">
        <v>57</v>
      </c>
      <c r="G458" s="2" t="s">
        <v>980</v>
      </c>
      <c r="H458" s="15" t="s">
        <v>992</v>
      </c>
      <c r="I458" s="6" t="s">
        <v>982</v>
      </c>
      <c r="J458" s="5">
        <v>43878</v>
      </c>
      <c r="K458" s="11">
        <v>43878</v>
      </c>
      <c r="L458" s="5">
        <v>43880</v>
      </c>
    </row>
    <row r="459" spans="1:12">
      <c r="B459" s="48" t="s">
        <v>1329</v>
      </c>
      <c r="C459" s="43">
        <v>17</v>
      </c>
      <c r="D459" s="2" t="s">
        <v>1410</v>
      </c>
      <c r="E459" s="2" t="s">
        <v>984</v>
      </c>
      <c r="F459" s="2">
        <v>43</v>
      </c>
      <c r="G459" s="2" t="s">
        <v>980</v>
      </c>
      <c r="H459" s="6" t="s">
        <v>994</v>
      </c>
      <c r="I459" s="15" t="s">
        <v>993</v>
      </c>
      <c r="K459" s="11"/>
      <c r="L459" s="5">
        <v>43894</v>
      </c>
    </row>
    <row r="460" spans="1:12">
      <c r="A460" s="8" t="s">
        <v>1407</v>
      </c>
      <c r="B460" s="81" t="s">
        <v>1318</v>
      </c>
      <c r="C460" s="2">
        <v>1</v>
      </c>
      <c r="D460" s="2" t="s">
        <v>1410</v>
      </c>
      <c r="E460" s="2" t="s">
        <v>36</v>
      </c>
      <c r="G460" s="2" t="s">
        <v>545</v>
      </c>
      <c r="H460" s="15" t="s">
        <v>561</v>
      </c>
      <c r="I460" s="16" t="s">
        <v>568</v>
      </c>
      <c r="K460" s="11">
        <v>43855</v>
      </c>
      <c r="L460" s="5" t="s">
        <v>309</v>
      </c>
    </row>
    <row r="461" spans="1:12">
      <c r="B461" s="81"/>
      <c r="C461" s="2">
        <v>2</v>
      </c>
      <c r="D461" s="2" t="s">
        <v>1410</v>
      </c>
      <c r="E461" s="2" t="s">
        <v>36</v>
      </c>
      <c r="G461" s="2" t="s">
        <v>6</v>
      </c>
      <c r="H461" s="15" t="s">
        <v>546</v>
      </c>
      <c r="I461" s="16" t="s">
        <v>1032</v>
      </c>
      <c r="K461" s="11">
        <v>45311</v>
      </c>
      <c r="L461" s="5" t="s">
        <v>309</v>
      </c>
    </row>
    <row r="462" spans="1:12">
      <c r="B462" s="81"/>
      <c r="C462" s="2">
        <v>3</v>
      </c>
      <c r="D462" s="2" t="s">
        <v>1410</v>
      </c>
      <c r="E462" s="2" t="s">
        <v>35</v>
      </c>
      <c r="G462" s="2" t="s">
        <v>6</v>
      </c>
      <c r="H462" s="15" t="s">
        <v>558</v>
      </c>
      <c r="I462" s="16" t="s">
        <v>1030</v>
      </c>
      <c r="K462" s="11">
        <v>43849</v>
      </c>
      <c r="L462" s="5" t="s">
        <v>309</v>
      </c>
    </row>
    <row r="463" spans="1:12">
      <c r="B463" s="81"/>
      <c r="C463" s="2">
        <v>4</v>
      </c>
      <c r="D463" s="2" t="s">
        <v>1410</v>
      </c>
      <c r="E463" s="2" t="s">
        <v>36</v>
      </c>
      <c r="G463" s="2" t="s">
        <v>6</v>
      </c>
      <c r="H463" s="15" t="s">
        <v>559</v>
      </c>
      <c r="I463" s="16" t="s">
        <v>1031</v>
      </c>
      <c r="K463" s="11">
        <v>43852</v>
      </c>
      <c r="L463" s="5" t="s">
        <v>309</v>
      </c>
    </row>
    <row r="464" spans="1:12">
      <c r="B464" s="81"/>
      <c r="C464" s="2">
        <v>5</v>
      </c>
      <c r="D464" s="2" t="s">
        <v>1410</v>
      </c>
      <c r="E464" s="2" t="s">
        <v>35</v>
      </c>
      <c r="G464" s="2" t="s">
        <v>6</v>
      </c>
      <c r="H464" s="15" t="s">
        <v>560</v>
      </c>
      <c r="I464" s="16" t="s">
        <v>569</v>
      </c>
      <c r="K464" s="11">
        <v>43861</v>
      </c>
      <c r="L464" s="5" t="s">
        <v>309</v>
      </c>
    </row>
    <row r="465" spans="1:13">
      <c r="B465" s="81"/>
      <c r="C465" s="2">
        <v>6</v>
      </c>
      <c r="D465" s="2" t="s">
        <v>1410</v>
      </c>
      <c r="E465" s="2" t="s">
        <v>35</v>
      </c>
      <c r="G465" s="2" t="s">
        <v>6</v>
      </c>
      <c r="H465" s="15" t="s">
        <v>546</v>
      </c>
      <c r="I465" s="16" t="s">
        <v>1041</v>
      </c>
      <c r="K465" s="11">
        <v>43856</v>
      </c>
      <c r="L465" s="5" t="s">
        <v>309</v>
      </c>
    </row>
    <row r="466" spans="1:13">
      <c r="B466" s="81"/>
      <c r="C466" s="2">
        <v>7</v>
      </c>
      <c r="D466" s="2" t="s">
        <v>1410</v>
      </c>
      <c r="E466" s="2" t="s">
        <v>35</v>
      </c>
      <c r="G466" s="2" t="s">
        <v>6</v>
      </c>
      <c r="H466" s="15" t="s">
        <v>564</v>
      </c>
      <c r="I466" s="16" t="s">
        <v>1042</v>
      </c>
      <c r="K466" s="11">
        <v>43858</v>
      </c>
      <c r="L466" s="5" t="s">
        <v>309</v>
      </c>
    </row>
    <row r="467" spans="1:13">
      <c r="B467" s="81"/>
      <c r="C467" s="2">
        <v>8</v>
      </c>
      <c r="D467" s="2" t="s">
        <v>1410</v>
      </c>
      <c r="E467" s="2" t="s">
        <v>36</v>
      </c>
      <c r="G467" s="2" t="s">
        <v>6</v>
      </c>
      <c r="H467" s="15" t="s">
        <v>563</v>
      </c>
      <c r="I467" s="16" t="s">
        <v>562</v>
      </c>
      <c r="K467" s="11">
        <v>43846</v>
      </c>
      <c r="L467" s="5" t="s">
        <v>309</v>
      </c>
    </row>
    <row r="468" spans="1:13">
      <c r="B468" s="81"/>
      <c r="C468" s="2">
        <v>9</v>
      </c>
      <c r="D468" s="2" t="s">
        <v>1410</v>
      </c>
      <c r="E468" s="2" t="s">
        <v>35</v>
      </c>
      <c r="G468" s="2" t="s">
        <v>6</v>
      </c>
      <c r="H468" s="15" t="s">
        <v>1013</v>
      </c>
      <c r="I468" s="16" t="s">
        <v>1012</v>
      </c>
      <c r="K468" s="11">
        <v>43855</v>
      </c>
      <c r="L468" s="5" t="s">
        <v>309</v>
      </c>
    </row>
    <row r="469" spans="1:13">
      <c r="B469" s="81"/>
      <c r="C469" s="2">
        <v>10</v>
      </c>
      <c r="D469" s="2" t="s">
        <v>1410</v>
      </c>
      <c r="E469" s="2" t="s">
        <v>36</v>
      </c>
      <c r="G469" s="2" t="s">
        <v>545</v>
      </c>
      <c r="H469" s="15" t="s">
        <v>566</v>
      </c>
      <c r="I469" s="16" t="s">
        <v>565</v>
      </c>
      <c r="K469" s="11">
        <v>43857</v>
      </c>
      <c r="L469" s="5" t="s">
        <v>309</v>
      </c>
    </row>
    <row r="470" spans="1:13">
      <c r="B470" s="81"/>
      <c r="C470" s="2">
        <v>11</v>
      </c>
      <c r="D470" s="2" t="s">
        <v>1410</v>
      </c>
      <c r="E470" s="2" t="s">
        <v>36</v>
      </c>
      <c r="G470" s="2" t="s">
        <v>7</v>
      </c>
      <c r="H470" s="15" t="s">
        <v>833</v>
      </c>
      <c r="I470" s="16" t="s">
        <v>567</v>
      </c>
      <c r="K470" s="11">
        <v>43856</v>
      </c>
      <c r="L470" s="5" t="s">
        <v>309</v>
      </c>
    </row>
    <row r="471" spans="1:13">
      <c r="B471" s="81"/>
      <c r="C471" s="2">
        <v>12</v>
      </c>
      <c r="D471" s="2" t="s">
        <v>1410</v>
      </c>
      <c r="E471" s="2" t="s">
        <v>36</v>
      </c>
      <c r="G471" s="2" t="s">
        <v>7</v>
      </c>
      <c r="H471" s="15" t="s">
        <v>834</v>
      </c>
      <c r="I471" s="16" t="s">
        <v>567</v>
      </c>
      <c r="K471" s="11">
        <v>43856</v>
      </c>
      <c r="L471" s="5" t="s">
        <v>309</v>
      </c>
    </row>
    <row r="472" spans="1:13">
      <c r="B472" s="81"/>
      <c r="C472" s="2">
        <v>13</v>
      </c>
      <c r="D472" s="2" t="s">
        <v>1410</v>
      </c>
      <c r="E472" s="2" t="s">
        <v>36</v>
      </c>
      <c r="G472" s="2" t="s">
        <v>121</v>
      </c>
      <c r="H472" s="15" t="s">
        <v>570</v>
      </c>
      <c r="I472" s="16"/>
      <c r="K472" s="11">
        <v>43857</v>
      </c>
      <c r="L472" s="5" t="s">
        <v>309</v>
      </c>
    </row>
    <row r="473" spans="1:13">
      <c r="B473" s="81"/>
      <c r="C473" s="43">
        <v>14</v>
      </c>
      <c r="D473" s="2" t="s">
        <v>1410</v>
      </c>
      <c r="E473" s="2" t="s">
        <v>35</v>
      </c>
      <c r="G473" s="2" t="s">
        <v>121</v>
      </c>
      <c r="H473" s="15" t="s">
        <v>995</v>
      </c>
      <c r="I473" s="16" t="s">
        <v>835</v>
      </c>
      <c r="K473" s="11">
        <v>43863</v>
      </c>
      <c r="L473" s="5" t="s">
        <v>309</v>
      </c>
    </row>
    <row r="474" spans="1:13">
      <c r="B474" s="48" t="s">
        <v>1326</v>
      </c>
      <c r="C474" s="2">
        <v>15</v>
      </c>
      <c r="D474" s="2" t="s">
        <v>1410</v>
      </c>
      <c r="G474" s="2" t="s">
        <v>545</v>
      </c>
      <c r="H474" s="15" t="s">
        <v>561</v>
      </c>
      <c r="I474" s="16" t="s">
        <v>1043</v>
      </c>
      <c r="K474" s="11" t="s">
        <v>309</v>
      </c>
      <c r="L474" s="5" t="s">
        <v>309</v>
      </c>
    </row>
    <row r="475" spans="1:13">
      <c r="A475" s="8" t="s">
        <v>1408</v>
      </c>
      <c r="B475" s="48" t="s">
        <v>1322</v>
      </c>
      <c r="C475" s="2">
        <v>1</v>
      </c>
      <c r="D475" s="2" t="s">
        <v>1410</v>
      </c>
      <c r="E475" s="2" t="s">
        <v>8</v>
      </c>
      <c r="F475" s="2">
        <v>33</v>
      </c>
      <c r="G475" s="2" t="s">
        <v>7</v>
      </c>
      <c r="K475" s="11" t="s">
        <v>309</v>
      </c>
      <c r="L475" s="5">
        <v>43861</v>
      </c>
      <c r="M475" s="30"/>
    </row>
    <row r="476" spans="1:13">
      <c r="B476" s="81" t="s">
        <v>1318</v>
      </c>
      <c r="C476" s="2">
        <v>2</v>
      </c>
      <c r="D476" s="2" t="s">
        <v>1410</v>
      </c>
      <c r="E476" s="2" t="s">
        <v>36</v>
      </c>
      <c r="F476" s="2">
        <v>55</v>
      </c>
      <c r="G476" s="2" t="s">
        <v>7</v>
      </c>
      <c r="H476" s="15" t="s">
        <v>733</v>
      </c>
      <c r="I476" s="6" t="s">
        <v>748</v>
      </c>
      <c r="J476" s="5">
        <v>27</v>
      </c>
      <c r="K476" s="11" t="s">
        <v>309</v>
      </c>
      <c r="L476" s="5" t="s">
        <v>309</v>
      </c>
      <c r="M476" s="30"/>
    </row>
    <row r="477" spans="1:13">
      <c r="B477" s="81"/>
      <c r="C477" s="2">
        <v>3</v>
      </c>
      <c r="D477" s="2" t="s">
        <v>1410</v>
      </c>
      <c r="E477" s="2" t="s">
        <v>35</v>
      </c>
      <c r="F477" s="2">
        <v>52</v>
      </c>
      <c r="G477" s="2" t="s">
        <v>7</v>
      </c>
      <c r="H477" s="15" t="s">
        <v>734</v>
      </c>
      <c r="I477" s="6" t="s">
        <v>747</v>
      </c>
      <c r="K477" s="11" t="s">
        <v>309</v>
      </c>
      <c r="L477" s="5" t="s">
        <v>309</v>
      </c>
      <c r="M477" s="30"/>
    </row>
    <row r="478" spans="1:13">
      <c r="B478" s="81"/>
      <c r="C478" s="2">
        <v>4</v>
      </c>
      <c r="D478" s="2" t="s">
        <v>1410</v>
      </c>
      <c r="E478" s="2" t="s">
        <v>36</v>
      </c>
      <c r="F478" s="2">
        <v>84</v>
      </c>
      <c r="G478" s="2" t="s">
        <v>7</v>
      </c>
      <c r="H478" s="15" t="s">
        <v>735</v>
      </c>
      <c r="I478" s="6" t="s">
        <v>323</v>
      </c>
      <c r="K478" s="11" t="s">
        <v>309</v>
      </c>
      <c r="L478" s="5" t="s">
        <v>309</v>
      </c>
      <c r="M478" s="30"/>
    </row>
    <row r="479" spans="1:13">
      <c r="B479" s="81" t="s">
        <v>1319</v>
      </c>
      <c r="C479" s="2">
        <v>5</v>
      </c>
      <c r="D479" s="2" t="s">
        <v>1410</v>
      </c>
      <c r="E479" s="2" t="s">
        <v>35</v>
      </c>
      <c r="F479" s="2">
        <v>58</v>
      </c>
      <c r="G479" s="2" t="s">
        <v>7</v>
      </c>
      <c r="H479" s="15" t="s">
        <v>736</v>
      </c>
      <c r="I479" s="6" t="s">
        <v>746</v>
      </c>
      <c r="K479" s="11">
        <v>43868</v>
      </c>
      <c r="L479" s="5" t="s">
        <v>309</v>
      </c>
      <c r="M479" s="30"/>
    </row>
    <row r="480" spans="1:13">
      <c r="B480" s="81"/>
      <c r="C480" s="2">
        <v>6</v>
      </c>
      <c r="D480" s="2" t="s">
        <v>1410</v>
      </c>
      <c r="E480" s="2" t="s">
        <v>35</v>
      </c>
      <c r="F480" s="2">
        <v>50</v>
      </c>
      <c r="G480" s="2" t="s">
        <v>7</v>
      </c>
      <c r="H480" s="15" t="s">
        <v>736</v>
      </c>
      <c r="I480" s="6" t="s">
        <v>745</v>
      </c>
      <c r="K480" s="11">
        <v>43865</v>
      </c>
      <c r="L480" s="5" t="s">
        <v>309</v>
      </c>
      <c r="M480" s="30"/>
    </row>
    <row r="481" spans="1:13">
      <c r="B481" s="81" t="s">
        <v>1322</v>
      </c>
      <c r="C481" s="2">
        <v>7</v>
      </c>
      <c r="D481" s="2" t="s">
        <v>1410</v>
      </c>
      <c r="E481" s="2" t="s">
        <v>36</v>
      </c>
      <c r="F481" s="2">
        <v>48</v>
      </c>
      <c r="G481" s="2" t="s">
        <v>7</v>
      </c>
      <c r="H481" s="31" t="s">
        <v>893</v>
      </c>
      <c r="I481" s="6" t="s">
        <v>354</v>
      </c>
      <c r="K481" s="11"/>
      <c r="L481" s="5" t="s">
        <v>309</v>
      </c>
      <c r="M481" s="30"/>
    </row>
    <row r="482" spans="1:13">
      <c r="B482" s="81"/>
      <c r="C482" s="2">
        <v>8</v>
      </c>
      <c r="D482" s="2" t="s">
        <v>1410</v>
      </c>
      <c r="E482" s="2" t="s">
        <v>35</v>
      </c>
      <c r="F482" s="2">
        <v>47</v>
      </c>
      <c r="G482" s="2" t="s">
        <v>7</v>
      </c>
      <c r="H482" s="15" t="s">
        <v>737</v>
      </c>
      <c r="I482" s="6" t="s">
        <v>357</v>
      </c>
      <c r="K482" s="11"/>
      <c r="L482" s="5" t="s">
        <v>309</v>
      </c>
      <c r="M482" s="30"/>
    </row>
    <row r="483" spans="1:13">
      <c r="B483" s="81"/>
      <c r="C483" s="2">
        <v>9</v>
      </c>
      <c r="D483" s="2" t="s">
        <v>1410</v>
      </c>
      <c r="E483" s="2" t="s">
        <v>36</v>
      </c>
      <c r="F483" s="2">
        <v>56</v>
      </c>
      <c r="G483" s="2" t="s">
        <v>7</v>
      </c>
      <c r="H483" s="15" t="s">
        <v>739</v>
      </c>
      <c r="I483" s="6" t="s">
        <v>358</v>
      </c>
      <c r="K483" s="11">
        <v>43872</v>
      </c>
      <c r="L483" s="5" t="s">
        <v>309</v>
      </c>
      <c r="M483" s="30"/>
    </row>
    <row r="484" spans="1:13">
      <c r="B484" s="81"/>
      <c r="C484" s="2">
        <v>10</v>
      </c>
      <c r="D484" s="2" t="s">
        <v>1410</v>
      </c>
      <c r="E484" s="2" t="s">
        <v>35</v>
      </c>
      <c r="F484" s="2">
        <v>53</v>
      </c>
      <c r="G484" s="2" t="s">
        <v>7</v>
      </c>
      <c r="H484" s="15" t="s">
        <v>738</v>
      </c>
      <c r="I484" s="6" t="s">
        <v>358</v>
      </c>
      <c r="K484" s="11" t="s">
        <v>309</v>
      </c>
      <c r="L484" s="5" t="s">
        <v>309</v>
      </c>
      <c r="M484" s="30"/>
    </row>
    <row r="485" spans="1:13">
      <c r="B485" s="81" t="s">
        <v>1320</v>
      </c>
      <c r="C485" s="2">
        <v>11</v>
      </c>
      <c r="D485" s="2" t="s">
        <v>1410</v>
      </c>
      <c r="E485" s="2" t="s">
        <v>36</v>
      </c>
      <c r="F485" s="2">
        <v>32</v>
      </c>
      <c r="G485" s="2" t="s">
        <v>7</v>
      </c>
      <c r="H485" s="15" t="s">
        <v>741</v>
      </c>
      <c r="I485" s="6" t="s">
        <v>740</v>
      </c>
      <c r="K485" s="11" t="s">
        <v>309</v>
      </c>
      <c r="L485" s="5" t="s">
        <v>309</v>
      </c>
      <c r="M485" s="30"/>
    </row>
    <row r="486" spans="1:13">
      <c r="B486" s="81"/>
      <c r="C486" s="2">
        <v>12</v>
      </c>
      <c r="D486" s="2" t="s">
        <v>1410</v>
      </c>
      <c r="E486" s="2" t="s">
        <v>35</v>
      </c>
      <c r="F486" s="2">
        <v>31</v>
      </c>
      <c r="G486" s="2" t="s">
        <v>7</v>
      </c>
      <c r="H486" s="15" t="s">
        <v>742</v>
      </c>
      <c r="I486" s="6" t="s">
        <v>744</v>
      </c>
      <c r="K486" s="11" t="s">
        <v>309</v>
      </c>
      <c r="L486" s="5" t="s">
        <v>309</v>
      </c>
      <c r="M486" s="30"/>
    </row>
    <row r="487" spans="1:13">
      <c r="B487" s="81"/>
      <c r="C487" s="2">
        <v>13</v>
      </c>
      <c r="D487" s="2" t="s">
        <v>1410</v>
      </c>
      <c r="E487" s="2" t="s">
        <v>36</v>
      </c>
      <c r="F487" s="2">
        <v>9</v>
      </c>
      <c r="G487" s="2" t="s">
        <v>7</v>
      </c>
      <c r="H487" s="15" t="s">
        <v>743</v>
      </c>
      <c r="I487" s="6" t="s">
        <v>360</v>
      </c>
      <c r="K487" s="11" t="s">
        <v>309</v>
      </c>
      <c r="L487" s="5" t="s">
        <v>309</v>
      </c>
      <c r="M487" s="30"/>
    </row>
    <row r="488" spans="1:13">
      <c r="B488" s="48" t="s">
        <v>1321</v>
      </c>
      <c r="C488" s="2">
        <v>14</v>
      </c>
      <c r="D488" s="2" t="s">
        <v>1410</v>
      </c>
      <c r="E488" s="2" t="s">
        <v>36</v>
      </c>
      <c r="F488" s="2">
        <v>66</v>
      </c>
      <c r="G488" s="2" t="s">
        <v>7</v>
      </c>
      <c r="H488" s="15" t="s">
        <v>811</v>
      </c>
      <c r="I488" s="6" t="s">
        <v>358</v>
      </c>
      <c r="K488" s="11">
        <v>43874</v>
      </c>
      <c r="L488" s="5" t="s">
        <v>309</v>
      </c>
      <c r="M488" s="30"/>
    </row>
    <row r="489" spans="1:13">
      <c r="A489" s="8" t="s">
        <v>1409</v>
      </c>
      <c r="B489" s="81" t="s">
        <v>1323</v>
      </c>
      <c r="C489" s="2">
        <v>1</v>
      </c>
      <c r="D489" s="2" t="s">
        <v>1410</v>
      </c>
      <c r="E489" s="2" t="s">
        <v>35</v>
      </c>
      <c r="F489" s="2">
        <v>27</v>
      </c>
      <c r="G489" s="2" t="s">
        <v>714</v>
      </c>
      <c r="I489" s="6" t="s">
        <v>836</v>
      </c>
      <c r="K489" s="11">
        <v>43845</v>
      </c>
      <c r="L489" s="5">
        <v>43859</v>
      </c>
      <c r="M489" s="30"/>
    </row>
    <row r="490" spans="1:13">
      <c r="B490" s="81"/>
      <c r="C490" s="2">
        <v>2</v>
      </c>
      <c r="D490" s="2" t="s">
        <v>1410</v>
      </c>
      <c r="E490" s="2" t="s">
        <v>35</v>
      </c>
      <c r="G490" s="2" t="s">
        <v>714</v>
      </c>
      <c r="I490" s="6" t="s">
        <v>1033</v>
      </c>
      <c r="K490" s="11">
        <v>43861</v>
      </c>
      <c r="L490" s="5" t="s">
        <v>309</v>
      </c>
      <c r="M490" s="30"/>
    </row>
    <row r="491" spans="1:13">
      <c r="B491" s="81"/>
      <c r="C491" s="2">
        <v>3</v>
      </c>
      <c r="D491" s="2" t="s">
        <v>1410</v>
      </c>
      <c r="E491" s="2" t="s">
        <v>36</v>
      </c>
      <c r="G491" s="2" t="s">
        <v>701</v>
      </c>
      <c r="I491" s="6" t="s">
        <v>730</v>
      </c>
      <c r="K491" s="11">
        <v>43857</v>
      </c>
      <c r="L491" s="5">
        <v>43868</v>
      </c>
      <c r="M491" s="30"/>
    </row>
    <row r="492" spans="1:13">
      <c r="B492" s="81"/>
      <c r="C492" s="2">
        <v>4</v>
      </c>
      <c r="D492" s="2" t="s">
        <v>1410</v>
      </c>
      <c r="E492" s="2" t="s">
        <v>36</v>
      </c>
      <c r="G492" s="2" t="s">
        <v>682</v>
      </c>
      <c r="H492" s="15" t="s">
        <v>731</v>
      </c>
      <c r="I492" s="6" t="s">
        <v>316</v>
      </c>
      <c r="K492" s="11">
        <v>43866</v>
      </c>
      <c r="L492" s="5">
        <v>43869</v>
      </c>
      <c r="M492" s="30"/>
    </row>
    <row r="493" spans="1:13">
      <c r="B493" s="81"/>
      <c r="C493" s="2">
        <v>5</v>
      </c>
      <c r="D493" s="2" t="s">
        <v>1410</v>
      </c>
      <c r="E493" s="2" t="s">
        <v>36</v>
      </c>
      <c r="G493" s="2" t="s">
        <v>701</v>
      </c>
      <c r="I493" s="6" t="s">
        <v>732</v>
      </c>
      <c r="K493" s="11">
        <v>43860</v>
      </c>
      <c r="L493" s="5">
        <v>43870</v>
      </c>
      <c r="M493" s="30"/>
    </row>
    <row r="494" spans="1:13">
      <c r="A494" s="8" t="s">
        <v>1208</v>
      </c>
      <c r="B494" s="81" t="s">
        <v>1324</v>
      </c>
      <c r="C494" s="2">
        <v>1</v>
      </c>
      <c r="D494" s="2" t="s">
        <v>1410</v>
      </c>
      <c r="G494" s="2" t="s">
        <v>750</v>
      </c>
      <c r="I494" s="6" t="s">
        <v>749</v>
      </c>
      <c r="K494" s="11">
        <v>43857</v>
      </c>
      <c r="L494" s="5">
        <v>29</v>
      </c>
    </row>
    <row r="495" spans="1:13">
      <c r="B495" s="81"/>
      <c r="C495" s="2">
        <v>2</v>
      </c>
      <c r="D495" s="2" t="s">
        <v>1410</v>
      </c>
      <c r="G495" s="2" t="s">
        <v>750</v>
      </c>
      <c r="K495" s="11" t="s">
        <v>309</v>
      </c>
      <c r="L495" s="5">
        <v>29</v>
      </c>
    </row>
    <row r="496" spans="1:13">
      <c r="A496" s="8" t="s">
        <v>1225</v>
      </c>
      <c r="B496" s="48" t="s">
        <v>1325</v>
      </c>
      <c r="C496" s="2">
        <v>1</v>
      </c>
      <c r="D496" s="2" t="s">
        <v>1410</v>
      </c>
      <c r="E496" s="2" t="s">
        <v>36</v>
      </c>
      <c r="G496" s="2" t="s">
        <v>1011</v>
      </c>
      <c r="I496" s="6" t="s">
        <v>751</v>
      </c>
      <c r="K496" s="11">
        <v>43868</v>
      </c>
      <c r="L496" s="5">
        <v>43844</v>
      </c>
    </row>
  </sheetData>
  <mergeCells count="44">
    <mergeCell ref="B226:B230"/>
    <mergeCell ref="B203:B225"/>
    <mergeCell ref="B199:B201"/>
    <mergeCell ref="B195:B196"/>
    <mergeCell ref="B306:B307"/>
    <mergeCell ref="B231:B240"/>
    <mergeCell ref="B245:B246"/>
    <mergeCell ref="B241:B244"/>
    <mergeCell ref="B253:B254"/>
    <mergeCell ref="B249:B252"/>
    <mergeCell ref="B247:B248"/>
    <mergeCell ref="B256:B303"/>
    <mergeCell ref="B197:B198"/>
    <mergeCell ref="B479:B480"/>
    <mergeCell ref="B485:B487"/>
    <mergeCell ref="B481:B484"/>
    <mergeCell ref="B489:B493"/>
    <mergeCell ref="B494:B495"/>
    <mergeCell ref="B308:B356"/>
    <mergeCell ref="B357:B399"/>
    <mergeCell ref="B400:B410"/>
    <mergeCell ref="B426:B441"/>
    <mergeCell ref="B411:B412"/>
    <mergeCell ref="B460:B473"/>
    <mergeCell ref="B476:B478"/>
    <mergeCell ref="B415:B417"/>
    <mergeCell ref="B423:B425"/>
    <mergeCell ref="B420:B422"/>
    <mergeCell ref="B443:B456"/>
    <mergeCell ref="B193:B194"/>
    <mergeCell ref="B3:B45"/>
    <mergeCell ref="B46:B75"/>
    <mergeCell ref="B76:B84"/>
    <mergeCell ref="B85:B96"/>
    <mergeCell ref="B187:B192"/>
    <mergeCell ref="B155:B163"/>
    <mergeCell ref="B164:B168"/>
    <mergeCell ref="B169:B171"/>
    <mergeCell ref="B172:B186"/>
    <mergeCell ref="B97:B103"/>
    <mergeCell ref="B119:B132"/>
    <mergeCell ref="B151:B154"/>
    <mergeCell ref="B133:B150"/>
    <mergeCell ref="B104:B118"/>
  </mergeCells>
  <phoneticPr fontId="1" type="noConversion"/>
  <hyperlinks>
    <hyperlink ref="B3" r:id="rId1" xr:uid="{7AD5BD23-AE33-9044-A7F4-333DDFA78AFA}"/>
    <hyperlink ref="B76" r:id="rId2" xr:uid="{9B8449A6-073D-3741-A103-FA9B142774DF}"/>
  </hyperlinks>
  <pageMargins left="0.7" right="0.7" top="0.75" bottom="0.75" header="0.3" footer="0.3"/>
  <pageSetup paperSize="9" orientation="portrait" horizontalDpi="200" verticalDpi="200"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C157"/>
  <sheetViews>
    <sheetView topLeftCell="A100" zoomScale="135" zoomScaleNormal="120" workbookViewId="0">
      <pane xSplit="1" ySplit="6" topLeftCell="B107" activePane="bottomRight" state="frozen"/>
      <selection activeCell="A100" sqref="A100"/>
      <selection pane="topRight" activeCell="B100" sqref="B100"/>
      <selection pane="bottomLeft" activeCell="A103" sqref="A103"/>
      <selection pane="bottomRight" activeCell="G114" sqref="G114"/>
    </sheetView>
  </sheetViews>
  <sheetFormatPr defaultColWidth="8.875" defaultRowHeight="15"/>
  <cols>
    <col min="1" max="1" width="6.5" style="13" customWidth="1"/>
    <col min="2" max="2" width="5.875" style="6" customWidth="1"/>
    <col min="3" max="3" width="7.875" style="6" customWidth="1"/>
    <col min="4" max="15" width="6.625" style="6" customWidth="1"/>
    <col min="16" max="16" width="6.625" style="13" customWidth="1"/>
    <col min="17" max="53" width="6.125" style="13" customWidth="1"/>
    <col min="54" max="16384" width="8.875" style="13"/>
  </cols>
  <sheetData>
    <row r="1" spans="1:55">
      <c r="C1" s="38" t="s">
        <v>904</v>
      </c>
      <c r="D1" s="60">
        <v>43849</v>
      </c>
      <c r="E1" s="60">
        <v>43850</v>
      </c>
      <c r="F1" s="60">
        <v>43851</v>
      </c>
      <c r="G1" s="60">
        <v>43852</v>
      </c>
      <c r="H1" s="60">
        <v>43853</v>
      </c>
      <c r="I1" s="60">
        <v>43854</v>
      </c>
      <c r="J1" s="60">
        <v>43855</v>
      </c>
      <c r="K1" s="60">
        <v>43856</v>
      </c>
      <c r="L1" s="60">
        <v>43857</v>
      </c>
      <c r="M1" s="60">
        <v>43858</v>
      </c>
      <c r="N1" s="60">
        <v>43859</v>
      </c>
      <c r="O1" s="60">
        <v>43860</v>
      </c>
      <c r="P1" s="60">
        <v>43861</v>
      </c>
      <c r="Q1" s="60">
        <v>43862</v>
      </c>
      <c r="R1" s="60">
        <v>43863</v>
      </c>
      <c r="S1" s="60">
        <v>43864</v>
      </c>
      <c r="T1" s="60">
        <v>43865</v>
      </c>
      <c r="U1" s="60">
        <v>43866</v>
      </c>
      <c r="V1" s="60">
        <v>43867</v>
      </c>
      <c r="W1" s="60">
        <v>43868</v>
      </c>
      <c r="X1" s="60">
        <v>43869</v>
      </c>
      <c r="Y1" s="60">
        <v>43870</v>
      </c>
      <c r="Z1" s="60">
        <v>43871</v>
      </c>
      <c r="AA1" s="60">
        <v>43872</v>
      </c>
      <c r="AB1" s="60">
        <v>43873</v>
      </c>
      <c r="AC1" s="60">
        <v>43874</v>
      </c>
      <c r="AD1" s="60">
        <v>43875</v>
      </c>
      <c r="AE1" s="60">
        <v>43876</v>
      </c>
      <c r="AF1" s="60">
        <v>43877</v>
      </c>
      <c r="AG1" s="60">
        <v>43878</v>
      </c>
      <c r="AH1" s="60">
        <v>43879</v>
      </c>
      <c r="AI1" s="60">
        <v>43880</v>
      </c>
      <c r="AJ1" s="60">
        <v>43881</v>
      </c>
      <c r="AK1" s="60">
        <v>43882</v>
      </c>
      <c r="AL1" s="60">
        <v>43883</v>
      </c>
      <c r="AM1" s="60">
        <v>43884</v>
      </c>
      <c r="AN1" s="60">
        <v>43885</v>
      </c>
      <c r="AO1" s="60">
        <v>43886</v>
      </c>
      <c r="AP1" s="60">
        <v>43887</v>
      </c>
      <c r="AQ1" s="60">
        <v>43888</v>
      </c>
      <c r="AR1" s="60">
        <v>43889</v>
      </c>
      <c r="AS1" s="60">
        <v>43890</v>
      </c>
      <c r="AT1" s="60">
        <v>43891</v>
      </c>
      <c r="AU1" s="60">
        <v>43892</v>
      </c>
      <c r="AV1" s="60">
        <v>43893</v>
      </c>
      <c r="AW1" s="60">
        <v>43894</v>
      </c>
      <c r="AX1" s="60">
        <v>43895</v>
      </c>
      <c r="AY1" s="60">
        <v>43896</v>
      </c>
      <c r="AZ1" s="60">
        <v>43897</v>
      </c>
      <c r="BA1" s="60">
        <v>43898</v>
      </c>
      <c r="BB1" s="60"/>
      <c r="BC1" s="60"/>
    </row>
    <row r="2" spans="1:55" s="34" customFormat="1" ht="14.25">
      <c r="A2" s="34" t="s">
        <v>867</v>
      </c>
      <c r="B2" s="26"/>
      <c r="C2" s="38" t="s">
        <v>876</v>
      </c>
      <c r="D2" s="34">
        <f t="shared" ref="D2:AI2" si="0">SUM(D3:D16)</f>
        <v>0</v>
      </c>
      <c r="E2" s="34">
        <f t="shared" si="0"/>
        <v>0</v>
      </c>
      <c r="F2" s="34">
        <f t="shared" si="0"/>
        <v>0</v>
      </c>
      <c r="G2" s="34">
        <f t="shared" si="0"/>
        <v>2</v>
      </c>
      <c r="H2" s="34">
        <f t="shared" si="0"/>
        <v>4</v>
      </c>
      <c r="I2" s="34">
        <f t="shared" si="0"/>
        <v>12</v>
      </c>
      <c r="J2" s="34">
        <f t="shared" si="0"/>
        <v>17</v>
      </c>
      <c r="K2" s="34">
        <f t="shared" si="0"/>
        <v>22</v>
      </c>
      <c r="L2" s="34">
        <f t="shared" si="0"/>
        <v>27</v>
      </c>
      <c r="M2" s="34">
        <f t="shared" si="0"/>
        <v>36</v>
      </c>
      <c r="N2" s="34">
        <f t="shared" si="0"/>
        <v>39</v>
      </c>
      <c r="O2" s="34">
        <f t="shared" si="0"/>
        <v>45</v>
      </c>
      <c r="P2" s="34">
        <f t="shared" si="0"/>
        <v>60</v>
      </c>
      <c r="Q2" s="34">
        <f t="shared" si="0"/>
        <v>64</v>
      </c>
      <c r="R2" s="34">
        <f t="shared" si="0"/>
        <v>70</v>
      </c>
      <c r="S2" s="34">
        <f t="shared" si="0"/>
        <v>74</v>
      </c>
      <c r="T2" s="34">
        <f t="shared" si="0"/>
        <v>81</v>
      </c>
      <c r="U2" s="34">
        <f t="shared" si="0"/>
        <v>89</v>
      </c>
      <c r="V2" s="34">
        <f t="shared" si="0"/>
        <v>94</v>
      </c>
      <c r="W2" s="34">
        <f t="shared" si="0"/>
        <v>99</v>
      </c>
      <c r="X2" s="34">
        <f t="shared" si="0"/>
        <v>105</v>
      </c>
      <c r="Y2" s="34">
        <f t="shared" si="0"/>
        <v>107</v>
      </c>
      <c r="Z2" s="34">
        <f t="shared" si="0"/>
        <v>108</v>
      </c>
      <c r="AA2" s="34">
        <f t="shared" si="0"/>
        <v>116</v>
      </c>
      <c r="AB2" s="34">
        <f t="shared" si="0"/>
        <v>116</v>
      </c>
      <c r="AC2" s="34">
        <f t="shared" si="0"/>
        <v>117</v>
      </c>
      <c r="AD2" s="34">
        <f t="shared" si="0"/>
        <v>119</v>
      </c>
      <c r="AE2" s="34">
        <f t="shared" si="0"/>
        <v>120</v>
      </c>
      <c r="AF2" s="34">
        <f t="shared" si="0"/>
        <v>121</v>
      </c>
      <c r="AG2" s="34">
        <f t="shared" si="0"/>
        <v>121</v>
      </c>
      <c r="AH2" s="34">
        <f t="shared" si="0"/>
        <v>121</v>
      </c>
      <c r="AI2" s="34">
        <f t="shared" si="0"/>
        <v>121</v>
      </c>
      <c r="AJ2" s="34">
        <f t="shared" ref="AJ2:BA2" si="1">SUM(AJ3:AJ16)</f>
        <v>121</v>
      </c>
      <c r="AK2" s="34">
        <f t="shared" si="1"/>
        <v>121</v>
      </c>
      <c r="AL2" s="34">
        <f t="shared" si="1"/>
        <v>121</v>
      </c>
      <c r="AM2" s="34">
        <f t="shared" si="1"/>
        <v>121</v>
      </c>
      <c r="AN2" s="34">
        <f t="shared" si="1"/>
        <v>121</v>
      </c>
      <c r="AO2" s="34">
        <f t="shared" si="1"/>
        <v>121</v>
      </c>
      <c r="AP2" s="34">
        <f t="shared" si="1"/>
        <v>121</v>
      </c>
      <c r="AQ2" s="34">
        <f t="shared" si="1"/>
        <v>121</v>
      </c>
      <c r="AR2" s="34">
        <f t="shared" si="1"/>
        <v>121</v>
      </c>
      <c r="AS2" s="34">
        <f t="shared" si="1"/>
        <v>122</v>
      </c>
      <c r="AT2" s="34">
        <f t="shared" si="1"/>
        <v>122</v>
      </c>
      <c r="AU2" s="34">
        <f t="shared" si="1"/>
        <v>125</v>
      </c>
      <c r="AV2" s="34">
        <f t="shared" si="1"/>
        <v>125</v>
      </c>
      <c r="AW2" s="34">
        <f t="shared" si="1"/>
        <v>125</v>
      </c>
      <c r="AX2" s="34">
        <f t="shared" si="1"/>
        <v>125</v>
      </c>
      <c r="AY2" s="34">
        <f t="shared" si="1"/>
        <v>125</v>
      </c>
      <c r="AZ2" s="34">
        <f t="shared" si="1"/>
        <v>125</v>
      </c>
      <c r="BA2" s="34">
        <f t="shared" si="1"/>
        <v>125</v>
      </c>
    </row>
    <row r="3" spans="1:55">
      <c r="A3" s="7" t="s">
        <v>855</v>
      </c>
      <c r="B3" s="6" t="s">
        <v>908</v>
      </c>
      <c r="C3" s="39" t="s">
        <v>1188</v>
      </c>
      <c r="D3" s="13">
        <v>0</v>
      </c>
      <c r="E3" s="13">
        <v>0</v>
      </c>
      <c r="F3" s="13">
        <v>0</v>
      </c>
      <c r="G3" s="13">
        <v>1</v>
      </c>
      <c r="H3" s="13">
        <v>2</v>
      </c>
      <c r="I3" s="13">
        <v>3</v>
      </c>
      <c r="J3" s="13">
        <v>5</v>
      </c>
      <c r="K3" s="13">
        <v>6</v>
      </c>
      <c r="L3" s="13">
        <v>7</v>
      </c>
      <c r="M3" s="13">
        <v>8</v>
      </c>
      <c r="N3" s="13">
        <v>9</v>
      </c>
      <c r="O3" s="13">
        <v>10</v>
      </c>
      <c r="P3" s="13">
        <v>12</v>
      </c>
      <c r="Q3" s="13">
        <v>12</v>
      </c>
      <c r="R3" s="13">
        <v>13</v>
      </c>
      <c r="S3" s="13">
        <v>15</v>
      </c>
      <c r="T3" s="13">
        <v>18</v>
      </c>
      <c r="U3" s="13">
        <v>23</v>
      </c>
      <c r="V3" s="13">
        <v>23</v>
      </c>
      <c r="W3" s="13">
        <v>25</v>
      </c>
      <c r="X3" s="13">
        <v>26</v>
      </c>
      <c r="Y3" s="13">
        <v>26</v>
      </c>
      <c r="Z3" s="13">
        <v>26</v>
      </c>
      <c r="AA3" s="13">
        <v>28</v>
      </c>
      <c r="AB3" s="13">
        <v>28</v>
      </c>
      <c r="AC3" s="13">
        <v>28</v>
      </c>
      <c r="AD3" s="13">
        <v>28</v>
      </c>
      <c r="AE3" s="13">
        <v>28</v>
      </c>
      <c r="AF3" s="13">
        <v>28</v>
      </c>
      <c r="AG3" s="13">
        <v>28</v>
      </c>
      <c r="AH3" s="13">
        <v>28</v>
      </c>
      <c r="AI3" s="13">
        <v>28</v>
      </c>
      <c r="AJ3" s="13">
        <v>28</v>
      </c>
      <c r="AK3" s="13">
        <v>28</v>
      </c>
      <c r="AL3" s="13">
        <v>28</v>
      </c>
      <c r="AM3" s="13">
        <v>28</v>
      </c>
      <c r="AN3" s="13">
        <v>28</v>
      </c>
      <c r="AO3" s="13">
        <v>28</v>
      </c>
      <c r="AP3" s="13">
        <v>28</v>
      </c>
      <c r="AQ3" s="13">
        <v>28</v>
      </c>
      <c r="AR3" s="13">
        <v>28</v>
      </c>
      <c r="AS3" s="13">
        <v>28</v>
      </c>
      <c r="AT3" s="13">
        <v>28</v>
      </c>
      <c r="AU3" s="13">
        <v>28</v>
      </c>
      <c r="AV3" s="13">
        <v>28</v>
      </c>
      <c r="AW3" s="13">
        <v>28</v>
      </c>
      <c r="AX3" s="13">
        <v>28</v>
      </c>
      <c r="AY3" s="13">
        <v>28</v>
      </c>
      <c r="AZ3" s="13">
        <v>28</v>
      </c>
      <c r="BA3" s="13">
        <v>28</v>
      </c>
    </row>
    <row r="4" spans="1:55">
      <c r="A4" s="7" t="s">
        <v>856</v>
      </c>
      <c r="B4" s="6" t="s">
        <v>924</v>
      </c>
      <c r="C4" s="39" t="s">
        <v>1189</v>
      </c>
      <c r="D4" s="13">
        <v>0</v>
      </c>
      <c r="E4" s="13">
        <v>0</v>
      </c>
      <c r="F4" s="13">
        <v>0</v>
      </c>
      <c r="G4" s="13">
        <v>1</v>
      </c>
      <c r="H4" s="13">
        <v>1</v>
      </c>
      <c r="I4" s="13">
        <v>2</v>
      </c>
      <c r="J4" s="13">
        <v>4</v>
      </c>
      <c r="K4" s="13">
        <v>4</v>
      </c>
      <c r="L4" s="13">
        <v>5</v>
      </c>
      <c r="M4" s="13">
        <v>5</v>
      </c>
      <c r="N4" s="13">
        <v>5</v>
      </c>
      <c r="O4" s="13">
        <v>7</v>
      </c>
      <c r="P4" s="13">
        <v>8</v>
      </c>
      <c r="Q4" s="13">
        <v>10</v>
      </c>
      <c r="R4" s="13">
        <v>12</v>
      </c>
      <c r="S4" s="13">
        <v>12</v>
      </c>
      <c r="T4" s="13">
        <v>13</v>
      </c>
      <c r="U4" s="13">
        <v>14</v>
      </c>
      <c r="V4" s="13">
        <v>14</v>
      </c>
      <c r="W4" s="13">
        <v>14</v>
      </c>
      <c r="X4" s="13">
        <v>16</v>
      </c>
      <c r="Y4" s="13">
        <v>16</v>
      </c>
      <c r="Z4" s="13">
        <v>16</v>
      </c>
      <c r="AA4" s="13">
        <v>16</v>
      </c>
      <c r="AB4" s="13">
        <v>16</v>
      </c>
      <c r="AC4" s="13">
        <v>17</v>
      </c>
      <c r="AD4" s="13">
        <v>18</v>
      </c>
      <c r="AE4" s="13">
        <v>18</v>
      </c>
      <c r="AF4" s="13">
        <v>19</v>
      </c>
      <c r="AG4" s="13">
        <v>19</v>
      </c>
      <c r="AH4" s="13">
        <v>19</v>
      </c>
      <c r="AI4" s="13">
        <v>19</v>
      </c>
      <c r="AJ4" s="13">
        <v>19</v>
      </c>
      <c r="AK4" s="13">
        <v>19</v>
      </c>
      <c r="AL4" s="13">
        <v>19</v>
      </c>
      <c r="AM4" s="13">
        <v>19</v>
      </c>
      <c r="AN4" s="13">
        <v>19</v>
      </c>
      <c r="AO4" s="13">
        <v>19</v>
      </c>
      <c r="AP4" s="13">
        <v>19</v>
      </c>
      <c r="AQ4" s="13">
        <v>19</v>
      </c>
      <c r="AR4" s="13">
        <v>19</v>
      </c>
      <c r="AS4" s="13">
        <v>19</v>
      </c>
      <c r="AT4" s="13">
        <v>19</v>
      </c>
      <c r="AU4" s="13">
        <v>19</v>
      </c>
      <c r="AV4" s="13">
        <v>19</v>
      </c>
      <c r="AW4" s="13">
        <v>19</v>
      </c>
      <c r="AX4" s="13">
        <v>19</v>
      </c>
      <c r="AY4" s="13">
        <v>19</v>
      </c>
      <c r="AZ4" s="13">
        <v>19</v>
      </c>
      <c r="BA4" s="13">
        <v>19</v>
      </c>
    </row>
    <row r="5" spans="1:55">
      <c r="A5" s="7" t="s">
        <v>863</v>
      </c>
      <c r="B5" s="6" t="s">
        <v>916</v>
      </c>
      <c r="C5" s="39" t="s">
        <v>1197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1</v>
      </c>
      <c r="Q5" s="13">
        <v>1</v>
      </c>
      <c r="R5" s="13">
        <v>1</v>
      </c>
      <c r="S5" s="13">
        <v>1</v>
      </c>
      <c r="T5" s="13">
        <v>1</v>
      </c>
      <c r="U5" s="13">
        <v>1</v>
      </c>
      <c r="V5" s="13">
        <v>3</v>
      </c>
      <c r="W5" s="13">
        <v>3</v>
      </c>
      <c r="X5" s="13">
        <v>3</v>
      </c>
      <c r="Y5" s="13">
        <v>3</v>
      </c>
      <c r="Z5" s="13">
        <v>3</v>
      </c>
      <c r="AA5" s="13">
        <v>3</v>
      </c>
      <c r="AB5" s="13">
        <v>3</v>
      </c>
      <c r="AC5" s="13">
        <v>3</v>
      </c>
      <c r="AD5" s="13">
        <v>4</v>
      </c>
      <c r="AE5" s="13">
        <v>4</v>
      </c>
      <c r="AF5" s="13">
        <v>4</v>
      </c>
      <c r="AG5" s="13">
        <v>4</v>
      </c>
      <c r="AH5" s="13">
        <v>4</v>
      </c>
      <c r="AI5" s="13">
        <v>4</v>
      </c>
      <c r="AJ5" s="13">
        <v>4</v>
      </c>
      <c r="AK5" s="13">
        <v>4</v>
      </c>
      <c r="AL5" s="13">
        <v>4</v>
      </c>
      <c r="AM5" s="13">
        <v>4</v>
      </c>
      <c r="AN5" s="13">
        <v>4</v>
      </c>
      <c r="AO5" s="13">
        <v>4</v>
      </c>
      <c r="AP5" s="13">
        <v>4</v>
      </c>
      <c r="AQ5" s="13">
        <v>4</v>
      </c>
      <c r="AR5" s="13">
        <v>4</v>
      </c>
      <c r="AS5" s="13">
        <v>4</v>
      </c>
      <c r="AT5" s="13">
        <v>4</v>
      </c>
      <c r="AU5" s="13">
        <v>4</v>
      </c>
      <c r="AV5" s="13">
        <v>4</v>
      </c>
      <c r="AW5" s="13">
        <v>4</v>
      </c>
      <c r="AX5" s="13">
        <v>4</v>
      </c>
      <c r="AY5" s="13">
        <v>4</v>
      </c>
      <c r="AZ5" s="13">
        <v>4</v>
      </c>
      <c r="BA5" s="13">
        <v>4</v>
      </c>
    </row>
    <row r="6" spans="1:55">
      <c r="A6" s="7" t="s">
        <v>864</v>
      </c>
      <c r="B6" s="6" t="s">
        <v>917</v>
      </c>
      <c r="C6" s="39" t="s">
        <v>1198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1</v>
      </c>
      <c r="J6" s="13">
        <v>1</v>
      </c>
      <c r="K6" s="13">
        <v>2</v>
      </c>
      <c r="L6" s="13">
        <v>2</v>
      </c>
      <c r="M6" s="13">
        <v>2</v>
      </c>
      <c r="N6" s="13">
        <v>2</v>
      </c>
      <c r="O6" s="13">
        <v>3</v>
      </c>
      <c r="P6" s="13">
        <v>3</v>
      </c>
      <c r="Q6" s="13">
        <v>3</v>
      </c>
      <c r="R6" s="13">
        <v>3</v>
      </c>
      <c r="S6" s="13">
        <v>3</v>
      </c>
      <c r="T6" s="13">
        <v>3</v>
      </c>
      <c r="U6" s="13">
        <v>3</v>
      </c>
      <c r="V6" s="13">
        <v>3</v>
      </c>
      <c r="W6" s="13">
        <v>3</v>
      </c>
      <c r="X6" s="13">
        <v>3</v>
      </c>
      <c r="Y6" s="13">
        <v>3</v>
      </c>
      <c r="Z6" s="13">
        <v>3</v>
      </c>
      <c r="AA6" s="13">
        <v>3</v>
      </c>
      <c r="AB6" s="13">
        <v>3</v>
      </c>
      <c r="AC6" s="13">
        <v>3</v>
      </c>
      <c r="AD6" s="13">
        <v>3</v>
      </c>
      <c r="AE6" s="13">
        <v>3</v>
      </c>
      <c r="AF6" s="13">
        <v>3</v>
      </c>
      <c r="AG6" s="13">
        <v>3</v>
      </c>
      <c r="AH6" s="13">
        <v>3</v>
      </c>
      <c r="AI6" s="13">
        <v>3</v>
      </c>
      <c r="AJ6" s="13">
        <v>3</v>
      </c>
      <c r="AK6" s="13">
        <v>3</v>
      </c>
      <c r="AL6" s="13">
        <v>3</v>
      </c>
      <c r="AM6" s="13">
        <v>3</v>
      </c>
      <c r="AN6" s="13">
        <v>3</v>
      </c>
      <c r="AO6" s="13">
        <v>3</v>
      </c>
      <c r="AP6" s="13">
        <v>3</v>
      </c>
      <c r="AQ6" s="13">
        <v>3</v>
      </c>
      <c r="AR6" s="13">
        <v>3</v>
      </c>
      <c r="AS6" s="13">
        <v>3</v>
      </c>
      <c r="AT6" s="13">
        <v>3</v>
      </c>
      <c r="AU6" s="13">
        <v>3</v>
      </c>
      <c r="AV6" s="13">
        <v>3</v>
      </c>
      <c r="AW6" s="13">
        <v>3</v>
      </c>
      <c r="AX6" s="13">
        <v>3</v>
      </c>
      <c r="AY6" s="13">
        <v>3</v>
      </c>
      <c r="AZ6" s="13">
        <v>3</v>
      </c>
      <c r="BA6" s="13">
        <v>3</v>
      </c>
    </row>
    <row r="7" spans="1:55">
      <c r="A7" s="46" t="s">
        <v>1141</v>
      </c>
      <c r="B7" s="16" t="s">
        <v>913</v>
      </c>
      <c r="C7" s="47" t="s">
        <v>1193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1</v>
      </c>
      <c r="L7" s="13">
        <v>4</v>
      </c>
      <c r="M7" s="13">
        <v>5</v>
      </c>
      <c r="N7" s="13">
        <v>5</v>
      </c>
      <c r="O7" s="13">
        <v>5</v>
      </c>
      <c r="P7" s="13">
        <v>5</v>
      </c>
      <c r="Q7" s="13">
        <v>6</v>
      </c>
      <c r="R7" s="13">
        <v>6</v>
      </c>
      <c r="S7" s="13">
        <v>6</v>
      </c>
      <c r="T7" s="13">
        <v>6</v>
      </c>
      <c r="U7" s="13">
        <v>7</v>
      </c>
      <c r="V7" s="13">
        <v>7</v>
      </c>
      <c r="W7" s="13">
        <v>7</v>
      </c>
      <c r="X7" s="13">
        <v>7</v>
      </c>
      <c r="Y7" s="13">
        <v>7</v>
      </c>
      <c r="Z7" s="13">
        <v>7</v>
      </c>
      <c r="AA7" s="13">
        <v>7</v>
      </c>
      <c r="AB7" s="13">
        <v>7</v>
      </c>
      <c r="AC7" s="13">
        <v>7</v>
      </c>
      <c r="AD7" s="13">
        <v>7</v>
      </c>
      <c r="AE7" s="13">
        <v>7</v>
      </c>
      <c r="AF7" s="13">
        <v>7</v>
      </c>
      <c r="AG7" s="13">
        <v>7</v>
      </c>
      <c r="AH7" s="13">
        <v>7</v>
      </c>
      <c r="AI7" s="13">
        <v>7</v>
      </c>
      <c r="AJ7" s="13">
        <v>7</v>
      </c>
      <c r="AK7" s="13">
        <v>7</v>
      </c>
      <c r="AL7" s="13">
        <v>7</v>
      </c>
      <c r="AM7" s="13">
        <v>7</v>
      </c>
      <c r="AN7" s="13">
        <v>7</v>
      </c>
      <c r="AO7" s="13">
        <v>7</v>
      </c>
      <c r="AP7" s="13">
        <v>7</v>
      </c>
      <c r="AQ7" s="13">
        <v>7</v>
      </c>
      <c r="AR7" s="13">
        <v>7</v>
      </c>
      <c r="AS7" s="13">
        <v>8</v>
      </c>
      <c r="AT7" s="13">
        <v>8</v>
      </c>
      <c r="AU7" s="13">
        <v>11</v>
      </c>
      <c r="AV7" s="13">
        <v>11</v>
      </c>
      <c r="AW7" s="13">
        <v>11</v>
      </c>
      <c r="AX7" s="13">
        <v>11</v>
      </c>
      <c r="AY7" s="13">
        <v>11</v>
      </c>
      <c r="AZ7" s="13">
        <v>11</v>
      </c>
      <c r="BA7" s="13">
        <v>11</v>
      </c>
    </row>
    <row r="8" spans="1:55">
      <c r="A8" s="7" t="s">
        <v>857</v>
      </c>
      <c r="B8" s="6" t="s">
        <v>909</v>
      </c>
      <c r="C8" s="39" t="s">
        <v>119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4</v>
      </c>
      <c r="N8" s="13">
        <v>4</v>
      </c>
      <c r="O8" s="13">
        <v>4</v>
      </c>
      <c r="P8" s="13">
        <v>7</v>
      </c>
      <c r="Q8" s="13">
        <v>7</v>
      </c>
      <c r="R8" s="13">
        <v>7</v>
      </c>
      <c r="S8" s="13">
        <v>7</v>
      </c>
      <c r="T8" s="13">
        <v>7</v>
      </c>
      <c r="U8" s="13">
        <v>7</v>
      </c>
      <c r="V8" s="13">
        <v>7</v>
      </c>
      <c r="W8" s="13">
        <v>8</v>
      </c>
      <c r="X8" s="13">
        <v>10</v>
      </c>
      <c r="Y8" s="13">
        <v>11</v>
      </c>
      <c r="Z8" s="13">
        <v>11</v>
      </c>
      <c r="AA8" s="13">
        <v>12</v>
      </c>
      <c r="AB8" s="13">
        <v>12</v>
      </c>
      <c r="AC8" s="13">
        <v>12</v>
      </c>
      <c r="AD8" s="13">
        <v>12</v>
      </c>
      <c r="AE8" s="13">
        <v>12</v>
      </c>
      <c r="AF8" s="13">
        <v>12</v>
      </c>
      <c r="AG8" s="13">
        <v>12</v>
      </c>
      <c r="AH8" s="13">
        <v>12</v>
      </c>
      <c r="AI8" s="13">
        <v>12</v>
      </c>
      <c r="AJ8" s="13">
        <v>12</v>
      </c>
      <c r="AK8" s="13">
        <v>12</v>
      </c>
      <c r="AL8" s="13">
        <v>12</v>
      </c>
      <c r="AM8" s="13">
        <v>12</v>
      </c>
      <c r="AN8" s="13">
        <v>12</v>
      </c>
      <c r="AO8" s="13">
        <v>12</v>
      </c>
      <c r="AP8" s="13">
        <v>12</v>
      </c>
      <c r="AQ8" s="13">
        <v>12</v>
      </c>
      <c r="AR8" s="13">
        <v>12</v>
      </c>
      <c r="AS8" s="13">
        <v>12</v>
      </c>
      <c r="AT8" s="13">
        <v>12</v>
      </c>
      <c r="AU8" s="13">
        <v>12</v>
      </c>
      <c r="AV8" s="13">
        <v>12</v>
      </c>
      <c r="AW8" s="13">
        <v>12</v>
      </c>
      <c r="AX8" s="13">
        <v>12</v>
      </c>
      <c r="AY8" s="13">
        <v>12</v>
      </c>
      <c r="AZ8" s="13">
        <v>12</v>
      </c>
      <c r="BA8" s="13">
        <v>12</v>
      </c>
    </row>
    <row r="9" spans="1:55">
      <c r="A9" s="7" t="s">
        <v>866</v>
      </c>
      <c r="B9" s="6" t="s">
        <v>919</v>
      </c>
      <c r="C9" s="39" t="s">
        <v>120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1</v>
      </c>
      <c r="K9" s="13">
        <v>1</v>
      </c>
      <c r="L9" s="13">
        <v>1</v>
      </c>
      <c r="M9" s="13">
        <v>1</v>
      </c>
      <c r="N9" s="13">
        <v>1</v>
      </c>
      <c r="O9" s="13">
        <v>1</v>
      </c>
      <c r="P9" s="13">
        <v>1</v>
      </c>
      <c r="Q9" s="13">
        <v>1</v>
      </c>
      <c r="R9" s="13">
        <v>1</v>
      </c>
      <c r="S9" s="13">
        <v>1</v>
      </c>
      <c r="T9" s="13">
        <v>1</v>
      </c>
      <c r="U9" s="13">
        <v>1</v>
      </c>
      <c r="V9" s="13">
        <v>1</v>
      </c>
      <c r="W9" s="13">
        <v>1</v>
      </c>
      <c r="X9" s="13">
        <v>1</v>
      </c>
      <c r="Y9" s="13">
        <v>1</v>
      </c>
      <c r="Z9" s="13">
        <v>1</v>
      </c>
      <c r="AA9" s="13">
        <v>1</v>
      </c>
      <c r="AB9" s="13">
        <v>1</v>
      </c>
      <c r="AC9" s="13">
        <v>1</v>
      </c>
      <c r="AD9" s="13">
        <v>1</v>
      </c>
      <c r="AE9" s="13">
        <v>1</v>
      </c>
      <c r="AF9" s="13">
        <v>1</v>
      </c>
      <c r="AG9" s="13">
        <v>1</v>
      </c>
      <c r="AH9" s="13">
        <v>1</v>
      </c>
      <c r="AI9" s="13">
        <v>1</v>
      </c>
      <c r="AJ9" s="13">
        <v>1</v>
      </c>
      <c r="AK9" s="13">
        <v>1</v>
      </c>
      <c r="AL9" s="13">
        <v>1</v>
      </c>
      <c r="AM9" s="13">
        <v>1</v>
      </c>
      <c r="AN9" s="13">
        <v>1</v>
      </c>
      <c r="AO9" s="13">
        <v>1</v>
      </c>
      <c r="AP9" s="13">
        <v>1</v>
      </c>
      <c r="AQ9" s="13">
        <v>1</v>
      </c>
      <c r="AR9" s="13">
        <v>1</v>
      </c>
      <c r="AS9" s="13">
        <v>1</v>
      </c>
      <c r="AT9" s="13">
        <v>1</v>
      </c>
      <c r="AU9" s="13">
        <v>1</v>
      </c>
      <c r="AV9" s="13">
        <v>1</v>
      </c>
      <c r="AW9" s="13">
        <v>1</v>
      </c>
      <c r="AX9" s="13">
        <v>1</v>
      </c>
      <c r="AY9" s="13">
        <v>1</v>
      </c>
      <c r="AZ9" s="13">
        <v>1</v>
      </c>
      <c r="BA9" s="13">
        <v>1</v>
      </c>
    </row>
    <row r="10" spans="1:55">
      <c r="A10" s="7" t="s">
        <v>860</v>
      </c>
      <c r="B10" s="6" t="s">
        <v>912</v>
      </c>
      <c r="C10" s="39" t="s">
        <v>1194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1</v>
      </c>
      <c r="Q10" s="13">
        <v>2</v>
      </c>
      <c r="R10" s="13">
        <v>3</v>
      </c>
      <c r="S10" s="13">
        <v>5</v>
      </c>
      <c r="T10" s="13">
        <v>7</v>
      </c>
      <c r="U10" s="13">
        <v>7</v>
      </c>
      <c r="V10" s="13">
        <v>7</v>
      </c>
      <c r="W10" s="13">
        <v>7</v>
      </c>
      <c r="X10" s="13">
        <v>7</v>
      </c>
      <c r="Y10" s="13">
        <v>7</v>
      </c>
      <c r="Z10" s="13">
        <v>8</v>
      </c>
      <c r="AA10" s="13">
        <v>8</v>
      </c>
      <c r="AB10" s="13">
        <v>8</v>
      </c>
      <c r="AC10" s="13">
        <v>8</v>
      </c>
      <c r="AD10" s="13">
        <v>8</v>
      </c>
      <c r="AE10" s="13">
        <v>8</v>
      </c>
      <c r="AF10" s="13">
        <v>8</v>
      </c>
      <c r="AG10" s="13">
        <v>8</v>
      </c>
      <c r="AH10" s="13">
        <v>8</v>
      </c>
      <c r="AI10" s="13">
        <v>8</v>
      </c>
      <c r="AJ10" s="13">
        <v>8</v>
      </c>
      <c r="AK10" s="13">
        <v>8</v>
      </c>
      <c r="AL10" s="13">
        <v>8</v>
      </c>
      <c r="AM10" s="13">
        <v>8</v>
      </c>
      <c r="AN10" s="13">
        <v>8</v>
      </c>
      <c r="AO10" s="13">
        <v>8</v>
      </c>
      <c r="AP10" s="13">
        <v>8</v>
      </c>
      <c r="AQ10" s="13">
        <v>8</v>
      </c>
      <c r="AR10" s="13">
        <v>8</v>
      </c>
      <c r="AS10" s="13">
        <v>8</v>
      </c>
      <c r="AT10" s="13">
        <v>8</v>
      </c>
      <c r="AU10" s="13">
        <v>8</v>
      </c>
      <c r="AV10" s="13">
        <v>8</v>
      </c>
      <c r="AW10" s="13">
        <v>8</v>
      </c>
      <c r="AX10" s="13">
        <v>8</v>
      </c>
      <c r="AY10" s="13">
        <v>8</v>
      </c>
      <c r="AZ10" s="13">
        <v>8</v>
      </c>
      <c r="BA10" s="13">
        <v>8</v>
      </c>
    </row>
    <row r="11" spans="1:55">
      <c r="A11" s="7" t="s">
        <v>865</v>
      </c>
      <c r="B11" s="6" t="s">
        <v>918</v>
      </c>
      <c r="C11" s="39" t="s">
        <v>1199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1</v>
      </c>
      <c r="N11" s="13">
        <v>1</v>
      </c>
      <c r="O11" s="13">
        <v>1</v>
      </c>
      <c r="P11" s="13">
        <v>1</v>
      </c>
      <c r="Q11" s="13">
        <v>1</v>
      </c>
      <c r="R11" s="13">
        <v>2</v>
      </c>
      <c r="S11" s="13">
        <v>2</v>
      </c>
      <c r="T11" s="13">
        <v>2</v>
      </c>
      <c r="U11" s="13">
        <v>2</v>
      </c>
      <c r="V11" s="13">
        <v>2</v>
      </c>
      <c r="W11" s="13">
        <v>2</v>
      </c>
      <c r="X11" s="13">
        <v>3</v>
      </c>
      <c r="Y11" s="13">
        <v>3</v>
      </c>
      <c r="Z11" s="13">
        <v>3</v>
      </c>
      <c r="AA11" s="13">
        <v>3</v>
      </c>
      <c r="AB11" s="13">
        <v>3</v>
      </c>
      <c r="AC11" s="13">
        <v>3</v>
      </c>
      <c r="AD11" s="13">
        <v>3</v>
      </c>
      <c r="AE11" s="13">
        <v>3</v>
      </c>
      <c r="AF11" s="13">
        <v>3</v>
      </c>
      <c r="AG11" s="13">
        <v>3</v>
      </c>
      <c r="AH11" s="13">
        <v>3</v>
      </c>
      <c r="AI11" s="13">
        <v>3</v>
      </c>
      <c r="AJ11" s="13">
        <v>3</v>
      </c>
      <c r="AK11" s="13">
        <v>3</v>
      </c>
      <c r="AL11" s="13">
        <v>3</v>
      </c>
      <c r="AM11" s="13">
        <v>3</v>
      </c>
      <c r="AN11" s="13">
        <v>3</v>
      </c>
      <c r="AO11" s="13">
        <v>3</v>
      </c>
      <c r="AP11" s="13">
        <v>3</v>
      </c>
      <c r="AQ11" s="13">
        <v>3</v>
      </c>
      <c r="AR11" s="13">
        <v>3</v>
      </c>
      <c r="AS11" s="13">
        <v>3</v>
      </c>
      <c r="AT11" s="13">
        <v>3</v>
      </c>
      <c r="AU11" s="13">
        <v>3</v>
      </c>
      <c r="AV11" s="13">
        <v>3</v>
      </c>
      <c r="AW11" s="13">
        <v>3</v>
      </c>
      <c r="AX11" s="13">
        <v>3</v>
      </c>
      <c r="AY11" s="13">
        <v>3</v>
      </c>
      <c r="AZ11" s="13">
        <v>3</v>
      </c>
      <c r="BA11" s="13">
        <v>3</v>
      </c>
    </row>
    <row r="12" spans="1:55">
      <c r="A12" s="7" t="s">
        <v>861</v>
      </c>
      <c r="B12" s="6" t="s">
        <v>914</v>
      </c>
      <c r="C12" s="39" t="s">
        <v>1195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v>2</v>
      </c>
      <c r="J12" s="13">
        <v>2</v>
      </c>
      <c r="K12" s="13">
        <v>2</v>
      </c>
      <c r="L12" s="13">
        <v>2</v>
      </c>
      <c r="M12" s="13">
        <v>2</v>
      </c>
      <c r="N12" s="13">
        <v>2</v>
      </c>
      <c r="O12" s="13">
        <v>2</v>
      </c>
      <c r="P12" s="13">
        <v>3</v>
      </c>
      <c r="Q12" s="13">
        <v>3</v>
      </c>
      <c r="R12" s="13">
        <v>3</v>
      </c>
      <c r="S12" s="13">
        <v>3</v>
      </c>
      <c r="T12" s="13">
        <v>3</v>
      </c>
      <c r="U12" s="13">
        <v>3</v>
      </c>
      <c r="V12" s="13">
        <v>3</v>
      </c>
      <c r="W12" s="13">
        <v>3</v>
      </c>
      <c r="X12" s="13">
        <v>3</v>
      </c>
      <c r="Y12" s="13">
        <v>4</v>
      </c>
      <c r="Z12" s="13">
        <v>4</v>
      </c>
      <c r="AA12" s="13">
        <v>7</v>
      </c>
      <c r="AB12" s="13">
        <v>7</v>
      </c>
      <c r="AC12" s="13">
        <v>7</v>
      </c>
      <c r="AD12" s="13">
        <v>7</v>
      </c>
      <c r="AE12" s="13">
        <v>7</v>
      </c>
      <c r="AF12" s="13">
        <v>7</v>
      </c>
      <c r="AG12" s="13">
        <v>7</v>
      </c>
      <c r="AH12" s="13">
        <v>7</v>
      </c>
      <c r="AI12" s="13">
        <v>7</v>
      </c>
      <c r="AJ12" s="13">
        <v>7</v>
      </c>
      <c r="AK12" s="13">
        <v>7</v>
      </c>
      <c r="AL12" s="13">
        <v>7</v>
      </c>
      <c r="AM12" s="13">
        <v>7</v>
      </c>
      <c r="AN12" s="13">
        <v>7</v>
      </c>
      <c r="AO12" s="13">
        <v>7</v>
      </c>
      <c r="AP12" s="13">
        <v>7</v>
      </c>
      <c r="AQ12" s="13">
        <v>7</v>
      </c>
      <c r="AR12" s="13">
        <v>7</v>
      </c>
      <c r="AS12" s="13">
        <v>7</v>
      </c>
      <c r="AT12" s="13">
        <v>7</v>
      </c>
      <c r="AU12" s="13">
        <v>7</v>
      </c>
      <c r="AV12" s="13">
        <v>7</v>
      </c>
      <c r="AW12" s="13">
        <v>7</v>
      </c>
      <c r="AX12" s="13">
        <v>7</v>
      </c>
      <c r="AY12" s="13">
        <v>7</v>
      </c>
      <c r="AZ12" s="13">
        <v>7</v>
      </c>
      <c r="BA12" s="13">
        <v>7</v>
      </c>
    </row>
    <row r="13" spans="1:55">
      <c r="A13" s="7" t="s">
        <v>862</v>
      </c>
      <c r="B13" s="6" t="s">
        <v>915</v>
      </c>
      <c r="C13" s="39" t="s">
        <v>1196</v>
      </c>
      <c r="D13" s="13">
        <v>0</v>
      </c>
      <c r="E13" s="13">
        <v>0</v>
      </c>
      <c r="F13" s="13">
        <v>0</v>
      </c>
      <c r="G13" s="13">
        <v>0</v>
      </c>
      <c r="H13" s="13">
        <v>1</v>
      </c>
      <c r="I13" s="13">
        <v>2</v>
      </c>
      <c r="J13" s="13">
        <v>2</v>
      </c>
      <c r="K13" s="13">
        <v>2</v>
      </c>
      <c r="L13" s="13">
        <v>2</v>
      </c>
      <c r="M13" s="13">
        <v>3</v>
      </c>
      <c r="N13" s="13">
        <v>4</v>
      </c>
      <c r="O13" s="13">
        <v>5</v>
      </c>
      <c r="P13" s="13">
        <v>6</v>
      </c>
      <c r="Q13" s="13">
        <v>6</v>
      </c>
      <c r="R13" s="13">
        <v>6</v>
      </c>
      <c r="S13" s="13">
        <v>6</v>
      </c>
      <c r="T13" s="13">
        <v>6</v>
      </c>
      <c r="U13" s="13">
        <v>6</v>
      </c>
      <c r="V13" s="13">
        <v>6</v>
      </c>
      <c r="W13" s="13">
        <v>6</v>
      </c>
      <c r="X13" s="13">
        <v>6</v>
      </c>
      <c r="Y13" s="13">
        <v>6</v>
      </c>
      <c r="Z13" s="13">
        <v>6</v>
      </c>
      <c r="AA13" s="13">
        <v>6</v>
      </c>
      <c r="AB13" s="13">
        <v>6</v>
      </c>
      <c r="AC13" s="13">
        <v>6</v>
      </c>
      <c r="AD13" s="13">
        <v>6</v>
      </c>
      <c r="AE13" s="13">
        <v>6</v>
      </c>
      <c r="AF13" s="13">
        <v>6</v>
      </c>
      <c r="AG13" s="13">
        <v>6</v>
      </c>
      <c r="AH13" s="13">
        <v>6</v>
      </c>
      <c r="AI13" s="13">
        <v>6</v>
      </c>
      <c r="AJ13" s="13">
        <v>6</v>
      </c>
      <c r="AK13" s="13">
        <v>6</v>
      </c>
      <c r="AL13" s="13">
        <v>6</v>
      </c>
      <c r="AM13" s="13">
        <v>6</v>
      </c>
      <c r="AN13" s="13">
        <v>6</v>
      </c>
      <c r="AO13" s="13">
        <v>6</v>
      </c>
      <c r="AP13" s="13">
        <v>6</v>
      </c>
      <c r="AQ13" s="13">
        <v>6</v>
      </c>
      <c r="AR13" s="13">
        <v>6</v>
      </c>
      <c r="AS13" s="13">
        <v>6</v>
      </c>
      <c r="AT13" s="13">
        <v>6</v>
      </c>
      <c r="AU13" s="13">
        <v>6</v>
      </c>
      <c r="AV13" s="13">
        <v>6</v>
      </c>
      <c r="AW13" s="13">
        <v>6</v>
      </c>
      <c r="AX13" s="13">
        <v>6</v>
      </c>
      <c r="AY13" s="13">
        <v>6</v>
      </c>
      <c r="AZ13" s="13">
        <v>6</v>
      </c>
      <c r="BA13" s="13">
        <v>6</v>
      </c>
    </row>
    <row r="14" spans="1:55">
      <c r="A14" s="7" t="s">
        <v>859</v>
      </c>
      <c r="B14" s="6" t="s">
        <v>911</v>
      </c>
      <c r="C14" s="39" t="s">
        <v>1192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2</v>
      </c>
      <c r="L14" s="13">
        <v>2</v>
      </c>
      <c r="M14" s="13">
        <v>2</v>
      </c>
      <c r="N14" s="13">
        <v>2</v>
      </c>
      <c r="O14" s="13">
        <v>3</v>
      </c>
      <c r="P14" s="13">
        <v>7</v>
      </c>
      <c r="Q14" s="13">
        <v>7</v>
      </c>
      <c r="R14" s="13">
        <v>8</v>
      </c>
      <c r="S14" s="13">
        <v>8</v>
      </c>
      <c r="T14" s="13">
        <v>8</v>
      </c>
      <c r="U14" s="13">
        <v>8</v>
      </c>
      <c r="V14" s="13">
        <v>11</v>
      </c>
      <c r="W14" s="13">
        <v>11</v>
      </c>
      <c r="X14" s="13">
        <v>11</v>
      </c>
      <c r="Y14" s="13">
        <v>11</v>
      </c>
      <c r="Z14" s="13">
        <v>11</v>
      </c>
      <c r="AA14" s="13">
        <v>11</v>
      </c>
      <c r="AB14" s="13">
        <v>11</v>
      </c>
      <c r="AC14" s="13">
        <v>11</v>
      </c>
      <c r="AD14" s="13">
        <v>11</v>
      </c>
      <c r="AE14" s="13">
        <v>11</v>
      </c>
      <c r="AF14" s="13">
        <v>11</v>
      </c>
      <c r="AG14" s="13">
        <v>11</v>
      </c>
      <c r="AH14" s="13">
        <v>11</v>
      </c>
      <c r="AI14" s="13">
        <v>11</v>
      </c>
      <c r="AJ14" s="13">
        <v>11</v>
      </c>
      <c r="AK14" s="13">
        <v>11</v>
      </c>
      <c r="AL14" s="13">
        <v>11</v>
      </c>
      <c r="AM14" s="13">
        <v>11</v>
      </c>
      <c r="AN14" s="13">
        <v>11</v>
      </c>
      <c r="AO14" s="13">
        <v>11</v>
      </c>
      <c r="AP14" s="13">
        <v>11</v>
      </c>
      <c r="AQ14" s="13">
        <v>11</v>
      </c>
      <c r="AR14" s="13">
        <v>11</v>
      </c>
      <c r="AS14" s="13">
        <v>11</v>
      </c>
      <c r="AT14" s="13">
        <v>11</v>
      </c>
      <c r="AU14" s="13">
        <v>11</v>
      </c>
      <c r="AV14" s="13">
        <v>11</v>
      </c>
      <c r="AW14" s="13">
        <v>11</v>
      </c>
      <c r="AX14" s="13">
        <v>11</v>
      </c>
      <c r="AY14" s="13">
        <v>11</v>
      </c>
      <c r="AZ14" s="13">
        <v>11</v>
      </c>
      <c r="BA14" s="13">
        <v>11</v>
      </c>
    </row>
    <row r="15" spans="1:55">
      <c r="A15" s="7" t="s">
        <v>858</v>
      </c>
      <c r="B15" s="6" t="s">
        <v>910</v>
      </c>
      <c r="C15" s="39" t="s">
        <v>1191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2</v>
      </c>
      <c r="J15" s="13">
        <v>2</v>
      </c>
      <c r="K15" s="13">
        <v>2</v>
      </c>
      <c r="L15" s="13">
        <v>2</v>
      </c>
      <c r="M15" s="13">
        <v>3</v>
      </c>
      <c r="N15" s="13">
        <v>4</v>
      </c>
      <c r="O15" s="13">
        <v>4</v>
      </c>
      <c r="P15" s="13">
        <v>5</v>
      </c>
      <c r="Q15" s="13">
        <v>5</v>
      </c>
      <c r="R15" s="13">
        <v>5</v>
      </c>
      <c r="S15" s="13">
        <v>5</v>
      </c>
      <c r="T15" s="13">
        <v>6</v>
      </c>
      <c r="U15" s="13">
        <v>7</v>
      </c>
      <c r="V15" s="13">
        <v>7</v>
      </c>
      <c r="W15" s="13">
        <v>9</v>
      </c>
      <c r="X15" s="13">
        <v>9</v>
      </c>
      <c r="Y15" s="13">
        <v>9</v>
      </c>
      <c r="Z15" s="13">
        <v>9</v>
      </c>
      <c r="AA15" s="13">
        <v>11</v>
      </c>
      <c r="AB15" s="13">
        <v>11</v>
      </c>
      <c r="AC15" s="13">
        <v>11</v>
      </c>
      <c r="AD15" s="13">
        <v>11</v>
      </c>
      <c r="AE15" s="13">
        <v>12</v>
      </c>
      <c r="AF15" s="13">
        <v>12</v>
      </c>
      <c r="AG15" s="13">
        <v>12</v>
      </c>
      <c r="AH15" s="13">
        <v>12</v>
      </c>
      <c r="AI15" s="13">
        <v>12</v>
      </c>
      <c r="AJ15" s="13">
        <v>12</v>
      </c>
      <c r="AK15" s="13">
        <v>12</v>
      </c>
      <c r="AL15" s="13">
        <v>12</v>
      </c>
      <c r="AM15" s="13">
        <v>12</v>
      </c>
      <c r="AN15" s="13">
        <v>12</v>
      </c>
      <c r="AO15" s="13">
        <v>12</v>
      </c>
      <c r="AP15" s="13">
        <v>12</v>
      </c>
      <c r="AQ15" s="13">
        <v>12</v>
      </c>
      <c r="AR15" s="13">
        <v>12</v>
      </c>
      <c r="AS15" s="13">
        <v>12</v>
      </c>
      <c r="AT15" s="13">
        <v>12</v>
      </c>
      <c r="AU15" s="13">
        <v>12</v>
      </c>
      <c r="AV15" s="13">
        <v>12</v>
      </c>
      <c r="AW15" s="13">
        <v>12</v>
      </c>
      <c r="AX15" s="13">
        <v>12</v>
      </c>
      <c r="AY15" s="13">
        <v>12</v>
      </c>
      <c r="AZ15" s="13">
        <v>12</v>
      </c>
      <c r="BA15" s="13">
        <v>12</v>
      </c>
    </row>
    <row r="16" spans="1:55">
      <c r="A16" s="7" t="s">
        <v>1379</v>
      </c>
      <c r="B16" s="6" t="s">
        <v>920</v>
      </c>
      <c r="C16" s="39" t="s">
        <v>1201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0</v>
      </c>
    </row>
    <row r="17" spans="1:53" s="34" customFormat="1" ht="14.25">
      <c r="A17" s="34" t="s">
        <v>1380</v>
      </c>
      <c r="B17" s="26" t="s">
        <v>921</v>
      </c>
      <c r="C17" s="38" t="s">
        <v>853</v>
      </c>
      <c r="D17" s="34">
        <f t="shared" ref="D17:W17" si="2">SUM(D18:D28)</f>
        <v>0</v>
      </c>
      <c r="E17" s="34">
        <f t="shared" si="2"/>
        <v>0</v>
      </c>
      <c r="F17" s="34">
        <f t="shared" si="2"/>
        <v>0</v>
      </c>
      <c r="G17" s="34">
        <f t="shared" si="2"/>
        <v>0</v>
      </c>
      <c r="H17" s="34">
        <f t="shared" si="2"/>
        <v>1</v>
      </c>
      <c r="I17" s="34">
        <f t="shared" si="2"/>
        <v>4</v>
      </c>
      <c r="J17" s="34">
        <f t="shared" si="2"/>
        <v>4</v>
      </c>
      <c r="K17" s="34">
        <f t="shared" si="2"/>
        <v>6</v>
      </c>
      <c r="L17" s="34">
        <f t="shared" si="2"/>
        <v>8</v>
      </c>
      <c r="M17" s="34">
        <f t="shared" si="2"/>
        <v>9</v>
      </c>
      <c r="N17" s="34">
        <f t="shared" si="2"/>
        <v>14</v>
      </c>
      <c r="O17" s="34">
        <f t="shared" si="2"/>
        <v>14</v>
      </c>
      <c r="P17" s="34">
        <f t="shared" si="2"/>
        <v>17</v>
      </c>
      <c r="Q17" s="34">
        <f t="shared" si="2"/>
        <v>23</v>
      </c>
      <c r="R17" s="34">
        <f t="shared" si="2"/>
        <v>31</v>
      </c>
      <c r="S17" s="34">
        <f t="shared" si="2"/>
        <v>42</v>
      </c>
      <c r="T17" s="34">
        <f t="shared" si="2"/>
        <v>54</v>
      </c>
      <c r="U17" s="34">
        <f t="shared" si="2"/>
        <v>59</v>
      </c>
      <c r="V17" s="34">
        <f t="shared" si="2"/>
        <v>65</v>
      </c>
      <c r="W17" s="34">
        <f t="shared" si="2"/>
        <v>69</v>
      </c>
      <c r="X17" s="34">
        <f t="shared" ref="X17:AP17" si="3">SUM(X18:X28)</f>
        <v>78</v>
      </c>
      <c r="Y17" s="34">
        <f t="shared" si="3"/>
        <v>80</v>
      </c>
      <c r="Z17" s="34">
        <f t="shared" si="3"/>
        <v>81</v>
      </c>
      <c r="AA17" s="34">
        <f t="shared" si="3"/>
        <v>83</v>
      </c>
      <c r="AB17" s="34">
        <f t="shared" si="3"/>
        <v>84</v>
      </c>
      <c r="AC17" s="34">
        <f t="shared" si="3"/>
        <v>86</v>
      </c>
      <c r="AD17" s="34">
        <f t="shared" si="3"/>
        <v>88</v>
      </c>
      <c r="AE17" s="34">
        <f t="shared" si="3"/>
        <v>89</v>
      </c>
      <c r="AF17" s="34">
        <f t="shared" si="3"/>
        <v>89</v>
      </c>
      <c r="AG17" s="34">
        <f t="shared" si="3"/>
        <v>89</v>
      </c>
      <c r="AH17" s="34">
        <f t="shared" si="3"/>
        <v>90</v>
      </c>
      <c r="AI17" s="34">
        <f t="shared" si="3"/>
        <v>91</v>
      </c>
      <c r="AJ17" s="34">
        <f t="shared" si="3"/>
        <v>91</v>
      </c>
      <c r="AK17" s="34">
        <f t="shared" si="3"/>
        <v>91</v>
      </c>
      <c r="AL17" s="34">
        <f t="shared" si="3"/>
        <v>91</v>
      </c>
      <c r="AM17" s="34">
        <f t="shared" si="3"/>
        <v>93</v>
      </c>
      <c r="AN17" s="34">
        <f t="shared" si="3"/>
        <v>93</v>
      </c>
      <c r="AO17" s="34">
        <f t="shared" si="3"/>
        <v>93</v>
      </c>
      <c r="AP17" s="34">
        <f t="shared" si="3"/>
        <v>93</v>
      </c>
      <c r="AQ17" s="34">
        <f t="shared" ref="AQ17:BA17" si="4">SUM(AQ18:AQ28)</f>
        <v>93</v>
      </c>
      <c r="AR17" s="34">
        <f t="shared" si="4"/>
        <v>93</v>
      </c>
      <c r="AS17" s="34">
        <f t="shared" si="4"/>
        <v>93</v>
      </c>
      <c r="AT17" s="34">
        <f t="shared" si="4"/>
        <v>93</v>
      </c>
      <c r="AU17" s="34">
        <f t="shared" si="4"/>
        <v>93</v>
      </c>
      <c r="AV17" s="34">
        <f t="shared" si="4"/>
        <v>93</v>
      </c>
      <c r="AW17" s="34">
        <f t="shared" si="4"/>
        <v>93</v>
      </c>
      <c r="AX17" s="34">
        <f t="shared" si="4"/>
        <v>93</v>
      </c>
      <c r="AY17" s="34">
        <f t="shared" si="4"/>
        <v>93</v>
      </c>
      <c r="AZ17" s="34">
        <f t="shared" si="4"/>
        <v>93</v>
      </c>
      <c r="BA17" s="34">
        <f t="shared" si="4"/>
        <v>93</v>
      </c>
    </row>
    <row r="18" spans="1:53">
      <c r="A18" s="13" t="s">
        <v>869</v>
      </c>
      <c r="B18" s="6" t="s">
        <v>922</v>
      </c>
      <c r="C18" s="39" t="s">
        <v>1202</v>
      </c>
      <c r="D18" s="13">
        <v>0</v>
      </c>
      <c r="E18" s="13">
        <v>0</v>
      </c>
      <c r="F18" s="13">
        <v>0</v>
      </c>
      <c r="G18" s="13">
        <v>0</v>
      </c>
      <c r="H18" s="13">
        <v>1</v>
      </c>
      <c r="I18" s="13">
        <v>1</v>
      </c>
      <c r="J18" s="13">
        <v>1</v>
      </c>
      <c r="K18" s="13">
        <v>1</v>
      </c>
      <c r="L18" s="13">
        <v>1</v>
      </c>
      <c r="M18" s="13">
        <v>1</v>
      </c>
      <c r="N18" s="13">
        <v>4</v>
      </c>
      <c r="O18" s="13">
        <v>4</v>
      </c>
      <c r="P18" s="13">
        <v>7</v>
      </c>
      <c r="Q18" s="13">
        <v>13</v>
      </c>
      <c r="R18" s="13">
        <v>17</v>
      </c>
      <c r="S18" s="13">
        <v>18</v>
      </c>
      <c r="T18" s="13">
        <v>28</v>
      </c>
      <c r="U18" s="13">
        <v>29</v>
      </c>
      <c r="V18" s="13">
        <v>32</v>
      </c>
      <c r="W18" s="13">
        <v>32</v>
      </c>
      <c r="X18" s="13">
        <v>37</v>
      </c>
      <c r="Y18" s="13">
        <v>39</v>
      </c>
      <c r="Z18" s="13">
        <v>40</v>
      </c>
      <c r="AA18" s="13">
        <v>42</v>
      </c>
      <c r="AB18" s="13">
        <v>42</v>
      </c>
      <c r="AC18" s="13">
        <v>43</v>
      </c>
      <c r="AD18" s="13">
        <v>44</v>
      </c>
      <c r="AE18" s="13">
        <v>45</v>
      </c>
      <c r="AF18" s="13">
        <v>45</v>
      </c>
      <c r="AG18" s="13">
        <v>45</v>
      </c>
      <c r="AH18" s="13">
        <v>45</v>
      </c>
      <c r="AI18" s="13">
        <v>45</v>
      </c>
      <c r="AJ18" s="13">
        <v>45</v>
      </c>
      <c r="AK18" s="13">
        <v>45</v>
      </c>
      <c r="AL18" s="13">
        <v>45</v>
      </c>
      <c r="AM18" s="13">
        <v>45</v>
      </c>
      <c r="AN18" s="13">
        <v>45</v>
      </c>
      <c r="AO18" s="13">
        <v>45</v>
      </c>
      <c r="AP18" s="13">
        <v>45</v>
      </c>
      <c r="AQ18" s="13">
        <v>45</v>
      </c>
      <c r="AR18" s="13">
        <v>45</v>
      </c>
      <c r="AS18" s="13">
        <v>45</v>
      </c>
      <c r="AT18" s="13">
        <v>45</v>
      </c>
      <c r="AU18" s="13">
        <v>45</v>
      </c>
      <c r="AV18" s="13">
        <v>45</v>
      </c>
      <c r="AW18" s="13">
        <v>45</v>
      </c>
      <c r="AX18" s="13">
        <v>45</v>
      </c>
      <c r="AY18" s="13">
        <v>45</v>
      </c>
      <c r="AZ18" s="13">
        <v>45</v>
      </c>
      <c r="BA18" s="13">
        <v>45</v>
      </c>
    </row>
    <row r="19" spans="1:53">
      <c r="A19" s="13" t="s">
        <v>1131</v>
      </c>
      <c r="B19" s="6" t="s">
        <v>923</v>
      </c>
      <c r="C19" s="39" t="s">
        <v>1203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1</v>
      </c>
      <c r="L19" s="13">
        <v>1</v>
      </c>
      <c r="M19" s="13">
        <v>1</v>
      </c>
      <c r="N19" s="13">
        <v>1</v>
      </c>
      <c r="O19" s="13">
        <v>1</v>
      </c>
      <c r="P19" s="13">
        <v>1</v>
      </c>
      <c r="Q19" s="13">
        <v>1</v>
      </c>
      <c r="R19" s="13">
        <v>4</v>
      </c>
      <c r="S19" s="13">
        <v>7</v>
      </c>
      <c r="T19" s="13">
        <v>8</v>
      </c>
      <c r="U19" s="13">
        <v>9</v>
      </c>
      <c r="V19" s="13">
        <v>10</v>
      </c>
      <c r="W19" s="13">
        <v>10</v>
      </c>
      <c r="X19" s="13">
        <v>12</v>
      </c>
      <c r="Y19" s="13">
        <v>12</v>
      </c>
      <c r="Z19" s="13">
        <v>12</v>
      </c>
      <c r="AA19" s="13">
        <v>12</v>
      </c>
      <c r="AB19" s="13">
        <v>13</v>
      </c>
      <c r="AC19" s="13">
        <v>14</v>
      </c>
      <c r="AD19" s="13">
        <v>14</v>
      </c>
      <c r="AE19" s="13">
        <v>14</v>
      </c>
      <c r="AF19" s="13">
        <v>14</v>
      </c>
      <c r="AG19" s="13">
        <v>14</v>
      </c>
      <c r="AH19" s="13">
        <v>15</v>
      </c>
      <c r="AI19" s="13">
        <v>15</v>
      </c>
      <c r="AJ19" s="13">
        <v>15</v>
      </c>
      <c r="AK19" s="13">
        <v>15</v>
      </c>
      <c r="AL19" s="13">
        <v>15</v>
      </c>
      <c r="AM19" s="13">
        <v>15</v>
      </c>
      <c r="AN19" s="13">
        <v>15</v>
      </c>
      <c r="AO19" s="13">
        <v>15</v>
      </c>
      <c r="AP19" s="13">
        <v>15</v>
      </c>
      <c r="AQ19" s="13">
        <v>15</v>
      </c>
      <c r="AR19" s="13">
        <v>15</v>
      </c>
      <c r="AS19" s="13">
        <v>15</v>
      </c>
      <c r="AT19" s="13">
        <v>15</v>
      </c>
      <c r="AU19" s="13">
        <v>15</v>
      </c>
      <c r="AV19" s="13">
        <v>15</v>
      </c>
      <c r="AW19" s="13">
        <v>15</v>
      </c>
      <c r="AX19" s="13">
        <v>15</v>
      </c>
      <c r="AY19" s="13">
        <v>15</v>
      </c>
      <c r="AZ19" s="13">
        <v>15</v>
      </c>
      <c r="BA19" s="13">
        <v>15</v>
      </c>
    </row>
    <row r="20" spans="1:53">
      <c r="B20" s="6" t="s">
        <v>1381</v>
      </c>
      <c r="C20" s="39"/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1</v>
      </c>
      <c r="M20" s="13">
        <v>1</v>
      </c>
      <c r="N20" s="13">
        <v>1</v>
      </c>
      <c r="O20" s="13">
        <v>1</v>
      </c>
      <c r="P20" s="13">
        <v>1</v>
      </c>
      <c r="Q20" s="13">
        <v>1</v>
      </c>
      <c r="R20" s="13">
        <v>1</v>
      </c>
      <c r="S20" s="13">
        <v>3</v>
      </c>
      <c r="T20" s="13">
        <v>4</v>
      </c>
      <c r="U20" s="13">
        <v>4</v>
      </c>
      <c r="V20" s="13">
        <v>4</v>
      </c>
      <c r="W20" s="13">
        <v>6</v>
      </c>
      <c r="X20" s="13">
        <v>6</v>
      </c>
      <c r="Y20" s="13">
        <v>6</v>
      </c>
      <c r="Z20" s="13">
        <v>6</v>
      </c>
      <c r="AA20" s="13">
        <v>6</v>
      </c>
      <c r="AB20" s="13">
        <v>6</v>
      </c>
      <c r="AC20" s="13">
        <v>6</v>
      </c>
      <c r="AD20" s="13">
        <v>6</v>
      </c>
      <c r="AE20" s="13">
        <v>6</v>
      </c>
      <c r="AF20" s="13">
        <v>6</v>
      </c>
      <c r="AG20" s="13">
        <v>6</v>
      </c>
      <c r="AH20" s="13">
        <v>6</v>
      </c>
      <c r="AI20" s="13">
        <v>6</v>
      </c>
      <c r="AJ20" s="13">
        <v>6</v>
      </c>
      <c r="AK20" s="13">
        <v>6</v>
      </c>
      <c r="AL20" s="13">
        <v>6</v>
      </c>
      <c r="AM20" s="13">
        <v>6</v>
      </c>
      <c r="AN20" s="13">
        <v>6</v>
      </c>
      <c r="AO20" s="13">
        <v>6</v>
      </c>
      <c r="AP20" s="13">
        <v>6</v>
      </c>
      <c r="AQ20" s="13">
        <v>6</v>
      </c>
      <c r="AR20" s="13">
        <v>6</v>
      </c>
      <c r="AS20" s="13">
        <v>6</v>
      </c>
      <c r="AT20" s="13">
        <v>6</v>
      </c>
      <c r="AU20" s="13">
        <v>6</v>
      </c>
      <c r="AV20" s="13">
        <v>6</v>
      </c>
      <c r="AW20" s="13">
        <v>6</v>
      </c>
      <c r="AX20" s="13">
        <v>6</v>
      </c>
      <c r="AY20" s="13">
        <v>6</v>
      </c>
      <c r="AZ20" s="13">
        <v>6</v>
      </c>
      <c r="BA20" s="13">
        <v>6</v>
      </c>
    </row>
    <row r="21" spans="1:53">
      <c r="A21" s="13" t="s">
        <v>1132</v>
      </c>
      <c r="B21" s="6" t="s">
        <v>942</v>
      </c>
      <c r="C21" s="39" t="s">
        <v>1204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3</v>
      </c>
      <c r="T21" s="13">
        <v>3</v>
      </c>
      <c r="U21" s="13">
        <v>5</v>
      </c>
      <c r="V21" s="13">
        <v>5</v>
      </c>
      <c r="W21" s="13">
        <v>6</v>
      </c>
      <c r="X21" s="13">
        <v>6</v>
      </c>
      <c r="Y21" s="13">
        <v>6</v>
      </c>
      <c r="Z21" s="13">
        <v>6</v>
      </c>
      <c r="AA21" s="13">
        <v>6</v>
      </c>
      <c r="AB21" s="13">
        <v>6</v>
      </c>
      <c r="AC21" s="13">
        <v>6</v>
      </c>
      <c r="AD21" s="13">
        <v>7</v>
      </c>
      <c r="AE21" s="13">
        <v>7</v>
      </c>
      <c r="AF21" s="13">
        <v>7</v>
      </c>
      <c r="AG21" s="13">
        <v>7</v>
      </c>
      <c r="AH21" s="13">
        <v>7</v>
      </c>
      <c r="AI21" s="13">
        <v>7</v>
      </c>
      <c r="AJ21" s="13">
        <v>7</v>
      </c>
      <c r="AK21" s="13">
        <v>7</v>
      </c>
      <c r="AL21" s="13">
        <v>7</v>
      </c>
      <c r="AM21" s="13">
        <v>7</v>
      </c>
      <c r="AN21" s="13">
        <v>7</v>
      </c>
      <c r="AO21" s="13">
        <v>7</v>
      </c>
      <c r="AP21" s="13">
        <v>7</v>
      </c>
      <c r="AQ21" s="13">
        <v>7</v>
      </c>
      <c r="AR21" s="13">
        <v>7</v>
      </c>
      <c r="AS21" s="13">
        <v>7</v>
      </c>
      <c r="AT21" s="13">
        <v>7</v>
      </c>
      <c r="AU21" s="13">
        <v>7</v>
      </c>
      <c r="AV21" s="13">
        <v>7</v>
      </c>
      <c r="AW21" s="13">
        <v>7</v>
      </c>
      <c r="AX21" s="13">
        <v>7</v>
      </c>
      <c r="AY21" s="13">
        <v>7</v>
      </c>
      <c r="AZ21" s="13">
        <v>7</v>
      </c>
      <c r="BA21" s="13">
        <v>7</v>
      </c>
    </row>
    <row r="22" spans="1:53">
      <c r="A22" s="13" t="s">
        <v>1133</v>
      </c>
      <c r="B22" s="6" t="s">
        <v>925</v>
      </c>
      <c r="C22" s="39" t="s">
        <v>1205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1</v>
      </c>
      <c r="N22" s="13">
        <v>1</v>
      </c>
      <c r="O22" s="13">
        <v>1</v>
      </c>
      <c r="P22" s="13">
        <v>1</v>
      </c>
      <c r="Q22" s="13">
        <v>1</v>
      </c>
      <c r="R22" s="13">
        <v>1</v>
      </c>
      <c r="S22" s="13">
        <v>1</v>
      </c>
      <c r="T22" s="13">
        <v>1</v>
      </c>
      <c r="U22" s="13">
        <v>1</v>
      </c>
      <c r="V22" s="13">
        <v>2</v>
      </c>
      <c r="W22" s="13">
        <v>2</v>
      </c>
      <c r="X22" s="13">
        <v>3</v>
      </c>
      <c r="Y22" s="13">
        <v>3</v>
      </c>
      <c r="Z22" s="13">
        <v>3</v>
      </c>
      <c r="AA22" s="13">
        <v>3</v>
      </c>
      <c r="AB22" s="13">
        <v>3</v>
      </c>
      <c r="AC22" s="13">
        <v>3</v>
      </c>
      <c r="AD22" s="13">
        <v>3</v>
      </c>
      <c r="AE22" s="13">
        <v>3</v>
      </c>
      <c r="AF22" s="13">
        <v>3</v>
      </c>
      <c r="AG22" s="13">
        <v>3</v>
      </c>
      <c r="AH22" s="13">
        <v>3</v>
      </c>
      <c r="AI22" s="13">
        <v>4</v>
      </c>
      <c r="AJ22" s="13">
        <v>4</v>
      </c>
      <c r="AK22" s="13">
        <v>4</v>
      </c>
      <c r="AL22" s="13">
        <v>4</v>
      </c>
      <c r="AM22" s="13">
        <v>6</v>
      </c>
      <c r="AN22" s="13">
        <v>6</v>
      </c>
      <c r="AO22" s="13">
        <v>6</v>
      </c>
      <c r="AP22" s="13">
        <v>6</v>
      </c>
      <c r="AQ22" s="13">
        <v>6</v>
      </c>
      <c r="AR22" s="13">
        <v>6</v>
      </c>
      <c r="AS22" s="13">
        <v>6</v>
      </c>
      <c r="AT22" s="13">
        <v>6</v>
      </c>
      <c r="AU22" s="13">
        <v>6</v>
      </c>
      <c r="AV22" s="13">
        <v>6</v>
      </c>
      <c r="AW22" s="13">
        <v>6</v>
      </c>
      <c r="AX22" s="13">
        <v>6</v>
      </c>
      <c r="AY22" s="13">
        <v>6</v>
      </c>
      <c r="AZ22" s="13">
        <v>6</v>
      </c>
      <c r="BA22" s="13">
        <v>6</v>
      </c>
    </row>
    <row r="23" spans="1:53">
      <c r="B23" s="6" t="s">
        <v>1382</v>
      </c>
      <c r="C23" s="39"/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1</v>
      </c>
      <c r="Y23" s="13">
        <v>1</v>
      </c>
      <c r="Z23" s="13">
        <v>1</v>
      </c>
      <c r="AA23" s="13">
        <v>1</v>
      </c>
      <c r="AB23" s="13">
        <v>1</v>
      </c>
      <c r="AC23" s="13">
        <v>1</v>
      </c>
      <c r="AD23" s="13">
        <v>1</v>
      </c>
      <c r="AE23" s="13">
        <v>1</v>
      </c>
      <c r="AF23" s="13">
        <v>1</v>
      </c>
      <c r="AG23" s="13">
        <v>1</v>
      </c>
      <c r="AH23" s="13">
        <v>1</v>
      </c>
      <c r="AI23" s="13">
        <v>1</v>
      </c>
      <c r="AJ23" s="13">
        <v>1</v>
      </c>
      <c r="AK23" s="13">
        <v>1</v>
      </c>
      <c r="AL23" s="13">
        <v>1</v>
      </c>
      <c r="AM23" s="13">
        <v>1</v>
      </c>
      <c r="AN23" s="13">
        <v>1</v>
      </c>
      <c r="AO23" s="13">
        <v>1</v>
      </c>
      <c r="AP23" s="13">
        <v>1</v>
      </c>
      <c r="AQ23" s="13">
        <v>1</v>
      </c>
      <c r="AR23" s="13">
        <v>1</v>
      </c>
      <c r="AS23" s="13">
        <v>1</v>
      </c>
      <c r="AT23" s="13">
        <v>1</v>
      </c>
      <c r="AU23" s="13">
        <v>1</v>
      </c>
      <c r="AV23" s="13">
        <v>1</v>
      </c>
      <c r="AW23" s="13">
        <v>1</v>
      </c>
      <c r="AX23" s="13">
        <v>1</v>
      </c>
      <c r="AY23" s="13">
        <v>1</v>
      </c>
      <c r="AZ23" s="13">
        <v>1</v>
      </c>
      <c r="BA23" s="13">
        <v>1</v>
      </c>
    </row>
    <row r="24" spans="1:53">
      <c r="A24" s="13" t="s">
        <v>1383</v>
      </c>
      <c r="B24" s="6" t="s">
        <v>941</v>
      </c>
      <c r="C24" s="39" t="s">
        <v>1206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2</v>
      </c>
      <c r="J24" s="13">
        <v>2</v>
      </c>
      <c r="K24" s="13">
        <v>2</v>
      </c>
      <c r="L24" s="13">
        <v>3</v>
      </c>
      <c r="M24" s="13">
        <v>3</v>
      </c>
      <c r="N24" s="13">
        <v>3</v>
      </c>
      <c r="O24" s="13">
        <v>3</v>
      </c>
      <c r="P24" s="13">
        <v>3</v>
      </c>
      <c r="Q24" s="13">
        <v>3</v>
      </c>
      <c r="R24" s="13">
        <v>4</v>
      </c>
      <c r="S24" s="13">
        <v>5</v>
      </c>
      <c r="T24" s="13">
        <v>5</v>
      </c>
      <c r="U24" s="13">
        <v>5</v>
      </c>
      <c r="V24" s="13">
        <v>5</v>
      </c>
      <c r="W24" s="13">
        <v>5</v>
      </c>
      <c r="X24" s="13">
        <v>5</v>
      </c>
      <c r="Y24" s="13">
        <v>5</v>
      </c>
      <c r="Z24" s="13">
        <v>5</v>
      </c>
      <c r="AA24" s="13">
        <v>5</v>
      </c>
      <c r="AB24" s="13">
        <v>5</v>
      </c>
      <c r="AC24" s="13">
        <v>5</v>
      </c>
      <c r="AD24" s="13">
        <v>5</v>
      </c>
      <c r="AE24" s="13">
        <v>5</v>
      </c>
      <c r="AF24" s="13">
        <v>5</v>
      </c>
      <c r="AG24" s="13">
        <v>5</v>
      </c>
      <c r="AH24" s="13">
        <v>5</v>
      </c>
      <c r="AI24" s="13">
        <v>5</v>
      </c>
      <c r="AJ24" s="13">
        <v>5</v>
      </c>
      <c r="AK24" s="13">
        <v>5</v>
      </c>
      <c r="AL24" s="13">
        <v>5</v>
      </c>
      <c r="AM24" s="13">
        <v>5</v>
      </c>
      <c r="AN24" s="13">
        <v>5</v>
      </c>
      <c r="AO24" s="13">
        <v>5</v>
      </c>
      <c r="AP24" s="13">
        <v>5</v>
      </c>
      <c r="AQ24" s="13">
        <v>5</v>
      </c>
      <c r="AR24" s="13">
        <v>5</v>
      </c>
      <c r="AS24" s="13">
        <v>5</v>
      </c>
      <c r="AT24" s="13">
        <v>5</v>
      </c>
      <c r="AU24" s="13">
        <v>5</v>
      </c>
      <c r="AV24" s="13">
        <v>5</v>
      </c>
      <c r="AW24" s="13">
        <v>5</v>
      </c>
      <c r="AX24" s="13">
        <v>5</v>
      </c>
      <c r="AY24" s="13">
        <v>5</v>
      </c>
      <c r="AZ24" s="13">
        <v>5</v>
      </c>
      <c r="BA24" s="13">
        <v>5</v>
      </c>
    </row>
    <row r="25" spans="1:53">
      <c r="A25" s="13" t="s">
        <v>1384</v>
      </c>
      <c r="B25" s="6" t="s">
        <v>1210</v>
      </c>
      <c r="C25" s="39" t="s">
        <v>905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2</v>
      </c>
      <c r="O25" s="13">
        <v>2</v>
      </c>
      <c r="P25" s="13">
        <v>2</v>
      </c>
      <c r="Q25" s="13">
        <v>2</v>
      </c>
      <c r="R25" s="13">
        <v>2</v>
      </c>
      <c r="S25" s="13">
        <v>3</v>
      </c>
      <c r="T25" s="13">
        <v>3</v>
      </c>
      <c r="U25" s="13">
        <v>4</v>
      </c>
      <c r="V25" s="13">
        <v>5</v>
      </c>
      <c r="W25" s="13">
        <v>5</v>
      </c>
      <c r="X25" s="13">
        <v>5</v>
      </c>
      <c r="Y25" s="13">
        <v>5</v>
      </c>
      <c r="Z25" s="13">
        <v>5</v>
      </c>
      <c r="AA25" s="13">
        <v>5</v>
      </c>
      <c r="AB25" s="13">
        <v>5</v>
      </c>
      <c r="AC25" s="13">
        <v>5</v>
      </c>
      <c r="AD25" s="13">
        <v>5</v>
      </c>
      <c r="AE25" s="13">
        <v>5</v>
      </c>
      <c r="AF25" s="13">
        <v>5</v>
      </c>
      <c r="AG25" s="13">
        <v>5</v>
      </c>
      <c r="AH25" s="13">
        <v>5</v>
      </c>
      <c r="AI25" s="13">
        <v>5</v>
      </c>
      <c r="AJ25" s="13">
        <v>5</v>
      </c>
      <c r="AK25" s="13">
        <v>5</v>
      </c>
      <c r="AL25" s="13">
        <v>5</v>
      </c>
      <c r="AM25" s="13">
        <v>5</v>
      </c>
      <c r="AN25" s="13">
        <v>5</v>
      </c>
      <c r="AO25" s="13">
        <v>5</v>
      </c>
      <c r="AP25" s="13">
        <v>5</v>
      </c>
      <c r="AQ25" s="13">
        <v>5</v>
      </c>
      <c r="AR25" s="13">
        <v>5</v>
      </c>
      <c r="AS25" s="13">
        <v>5</v>
      </c>
      <c r="AT25" s="13">
        <v>5</v>
      </c>
      <c r="AU25" s="13">
        <v>5</v>
      </c>
      <c r="AV25" s="13">
        <v>5</v>
      </c>
      <c r="AW25" s="13">
        <v>5</v>
      </c>
      <c r="AX25" s="13">
        <v>5</v>
      </c>
      <c r="AY25" s="13">
        <v>5</v>
      </c>
      <c r="AZ25" s="13">
        <v>5</v>
      </c>
      <c r="BA25" s="13">
        <v>5</v>
      </c>
    </row>
    <row r="26" spans="1:53">
      <c r="A26" s="13" t="s">
        <v>871</v>
      </c>
      <c r="B26" s="6" t="s">
        <v>943</v>
      </c>
      <c r="C26" s="39" t="s">
        <v>1213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1</v>
      </c>
      <c r="J26" s="13">
        <v>1</v>
      </c>
      <c r="K26" s="13">
        <v>2</v>
      </c>
      <c r="L26" s="13">
        <v>2</v>
      </c>
      <c r="M26" s="13">
        <v>2</v>
      </c>
      <c r="N26" s="13">
        <v>2</v>
      </c>
      <c r="O26" s="13">
        <v>2</v>
      </c>
      <c r="P26" s="13">
        <v>2</v>
      </c>
      <c r="Q26" s="13">
        <v>2</v>
      </c>
      <c r="R26" s="13">
        <v>2</v>
      </c>
      <c r="S26" s="13">
        <v>2</v>
      </c>
      <c r="T26" s="13">
        <v>2</v>
      </c>
      <c r="U26" s="13">
        <v>2</v>
      </c>
      <c r="V26" s="13">
        <v>2</v>
      </c>
      <c r="W26" s="13">
        <v>2</v>
      </c>
      <c r="X26" s="13">
        <v>2</v>
      </c>
      <c r="Y26" s="13">
        <v>2</v>
      </c>
      <c r="Z26" s="13">
        <v>2</v>
      </c>
      <c r="AA26" s="13">
        <v>2</v>
      </c>
      <c r="AB26" s="13">
        <v>2</v>
      </c>
      <c r="AC26" s="13">
        <v>2</v>
      </c>
      <c r="AD26" s="13">
        <v>2</v>
      </c>
      <c r="AE26" s="13">
        <v>2</v>
      </c>
      <c r="AF26" s="13">
        <v>2</v>
      </c>
      <c r="AG26" s="13">
        <v>2</v>
      </c>
      <c r="AH26" s="13">
        <v>2</v>
      </c>
      <c r="AI26" s="13">
        <v>2</v>
      </c>
      <c r="AJ26" s="13">
        <v>2</v>
      </c>
      <c r="AK26" s="13">
        <v>2</v>
      </c>
      <c r="AL26" s="13">
        <v>2</v>
      </c>
      <c r="AM26" s="13">
        <v>2</v>
      </c>
      <c r="AN26" s="13">
        <v>2</v>
      </c>
      <c r="AO26" s="13">
        <v>2</v>
      </c>
      <c r="AP26" s="13">
        <v>2</v>
      </c>
      <c r="AQ26" s="13">
        <v>2</v>
      </c>
      <c r="AR26" s="13">
        <v>2</v>
      </c>
      <c r="AS26" s="13">
        <v>2</v>
      </c>
      <c r="AT26" s="13">
        <v>2</v>
      </c>
      <c r="AU26" s="13">
        <v>2</v>
      </c>
      <c r="AV26" s="13">
        <v>2</v>
      </c>
      <c r="AW26" s="13">
        <v>2</v>
      </c>
      <c r="AX26" s="13">
        <v>2</v>
      </c>
      <c r="AY26" s="13">
        <v>2</v>
      </c>
      <c r="AZ26" s="13">
        <v>2</v>
      </c>
      <c r="BA26" s="13">
        <v>2</v>
      </c>
    </row>
    <row r="27" spans="1:53">
      <c r="A27" s="13" t="s">
        <v>1385</v>
      </c>
      <c r="B27" s="6" t="s">
        <v>926</v>
      </c>
      <c r="C27" s="39" t="s">
        <v>1214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1</v>
      </c>
      <c r="X27" s="13">
        <v>1</v>
      </c>
      <c r="Y27" s="13">
        <v>1</v>
      </c>
      <c r="Z27" s="13">
        <v>1</v>
      </c>
      <c r="AA27" s="13">
        <v>1</v>
      </c>
      <c r="AB27" s="13">
        <v>1</v>
      </c>
      <c r="AC27" s="13">
        <v>1</v>
      </c>
      <c r="AD27" s="13">
        <v>1</v>
      </c>
      <c r="AE27" s="13">
        <v>1</v>
      </c>
      <c r="AF27" s="13">
        <v>1</v>
      </c>
      <c r="AG27" s="13">
        <v>1</v>
      </c>
      <c r="AH27" s="13">
        <v>1</v>
      </c>
      <c r="AI27" s="13">
        <v>1</v>
      </c>
      <c r="AJ27" s="13">
        <v>1</v>
      </c>
      <c r="AK27" s="13">
        <v>1</v>
      </c>
      <c r="AL27" s="13">
        <v>1</v>
      </c>
      <c r="AM27" s="13">
        <v>1</v>
      </c>
      <c r="AN27" s="13">
        <v>1</v>
      </c>
      <c r="AO27" s="13">
        <v>1</v>
      </c>
      <c r="AP27" s="13">
        <v>1</v>
      </c>
      <c r="AQ27" s="13">
        <v>1</v>
      </c>
      <c r="AR27" s="13">
        <v>1</v>
      </c>
      <c r="AS27" s="13">
        <v>1</v>
      </c>
      <c r="AT27" s="13">
        <v>1</v>
      </c>
      <c r="AU27" s="13">
        <v>1</v>
      </c>
      <c r="AV27" s="13">
        <v>1</v>
      </c>
      <c r="AW27" s="13">
        <v>1</v>
      </c>
      <c r="AX27" s="13">
        <v>1</v>
      </c>
      <c r="AY27" s="13">
        <v>1</v>
      </c>
      <c r="AZ27" s="13">
        <v>1</v>
      </c>
      <c r="BA27" s="13">
        <v>1</v>
      </c>
    </row>
    <row r="28" spans="1:53">
      <c r="A28" s="13" t="s">
        <v>906</v>
      </c>
      <c r="B28" s="6" t="s">
        <v>927</v>
      </c>
      <c r="C28" s="39" t="s">
        <v>1215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3">
        <v>0</v>
      </c>
      <c r="AZ28" s="13">
        <v>0</v>
      </c>
      <c r="BA28" s="13">
        <v>0</v>
      </c>
    </row>
    <row r="29" spans="1:53" s="34" customFormat="1" ht="14.25">
      <c r="A29" s="34" t="s">
        <v>868</v>
      </c>
      <c r="B29" s="26" t="s">
        <v>928</v>
      </c>
      <c r="C29" s="38" t="s">
        <v>854</v>
      </c>
      <c r="D29" s="34">
        <f>SUM('Data of Figure 2a'!D30:D42)</f>
        <v>0</v>
      </c>
      <c r="E29" s="34">
        <f>SUM('Data of Figure 2a'!E30:E42)</f>
        <v>0</v>
      </c>
      <c r="F29" s="34">
        <f>SUM('Data of Figure 2a'!F30:F42)</f>
        <v>0</v>
      </c>
      <c r="G29" s="34">
        <f>SUM('Data of Figure 2a'!G30:G42)</f>
        <v>0</v>
      </c>
      <c r="H29" s="34">
        <f>SUM('Data of Figure 2a'!H30:H42)</f>
        <v>4</v>
      </c>
      <c r="I29" s="34">
        <f>SUM('Data of Figure 2a'!I30:I42)</f>
        <v>9</v>
      </c>
      <c r="J29" s="34">
        <f>SUM('Data of Figure 2a'!J30:J42)</f>
        <v>15</v>
      </c>
      <c r="K29" s="34">
        <f>SUM('Data of Figure 2a'!K30:K42)</f>
        <v>21</v>
      </c>
      <c r="L29" s="34">
        <f>SUM('Data of Figure 2a'!L30:L42)</f>
        <v>30</v>
      </c>
      <c r="M29" s="34">
        <f>SUM('Data of Figure 2a'!M30:M42)</f>
        <v>37</v>
      </c>
      <c r="N29" s="34">
        <f>SUM('Data of Figure 2a'!N30:N42)</f>
        <v>43</v>
      </c>
      <c r="O29" s="34">
        <f>SUM('Data of Figure 2a'!O30:O42)</f>
        <v>59</v>
      </c>
      <c r="P29" s="34">
        <f>SUM('Data of Figure 2a'!P30:P42)</f>
        <v>80</v>
      </c>
      <c r="Q29" s="34">
        <f>SUM('Data of Figure 2a'!Q30:Q42)</f>
        <v>95</v>
      </c>
      <c r="R29" s="34">
        <f>SUM('Data of Figure 2a'!R30:R42)</f>
        <v>118</v>
      </c>
      <c r="S29" s="34">
        <f>SUM('Data of Figure 2a'!S30:S42)</f>
        <v>155</v>
      </c>
      <c r="T29" s="34">
        <f>SUM('Data of Figure 2a'!T30:T42)</f>
        <v>190</v>
      </c>
      <c r="U29" s="34">
        <f>SUM('Data of Figure 2a'!U30:U42)</f>
        <v>227</v>
      </c>
      <c r="V29" s="34">
        <f>SUM('Data of Figure 2a'!V30:V42)</f>
        <v>277</v>
      </c>
      <c r="W29" s="34">
        <f>SUM('Data of Figure 2a'!W30:W42)</f>
        <v>295</v>
      </c>
      <c r="X29" s="34">
        <f>SUM('Data of Figure 2a'!X30:X42)</f>
        <v>307</v>
      </c>
      <c r="Y29" s="34">
        <f>SUM('Data of Figure 2a'!Y30:Y42)</f>
        <v>321</v>
      </c>
      <c r="Z29" s="34">
        <f>SUM('Data of Figure 2a'!Z30:Z42)</f>
        <v>360</v>
      </c>
      <c r="AA29" s="34">
        <f>SUM('Data of Figure 2a'!AA30:AA42)</f>
        <v>378</v>
      </c>
      <c r="AB29" s="34">
        <f>SUM('Data of Figure 2a'!AB30:AB42)</f>
        <v>395</v>
      </c>
      <c r="AC29" s="34">
        <f>SUM('Data of Figure 2a'!AC30:AC42)</f>
        <v>418</v>
      </c>
      <c r="AD29" s="34">
        <f>SUM('Data of Figure 2a'!AD30:AD42)</f>
        <v>425</v>
      </c>
      <c r="AE29" s="34">
        <f>SUM('Data of Figure 2a'!AE30:AE42)</f>
        <v>445</v>
      </c>
      <c r="AF29" s="34">
        <f>SUM('Data of Figure 2a'!AF30:AF42)</f>
        <v>457</v>
      </c>
      <c r="AG29" s="34">
        <f>SUM('Data of Figure 2a'!AG30:AG42)</f>
        <v>464</v>
      </c>
      <c r="AH29" s="34">
        <f>SUM('Data of Figure 2a'!AH30:AH42)</f>
        <v>470</v>
      </c>
      <c r="AI29" s="34">
        <f>SUM('Data of Figure 2a'!AI30:AI42)</f>
        <v>476</v>
      </c>
      <c r="AJ29" s="34">
        <f>SUM('Data of Figure 2a'!AJ30:AJ42)</f>
        <v>479</v>
      </c>
      <c r="AK29" s="34">
        <f>SUM('Data of Figure 2a'!AK30:AK42)</f>
        <v>479</v>
      </c>
      <c r="AL29" s="34">
        <f>SUM('Data of Figure 2a'!AL30:AL42)</f>
        <v>480</v>
      </c>
      <c r="AM29" s="34">
        <f>SUM('Data of Figure 2a'!AM30:AM42)</f>
        <v>480</v>
      </c>
      <c r="AN29" s="34">
        <f>SUM('Data of Figure 2a'!AN30:AN42)</f>
        <v>480</v>
      </c>
      <c r="AO29" s="34">
        <f>SUM('Data of Figure 2a'!AO30:AO42)</f>
        <v>480</v>
      </c>
      <c r="AP29" s="34">
        <f>SUM('Data of Figure 2a'!AP30:AP42)</f>
        <v>480</v>
      </c>
      <c r="AQ29" s="34">
        <f>SUM('Data of Figure 2a'!AQ30:AQ42)</f>
        <v>480</v>
      </c>
      <c r="AR29" s="34">
        <f>SUM('Data of Figure 2a'!AR30:AR42)</f>
        <v>480</v>
      </c>
      <c r="AS29" s="34">
        <f>SUM('Data of Figure 2a'!AS30:AS42)</f>
        <v>480</v>
      </c>
      <c r="AT29" s="34">
        <f>SUM('Data of Figure 2a'!AT30:AT42)</f>
        <v>480</v>
      </c>
      <c r="AU29" s="34">
        <f>SUM('Data of Figure 2a'!AU30:AU42)</f>
        <v>480</v>
      </c>
      <c r="AV29" s="34">
        <f>SUM('Data of Figure 2a'!AV30:AV42)</f>
        <v>480</v>
      </c>
      <c r="AW29" s="34">
        <f>SUM('Data of Figure 2a'!AW30:AW42)</f>
        <v>481</v>
      </c>
      <c r="AX29" s="34">
        <f>SUM('Data of Figure 2a'!AX30:AX42)</f>
        <v>481</v>
      </c>
      <c r="AY29" s="34">
        <f>SUM('Data of Figure 2a'!AY30:AY42)</f>
        <v>481</v>
      </c>
      <c r="AZ29" s="34">
        <f>SUM('Data of Figure 2a'!AZ30:AZ42)</f>
        <v>481</v>
      </c>
      <c r="BA29" s="34">
        <f>SUM('Data of Figure 2a'!BA30:BA42)</f>
        <v>481</v>
      </c>
    </row>
    <row r="30" spans="1:53">
      <c r="A30" s="13" t="s">
        <v>1134</v>
      </c>
      <c r="B30" s="6" t="s">
        <v>929</v>
      </c>
      <c r="C30" s="39" t="s">
        <v>877</v>
      </c>
      <c r="D30" s="13">
        <v>0</v>
      </c>
      <c r="E30" s="13">
        <v>0</v>
      </c>
      <c r="F30" s="13">
        <v>0</v>
      </c>
      <c r="G30" s="13">
        <v>0</v>
      </c>
      <c r="H30" s="13">
        <v>1</v>
      </c>
      <c r="I30" s="13">
        <v>6</v>
      </c>
      <c r="J30" s="13">
        <v>8</v>
      </c>
      <c r="K30" s="13">
        <v>8</v>
      </c>
      <c r="L30" s="13">
        <v>10</v>
      </c>
      <c r="M30" s="13">
        <v>11</v>
      </c>
      <c r="N30" s="13">
        <v>13</v>
      </c>
      <c r="O30" s="13">
        <v>18</v>
      </c>
      <c r="P30" s="13">
        <v>25</v>
      </c>
      <c r="Q30" s="13">
        <v>34</v>
      </c>
      <c r="R30" s="13">
        <v>45</v>
      </c>
      <c r="S30" s="13">
        <v>63</v>
      </c>
      <c r="T30" s="13">
        <v>73</v>
      </c>
      <c r="U30" s="13">
        <v>82</v>
      </c>
      <c r="V30" s="13">
        <v>94</v>
      </c>
      <c r="W30" s="13">
        <v>100</v>
      </c>
      <c r="X30" s="13">
        <v>114</v>
      </c>
      <c r="Y30" s="13">
        <v>128</v>
      </c>
      <c r="Z30" s="13">
        <v>146</v>
      </c>
      <c r="AA30" s="13">
        <v>150</v>
      </c>
      <c r="AB30" s="13">
        <v>159</v>
      </c>
      <c r="AC30" s="13">
        <v>164</v>
      </c>
      <c r="AD30" s="13">
        <v>167</v>
      </c>
      <c r="AE30" s="13">
        <v>182</v>
      </c>
      <c r="AF30" s="13">
        <v>188</v>
      </c>
      <c r="AG30" s="13">
        <v>190</v>
      </c>
      <c r="AH30" s="13">
        <v>192</v>
      </c>
      <c r="AI30" s="13">
        <v>194</v>
      </c>
      <c r="AJ30" s="13">
        <v>197</v>
      </c>
      <c r="AK30" s="13">
        <v>197</v>
      </c>
      <c r="AL30" s="13">
        <v>198</v>
      </c>
      <c r="AM30" s="13">
        <v>198</v>
      </c>
      <c r="AN30" s="13">
        <v>198</v>
      </c>
      <c r="AO30" s="13">
        <v>198</v>
      </c>
      <c r="AP30" s="13">
        <v>198</v>
      </c>
      <c r="AQ30" s="13">
        <v>198</v>
      </c>
      <c r="AR30" s="13">
        <v>198</v>
      </c>
      <c r="AS30" s="13">
        <v>198</v>
      </c>
      <c r="AT30" s="13">
        <v>198</v>
      </c>
      <c r="AU30" s="13">
        <v>198</v>
      </c>
      <c r="AV30" s="13">
        <v>198</v>
      </c>
      <c r="AW30" s="13">
        <v>198</v>
      </c>
      <c r="AX30" s="13">
        <v>198</v>
      </c>
      <c r="AY30" s="13">
        <v>198</v>
      </c>
      <c r="AZ30" s="13">
        <v>198</v>
      </c>
      <c r="BA30" s="13">
        <v>198</v>
      </c>
    </row>
    <row r="31" spans="1:53">
      <c r="A31" s="13" t="s">
        <v>1136</v>
      </c>
      <c r="B31" s="6" t="s">
        <v>931</v>
      </c>
      <c r="C31" s="39" t="s">
        <v>1217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1</v>
      </c>
      <c r="L31" s="13">
        <v>1</v>
      </c>
      <c r="M31" s="13">
        <v>1</v>
      </c>
      <c r="N31" s="13">
        <v>1</v>
      </c>
      <c r="O31" s="13">
        <v>1</v>
      </c>
      <c r="P31" s="13">
        <v>2</v>
      </c>
      <c r="Q31" s="13">
        <v>4</v>
      </c>
      <c r="R31" s="13">
        <v>7</v>
      </c>
      <c r="S31" s="13">
        <v>12</v>
      </c>
      <c r="T31" s="13">
        <v>16</v>
      </c>
      <c r="U31" s="13">
        <v>20</v>
      </c>
      <c r="V31" s="13">
        <v>36</v>
      </c>
      <c r="W31" s="13">
        <v>36</v>
      </c>
      <c r="X31" s="13">
        <v>38</v>
      </c>
      <c r="Y31" s="13">
        <v>28</v>
      </c>
      <c r="Z31" s="13">
        <v>38</v>
      </c>
      <c r="AA31" s="13">
        <v>39</v>
      </c>
      <c r="AB31" s="13">
        <v>39</v>
      </c>
      <c r="AC31" s="13">
        <v>48</v>
      </c>
      <c r="AD31" s="13">
        <v>48</v>
      </c>
      <c r="AE31" s="13">
        <v>49</v>
      </c>
      <c r="AF31" s="13">
        <v>50</v>
      </c>
      <c r="AG31" s="13">
        <v>52</v>
      </c>
      <c r="AH31" s="13">
        <v>52</v>
      </c>
      <c r="AI31" s="13">
        <v>52</v>
      </c>
      <c r="AJ31" s="13">
        <v>52</v>
      </c>
      <c r="AK31" s="13">
        <v>52</v>
      </c>
      <c r="AL31" s="13">
        <v>52</v>
      </c>
      <c r="AM31" s="13">
        <v>52</v>
      </c>
      <c r="AN31" s="13">
        <v>52</v>
      </c>
      <c r="AO31" s="13">
        <v>52</v>
      </c>
      <c r="AP31" s="13">
        <v>52</v>
      </c>
      <c r="AQ31" s="13">
        <v>52</v>
      </c>
      <c r="AR31" s="13">
        <v>52</v>
      </c>
      <c r="AS31" s="13">
        <v>52</v>
      </c>
      <c r="AT31" s="13">
        <v>52</v>
      </c>
      <c r="AU31" s="13">
        <v>52</v>
      </c>
      <c r="AV31" s="13">
        <v>52</v>
      </c>
      <c r="AW31" s="13">
        <v>52</v>
      </c>
      <c r="AX31" s="13">
        <v>52</v>
      </c>
      <c r="AY31" s="13">
        <v>52</v>
      </c>
      <c r="AZ31" s="13">
        <v>52</v>
      </c>
      <c r="BA31" s="13">
        <v>52</v>
      </c>
    </row>
    <row r="32" spans="1:53">
      <c r="A32" s="13" t="s">
        <v>1135</v>
      </c>
      <c r="B32" s="6" t="s">
        <v>930</v>
      </c>
      <c r="C32" s="39" t="s">
        <v>1216</v>
      </c>
      <c r="D32" s="13">
        <v>0</v>
      </c>
      <c r="E32" s="13">
        <v>0</v>
      </c>
      <c r="F32" s="13">
        <v>0</v>
      </c>
      <c r="G32" s="13">
        <v>0</v>
      </c>
      <c r="H32" s="13">
        <v>1</v>
      </c>
      <c r="I32" s="13">
        <v>1</v>
      </c>
      <c r="J32" s="13">
        <v>2</v>
      </c>
      <c r="K32" s="13">
        <v>3</v>
      </c>
      <c r="L32" s="13">
        <v>8</v>
      </c>
      <c r="M32" s="13">
        <v>8</v>
      </c>
      <c r="N32" s="13">
        <v>10</v>
      </c>
      <c r="O32" s="13">
        <v>12</v>
      </c>
      <c r="P32" s="13">
        <v>13</v>
      </c>
      <c r="Q32" s="13">
        <v>14</v>
      </c>
      <c r="R32" s="13">
        <v>16</v>
      </c>
      <c r="S32" s="13">
        <v>22</v>
      </c>
      <c r="T32" s="13">
        <v>24</v>
      </c>
      <c r="U32" s="13">
        <v>29</v>
      </c>
      <c r="V32" s="13">
        <v>39</v>
      </c>
      <c r="W32" s="13">
        <v>44</v>
      </c>
      <c r="X32" s="13">
        <v>35</v>
      </c>
      <c r="Y32" s="13">
        <v>37</v>
      </c>
      <c r="Z32" s="13">
        <v>39</v>
      </c>
      <c r="AA32" s="13">
        <v>43</v>
      </c>
      <c r="AB32" s="13">
        <v>45</v>
      </c>
      <c r="AC32" s="13">
        <v>45</v>
      </c>
      <c r="AD32" s="13">
        <v>46</v>
      </c>
      <c r="AE32" s="13">
        <v>46</v>
      </c>
      <c r="AF32" s="13">
        <v>46</v>
      </c>
      <c r="AG32" s="13">
        <v>46</v>
      </c>
      <c r="AH32" s="13">
        <v>47</v>
      </c>
      <c r="AI32" s="13">
        <v>47</v>
      </c>
      <c r="AJ32" s="13">
        <v>47</v>
      </c>
      <c r="AK32" s="13">
        <v>47</v>
      </c>
      <c r="AL32" s="13">
        <v>47</v>
      </c>
      <c r="AM32" s="13">
        <v>47</v>
      </c>
      <c r="AN32" s="13">
        <v>47</v>
      </c>
      <c r="AO32" s="13">
        <v>47</v>
      </c>
      <c r="AP32" s="13">
        <v>47</v>
      </c>
      <c r="AQ32" s="13">
        <v>47</v>
      </c>
      <c r="AR32" s="13">
        <v>47</v>
      </c>
      <c r="AS32" s="13">
        <v>47</v>
      </c>
      <c r="AT32" s="13">
        <v>47</v>
      </c>
      <c r="AU32" s="13">
        <v>47</v>
      </c>
      <c r="AV32" s="13">
        <v>47</v>
      </c>
      <c r="AW32" s="13">
        <v>47</v>
      </c>
      <c r="AX32" s="13">
        <v>47</v>
      </c>
      <c r="AY32" s="13">
        <v>47</v>
      </c>
      <c r="AZ32" s="13">
        <v>47</v>
      </c>
      <c r="BA32" s="13">
        <v>47</v>
      </c>
    </row>
    <row r="33" spans="1:53">
      <c r="A33" s="13" t="s">
        <v>870</v>
      </c>
      <c r="B33" s="6" t="s">
        <v>932</v>
      </c>
      <c r="C33" s="39" t="s">
        <v>1218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1</v>
      </c>
      <c r="N33" s="13">
        <v>1</v>
      </c>
      <c r="O33" s="13">
        <v>2</v>
      </c>
      <c r="P33" s="13">
        <v>4</v>
      </c>
      <c r="Q33" s="13">
        <v>4</v>
      </c>
      <c r="R33" s="13">
        <v>6</v>
      </c>
      <c r="S33" s="13">
        <v>9</v>
      </c>
      <c r="T33" s="13">
        <v>12</v>
      </c>
      <c r="U33" s="13">
        <v>21</v>
      </c>
      <c r="V33" s="13">
        <v>29</v>
      </c>
      <c r="W33" s="13">
        <v>31</v>
      </c>
      <c r="X33" s="13">
        <v>34</v>
      </c>
      <c r="Y33" s="13">
        <v>34</v>
      </c>
      <c r="Z33" s="13">
        <v>38</v>
      </c>
      <c r="AA33" s="13">
        <v>43</v>
      </c>
      <c r="AB33" s="13">
        <v>44</v>
      </c>
      <c r="AC33" s="13">
        <v>44</v>
      </c>
      <c r="AD33" s="13">
        <v>45</v>
      </c>
      <c r="AE33" s="13">
        <v>46</v>
      </c>
      <c r="AF33" s="13">
        <v>46</v>
      </c>
      <c r="AG33" s="13">
        <v>46</v>
      </c>
      <c r="AH33" s="13">
        <v>46</v>
      </c>
      <c r="AI33" s="13">
        <v>46</v>
      </c>
      <c r="AJ33" s="13">
        <v>46</v>
      </c>
      <c r="AK33" s="13">
        <v>46</v>
      </c>
      <c r="AL33" s="13">
        <v>46</v>
      </c>
      <c r="AM33" s="13">
        <v>46</v>
      </c>
      <c r="AN33" s="13">
        <v>46</v>
      </c>
      <c r="AO33" s="13">
        <v>46</v>
      </c>
      <c r="AP33" s="13">
        <v>46</v>
      </c>
      <c r="AQ33" s="13">
        <v>46</v>
      </c>
      <c r="AR33" s="13">
        <v>46</v>
      </c>
      <c r="AS33" s="13">
        <v>46</v>
      </c>
      <c r="AT33" s="13">
        <v>46</v>
      </c>
      <c r="AU33" s="13">
        <v>46</v>
      </c>
      <c r="AV33" s="13">
        <v>46</v>
      </c>
      <c r="AW33" s="13">
        <v>46</v>
      </c>
      <c r="AX33" s="13">
        <v>46</v>
      </c>
      <c r="AY33" s="13">
        <v>46</v>
      </c>
      <c r="AZ33" s="13">
        <v>46</v>
      </c>
      <c r="BA33" s="13">
        <v>46</v>
      </c>
    </row>
    <row r="34" spans="1:53">
      <c r="A34" s="13" t="s">
        <v>1137</v>
      </c>
      <c r="B34" s="6" t="s">
        <v>933</v>
      </c>
      <c r="C34" s="39" t="s">
        <v>878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1</v>
      </c>
      <c r="K34" s="13">
        <v>1</v>
      </c>
      <c r="L34" s="13">
        <v>2</v>
      </c>
      <c r="M34" s="13">
        <v>3</v>
      </c>
      <c r="N34" s="13">
        <v>3</v>
      </c>
      <c r="O34" s="13">
        <v>3</v>
      </c>
      <c r="P34" s="13">
        <v>3</v>
      </c>
      <c r="Q34" s="13">
        <v>3</v>
      </c>
      <c r="R34" s="13">
        <v>3</v>
      </c>
      <c r="S34" s="13">
        <v>6</v>
      </c>
      <c r="T34" s="13">
        <v>20</v>
      </c>
      <c r="U34" s="13">
        <v>26</v>
      </c>
      <c r="V34" s="13">
        <v>27</v>
      </c>
      <c r="W34" s="13">
        <v>27</v>
      </c>
      <c r="X34" s="13">
        <v>27</v>
      </c>
      <c r="Y34" s="13">
        <v>30</v>
      </c>
      <c r="Z34" s="13">
        <v>32</v>
      </c>
      <c r="AA34" s="13">
        <v>33</v>
      </c>
      <c r="AB34" s="13">
        <v>33</v>
      </c>
      <c r="AC34" s="13">
        <v>36</v>
      </c>
      <c r="AD34" s="13">
        <v>36</v>
      </c>
      <c r="AE34" s="13">
        <v>38</v>
      </c>
      <c r="AF34" s="13">
        <v>42</v>
      </c>
      <c r="AG34" s="13">
        <v>43</v>
      </c>
      <c r="AH34" s="13">
        <v>43</v>
      </c>
      <c r="AI34" s="13">
        <v>43</v>
      </c>
      <c r="AJ34" s="13">
        <v>43</v>
      </c>
      <c r="AK34" s="13">
        <v>43</v>
      </c>
      <c r="AL34" s="13">
        <v>43</v>
      </c>
      <c r="AM34" s="13">
        <v>43</v>
      </c>
      <c r="AN34" s="13">
        <v>43</v>
      </c>
      <c r="AO34" s="13">
        <v>43</v>
      </c>
      <c r="AP34" s="13">
        <v>43</v>
      </c>
      <c r="AQ34" s="13">
        <v>43</v>
      </c>
      <c r="AR34" s="13">
        <v>43</v>
      </c>
      <c r="AS34" s="13">
        <v>43</v>
      </c>
      <c r="AT34" s="13">
        <v>43</v>
      </c>
      <c r="AU34" s="13">
        <v>43</v>
      </c>
      <c r="AV34" s="13">
        <v>43</v>
      </c>
      <c r="AW34" s="13">
        <v>43</v>
      </c>
      <c r="AX34" s="13">
        <v>43</v>
      </c>
      <c r="AY34" s="13">
        <v>43</v>
      </c>
      <c r="AZ34" s="13">
        <v>43</v>
      </c>
      <c r="BA34" s="13">
        <v>43</v>
      </c>
    </row>
    <row r="35" spans="1:53">
      <c r="A35" s="13" t="s">
        <v>1138</v>
      </c>
      <c r="B35" s="6" t="s">
        <v>934</v>
      </c>
      <c r="C35" s="39" t="s">
        <v>1219</v>
      </c>
      <c r="D35" s="13">
        <v>0</v>
      </c>
      <c r="E35" s="13">
        <v>0</v>
      </c>
      <c r="F35" s="13">
        <v>0</v>
      </c>
      <c r="G35" s="13">
        <v>0</v>
      </c>
      <c r="H35" s="13">
        <v>1</v>
      </c>
      <c r="I35" s="13">
        <v>1</v>
      </c>
      <c r="J35" s="13">
        <v>3</v>
      </c>
      <c r="K35" s="13">
        <v>5</v>
      </c>
      <c r="L35" s="13">
        <v>5</v>
      </c>
      <c r="M35" s="13">
        <v>5</v>
      </c>
      <c r="N35" s="13">
        <v>5</v>
      </c>
      <c r="O35" s="13">
        <v>7</v>
      </c>
      <c r="P35" s="13">
        <v>8</v>
      </c>
      <c r="Q35" s="13">
        <v>8</v>
      </c>
      <c r="R35" s="13">
        <v>11</v>
      </c>
      <c r="S35" s="13">
        <v>11</v>
      </c>
      <c r="T35" s="13">
        <v>11</v>
      </c>
      <c r="U35" s="13">
        <v>13</v>
      </c>
      <c r="V35" s="13">
        <v>13</v>
      </c>
      <c r="W35" s="13">
        <v>13</v>
      </c>
      <c r="X35" s="13">
        <v>13</v>
      </c>
      <c r="Y35" s="13">
        <v>13</v>
      </c>
      <c r="Z35" s="13">
        <v>14</v>
      </c>
      <c r="AA35" s="13">
        <v>15</v>
      </c>
      <c r="AB35" s="13">
        <v>15</v>
      </c>
      <c r="AC35" s="13">
        <v>18</v>
      </c>
      <c r="AD35" s="13">
        <v>19</v>
      </c>
      <c r="AE35" s="13">
        <v>19</v>
      </c>
      <c r="AF35" s="13">
        <v>20</v>
      </c>
      <c r="AG35" s="13">
        <v>20</v>
      </c>
      <c r="AH35" s="13">
        <v>23</v>
      </c>
      <c r="AI35" s="13">
        <v>26</v>
      </c>
      <c r="AJ35" s="13">
        <v>26</v>
      </c>
      <c r="AK35" s="13">
        <v>26</v>
      </c>
      <c r="AL35" s="13">
        <v>26</v>
      </c>
      <c r="AM35" s="13">
        <v>26</v>
      </c>
      <c r="AN35" s="13">
        <v>26</v>
      </c>
      <c r="AO35" s="13">
        <v>26</v>
      </c>
      <c r="AP35" s="13">
        <v>26</v>
      </c>
      <c r="AQ35" s="13">
        <v>26</v>
      </c>
      <c r="AR35" s="13">
        <v>26</v>
      </c>
      <c r="AS35" s="13">
        <v>26</v>
      </c>
      <c r="AT35" s="13">
        <v>26</v>
      </c>
      <c r="AU35" s="13">
        <v>26</v>
      </c>
      <c r="AV35" s="13">
        <v>26</v>
      </c>
      <c r="AW35" s="13">
        <v>26</v>
      </c>
      <c r="AX35" s="13">
        <v>26</v>
      </c>
      <c r="AY35" s="13">
        <v>26</v>
      </c>
      <c r="AZ35" s="13">
        <v>26</v>
      </c>
      <c r="BA35" s="13">
        <v>26</v>
      </c>
    </row>
    <row r="36" spans="1:53">
      <c r="A36" s="13" t="s">
        <v>1139</v>
      </c>
      <c r="B36" s="6" t="s">
        <v>935</v>
      </c>
      <c r="C36" s="39" t="s">
        <v>122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1</v>
      </c>
      <c r="L36" s="13">
        <v>2</v>
      </c>
      <c r="M36" s="13">
        <v>2</v>
      </c>
      <c r="N36" s="13">
        <v>2</v>
      </c>
      <c r="O36" s="13">
        <v>3</v>
      </c>
      <c r="P36" s="13">
        <v>5</v>
      </c>
      <c r="Q36" s="13">
        <v>6</v>
      </c>
      <c r="R36" s="13">
        <v>7</v>
      </c>
      <c r="S36" s="13">
        <v>8</v>
      </c>
      <c r="T36" s="13">
        <v>9</v>
      </c>
      <c r="U36" s="13">
        <v>9</v>
      </c>
      <c r="V36" s="13">
        <v>10</v>
      </c>
      <c r="W36" s="13">
        <v>11</v>
      </c>
      <c r="X36" s="13">
        <v>13</v>
      </c>
      <c r="Y36" s="13">
        <v>14</v>
      </c>
      <c r="Z36" s="13">
        <v>15</v>
      </c>
      <c r="AA36" s="13">
        <v>15</v>
      </c>
      <c r="AB36" s="13">
        <v>16</v>
      </c>
      <c r="AC36" s="13">
        <v>16</v>
      </c>
      <c r="AD36" s="13">
        <v>16</v>
      </c>
      <c r="AE36" s="13">
        <v>16</v>
      </c>
      <c r="AF36" s="13">
        <v>16</v>
      </c>
      <c r="AG36" s="13">
        <v>17</v>
      </c>
      <c r="AH36" s="13">
        <v>17</v>
      </c>
      <c r="AI36" s="13">
        <v>17</v>
      </c>
      <c r="AJ36" s="13">
        <v>17</v>
      </c>
      <c r="AK36" s="13">
        <v>17</v>
      </c>
      <c r="AL36" s="13">
        <v>17</v>
      </c>
      <c r="AM36" s="13">
        <v>17</v>
      </c>
      <c r="AN36" s="13">
        <v>17</v>
      </c>
      <c r="AO36" s="13">
        <v>17</v>
      </c>
      <c r="AP36" s="13">
        <v>17</v>
      </c>
      <c r="AQ36" s="13">
        <v>17</v>
      </c>
      <c r="AR36" s="13">
        <v>17</v>
      </c>
      <c r="AS36" s="13">
        <v>17</v>
      </c>
      <c r="AT36" s="13">
        <v>17</v>
      </c>
      <c r="AU36" s="13">
        <v>17</v>
      </c>
      <c r="AV36" s="13">
        <v>17</v>
      </c>
      <c r="AW36" s="13">
        <v>17</v>
      </c>
      <c r="AX36" s="13">
        <v>17</v>
      </c>
      <c r="AY36" s="13">
        <v>17</v>
      </c>
      <c r="AZ36" s="13">
        <v>17</v>
      </c>
      <c r="BA36" s="13">
        <v>17</v>
      </c>
    </row>
    <row r="37" spans="1:53">
      <c r="A37" s="13" t="s">
        <v>1140</v>
      </c>
      <c r="B37" s="6" t="s">
        <v>936</v>
      </c>
      <c r="C37" s="39" t="s">
        <v>1221</v>
      </c>
      <c r="D37" s="13">
        <v>0</v>
      </c>
      <c r="E37" s="13">
        <v>0</v>
      </c>
      <c r="F37" s="13">
        <v>0</v>
      </c>
      <c r="G37" s="13">
        <v>0</v>
      </c>
      <c r="H37" s="13">
        <v>1</v>
      </c>
      <c r="I37" s="13">
        <v>1</v>
      </c>
      <c r="J37" s="13">
        <v>1</v>
      </c>
      <c r="K37" s="13">
        <v>1</v>
      </c>
      <c r="L37" s="13">
        <v>1</v>
      </c>
      <c r="M37" s="13">
        <v>1</v>
      </c>
      <c r="N37" s="13">
        <v>1</v>
      </c>
      <c r="O37" s="13">
        <v>2</v>
      </c>
      <c r="P37" s="13">
        <v>6</v>
      </c>
      <c r="Q37" s="13">
        <v>7</v>
      </c>
      <c r="R37" s="13">
        <v>8</v>
      </c>
      <c r="S37" s="13">
        <v>8</v>
      </c>
      <c r="T37" s="13">
        <v>9</v>
      </c>
      <c r="U37" s="13">
        <v>10</v>
      </c>
      <c r="V37" s="13">
        <v>11</v>
      </c>
      <c r="W37" s="13">
        <v>13</v>
      </c>
      <c r="X37" s="13">
        <v>12</v>
      </c>
      <c r="Y37" s="13">
        <v>12</v>
      </c>
      <c r="Z37" s="13">
        <v>12</v>
      </c>
      <c r="AA37" s="13">
        <v>12</v>
      </c>
      <c r="AB37" s="13">
        <v>12</v>
      </c>
      <c r="AC37" s="13">
        <v>12</v>
      </c>
      <c r="AD37" s="13">
        <v>12</v>
      </c>
      <c r="AE37" s="13">
        <v>12</v>
      </c>
      <c r="AF37" s="13">
        <v>12</v>
      </c>
      <c r="AG37" s="13">
        <v>13</v>
      </c>
      <c r="AH37" s="13">
        <v>13</v>
      </c>
      <c r="AI37" s="13">
        <v>14</v>
      </c>
      <c r="AJ37" s="13">
        <v>14</v>
      </c>
      <c r="AK37" s="13">
        <v>14</v>
      </c>
      <c r="AL37" s="13">
        <v>14</v>
      </c>
      <c r="AM37" s="13">
        <v>14</v>
      </c>
      <c r="AN37" s="13">
        <v>14</v>
      </c>
      <c r="AO37" s="13">
        <v>14</v>
      </c>
      <c r="AP37" s="13">
        <v>14</v>
      </c>
      <c r="AQ37" s="13">
        <v>14</v>
      </c>
      <c r="AR37" s="13">
        <v>14</v>
      </c>
      <c r="AS37" s="13">
        <v>14</v>
      </c>
      <c r="AT37" s="13">
        <v>14</v>
      </c>
      <c r="AU37" s="13">
        <v>14</v>
      </c>
      <c r="AV37" s="13">
        <v>14</v>
      </c>
      <c r="AW37" s="13">
        <v>15</v>
      </c>
      <c r="AX37" s="13">
        <v>15</v>
      </c>
      <c r="AY37" s="13">
        <v>15</v>
      </c>
      <c r="AZ37" s="13">
        <v>15</v>
      </c>
      <c r="BA37" s="13">
        <v>15</v>
      </c>
    </row>
    <row r="38" spans="1:53">
      <c r="A38" s="13" t="s">
        <v>872</v>
      </c>
      <c r="B38" s="6" t="s">
        <v>937</v>
      </c>
      <c r="C38" s="39" t="s">
        <v>1222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1</v>
      </c>
      <c r="L38" s="13">
        <v>1</v>
      </c>
      <c r="M38" s="13">
        <v>5</v>
      </c>
      <c r="N38" s="13">
        <v>5</v>
      </c>
      <c r="O38" s="13">
        <v>8</v>
      </c>
      <c r="P38" s="13">
        <v>11</v>
      </c>
      <c r="Q38" s="13">
        <v>11</v>
      </c>
      <c r="R38" s="13">
        <v>11</v>
      </c>
      <c r="S38" s="13">
        <v>11</v>
      </c>
      <c r="T38" s="13">
        <v>11</v>
      </c>
      <c r="U38" s="13">
        <v>12</v>
      </c>
      <c r="V38" s="13">
        <v>13</v>
      </c>
      <c r="W38" s="13">
        <v>13</v>
      </c>
      <c r="X38" s="13">
        <v>13</v>
      </c>
      <c r="Y38" s="13">
        <v>14</v>
      </c>
      <c r="Z38" s="13">
        <v>15</v>
      </c>
      <c r="AA38" s="13">
        <v>15</v>
      </c>
      <c r="AB38" s="13">
        <v>15</v>
      </c>
      <c r="AC38" s="13">
        <v>15</v>
      </c>
      <c r="AD38" s="13">
        <v>15</v>
      </c>
      <c r="AE38" s="13">
        <v>15</v>
      </c>
      <c r="AF38" s="13">
        <v>15</v>
      </c>
      <c r="AG38" s="13">
        <v>15</v>
      </c>
      <c r="AH38" s="13">
        <v>15</v>
      </c>
      <c r="AI38" s="13">
        <v>15</v>
      </c>
      <c r="AJ38" s="13">
        <v>15</v>
      </c>
      <c r="AK38" s="13">
        <v>15</v>
      </c>
      <c r="AL38" s="13">
        <v>15</v>
      </c>
      <c r="AM38" s="13">
        <v>15</v>
      </c>
      <c r="AN38" s="13">
        <v>15</v>
      </c>
      <c r="AO38" s="13">
        <v>15</v>
      </c>
      <c r="AP38" s="13">
        <v>15</v>
      </c>
      <c r="AQ38" s="13">
        <v>15</v>
      </c>
      <c r="AR38" s="13">
        <v>15</v>
      </c>
      <c r="AS38" s="13">
        <v>15</v>
      </c>
      <c r="AT38" s="13">
        <v>15</v>
      </c>
      <c r="AU38" s="13">
        <v>15</v>
      </c>
      <c r="AV38" s="13">
        <v>15</v>
      </c>
      <c r="AW38" s="13">
        <v>15</v>
      </c>
      <c r="AX38" s="13">
        <v>15</v>
      </c>
      <c r="AY38" s="13">
        <v>15</v>
      </c>
      <c r="AZ38" s="13">
        <v>15</v>
      </c>
      <c r="BA38" s="13">
        <v>15</v>
      </c>
    </row>
    <row r="39" spans="1:53">
      <c r="A39" s="13" t="s">
        <v>873</v>
      </c>
      <c r="B39" s="6" t="s">
        <v>938</v>
      </c>
      <c r="C39" s="39" t="s">
        <v>1223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1</v>
      </c>
      <c r="R39" s="13">
        <v>1</v>
      </c>
      <c r="S39" s="13">
        <v>1</v>
      </c>
      <c r="T39" s="13">
        <v>1</v>
      </c>
      <c r="U39" s="13">
        <v>1</v>
      </c>
      <c r="V39" s="13">
        <v>1</v>
      </c>
      <c r="W39" s="13">
        <v>2</v>
      </c>
      <c r="X39" s="13">
        <v>2</v>
      </c>
      <c r="Y39" s="13">
        <v>4</v>
      </c>
      <c r="Z39" s="13">
        <v>4</v>
      </c>
      <c r="AA39" s="13">
        <v>6</v>
      </c>
      <c r="AB39" s="13">
        <v>10</v>
      </c>
      <c r="AC39" s="13">
        <v>13</v>
      </c>
      <c r="AD39" s="13">
        <v>13</v>
      </c>
      <c r="AE39" s="13">
        <v>14</v>
      </c>
      <c r="AF39" s="13">
        <v>14</v>
      </c>
      <c r="AG39" s="13">
        <v>14</v>
      </c>
      <c r="AH39" s="13">
        <v>14</v>
      </c>
      <c r="AI39" s="13">
        <v>14</v>
      </c>
      <c r="AJ39" s="13">
        <v>14</v>
      </c>
      <c r="AK39" s="13">
        <v>14</v>
      </c>
      <c r="AL39" s="13">
        <v>14</v>
      </c>
      <c r="AM39" s="13">
        <v>14</v>
      </c>
      <c r="AN39" s="13">
        <v>14</v>
      </c>
      <c r="AO39" s="13">
        <v>14</v>
      </c>
      <c r="AP39" s="13">
        <v>14</v>
      </c>
      <c r="AQ39" s="13">
        <v>14</v>
      </c>
      <c r="AR39" s="13">
        <v>14</v>
      </c>
      <c r="AS39" s="13">
        <v>14</v>
      </c>
      <c r="AT39" s="13">
        <v>14</v>
      </c>
      <c r="AU39" s="13">
        <v>14</v>
      </c>
      <c r="AV39" s="13">
        <v>14</v>
      </c>
      <c r="AW39" s="13">
        <v>14</v>
      </c>
      <c r="AX39" s="13">
        <v>14</v>
      </c>
      <c r="AY39" s="13">
        <v>14</v>
      </c>
      <c r="AZ39" s="13">
        <v>14</v>
      </c>
      <c r="BA39" s="13">
        <v>14</v>
      </c>
    </row>
    <row r="40" spans="1:53">
      <c r="A40" s="13" t="s">
        <v>874</v>
      </c>
      <c r="B40" s="6" t="s">
        <v>939</v>
      </c>
      <c r="C40" s="39" t="s">
        <v>1224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1</v>
      </c>
      <c r="O40" s="13">
        <v>1</v>
      </c>
      <c r="P40" s="13">
        <v>1</v>
      </c>
      <c r="Q40" s="13">
        <v>1</v>
      </c>
      <c r="R40" s="13">
        <v>1</v>
      </c>
      <c r="S40" s="13">
        <v>2</v>
      </c>
      <c r="T40" s="13">
        <v>2</v>
      </c>
      <c r="U40" s="13">
        <v>2</v>
      </c>
      <c r="V40" s="13">
        <v>2</v>
      </c>
      <c r="W40" s="13">
        <v>3</v>
      </c>
      <c r="X40" s="13">
        <v>4</v>
      </c>
      <c r="Y40" s="13">
        <v>5</v>
      </c>
      <c r="Z40" s="13">
        <v>5</v>
      </c>
      <c r="AA40" s="13">
        <v>5</v>
      </c>
      <c r="AB40" s="13">
        <v>5</v>
      </c>
      <c r="AC40" s="13">
        <v>5</v>
      </c>
      <c r="AD40" s="13">
        <v>5</v>
      </c>
      <c r="AE40" s="13">
        <v>5</v>
      </c>
      <c r="AF40" s="13">
        <v>5</v>
      </c>
      <c r="AG40" s="13">
        <v>5</v>
      </c>
      <c r="AH40" s="13">
        <v>5</v>
      </c>
      <c r="AI40" s="13">
        <v>5</v>
      </c>
      <c r="AJ40" s="13">
        <v>5</v>
      </c>
      <c r="AK40" s="13">
        <v>5</v>
      </c>
      <c r="AL40" s="13">
        <v>5</v>
      </c>
      <c r="AM40" s="13">
        <v>5</v>
      </c>
      <c r="AN40" s="13">
        <v>5</v>
      </c>
      <c r="AO40" s="13">
        <v>5</v>
      </c>
      <c r="AP40" s="13">
        <v>5</v>
      </c>
      <c r="AQ40" s="13">
        <v>5</v>
      </c>
      <c r="AR40" s="13">
        <v>5</v>
      </c>
      <c r="AS40" s="13">
        <v>5</v>
      </c>
      <c r="AT40" s="13">
        <v>5</v>
      </c>
      <c r="AU40" s="13">
        <v>5</v>
      </c>
      <c r="AV40" s="13">
        <v>5</v>
      </c>
      <c r="AW40" s="13">
        <v>5</v>
      </c>
      <c r="AX40" s="13">
        <v>5</v>
      </c>
      <c r="AY40" s="13">
        <v>5</v>
      </c>
      <c r="AZ40" s="13">
        <v>5</v>
      </c>
      <c r="BA40" s="13">
        <v>5</v>
      </c>
    </row>
    <row r="41" spans="1:53">
      <c r="A41" s="13" t="s">
        <v>1386</v>
      </c>
      <c r="B41" s="39" t="s">
        <v>1209</v>
      </c>
      <c r="C41" s="39" t="s">
        <v>1208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1</v>
      </c>
      <c r="O41" s="13">
        <v>2</v>
      </c>
      <c r="P41" s="13">
        <v>2</v>
      </c>
      <c r="Q41" s="13">
        <v>2</v>
      </c>
      <c r="R41" s="13">
        <v>2</v>
      </c>
      <c r="S41" s="13">
        <v>2</v>
      </c>
      <c r="T41" s="13">
        <v>2</v>
      </c>
      <c r="U41" s="13">
        <v>2</v>
      </c>
      <c r="V41" s="13">
        <v>2</v>
      </c>
      <c r="W41" s="13">
        <v>2</v>
      </c>
      <c r="X41" s="13">
        <v>2</v>
      </c>
      <c r="Y41" s="13">
        <v>2</v>
      </c>
      <c r="Z41" s="13">
        <v>2</v>
      </c>
      <c r="AA41" s="13">
        <v>2</v>
      </c>
      <c r="AB41" s="13">
        <v>2</v>
      </c>
      <c r="AC41" s="13">
        <v>2</v>
      </c>
      <c r="AD41" s="13">
        <v>2</v>
      </c>
      <c r="AE41" s="13">
        <v>2</v>
      </c>
      <c r="AF41" s="13">
        <v>2</v>
      </c>
      <c r="AG41" s="13">
        <v>2</v>
      </c>
      <c r="AH41" s="13">
        <v>2</v>
      </c>
      <c r="AI41" s="13">
        <v>2</v>
      </c>
      <c r="AJ41" s="13">
        <v>2</v>
      </c>
      <c r="AK41" s="13">
        <v>2</v>
      </c>
      <c r="AL41" s="13">
        <v>2</v>
      </c>
      <c r="AM41" s="13">
        <v>2</v>
      </c>
      <c r="AN41" s="13">
        <v>2</v>
      </c>
      <c r="AO41" s="13">
        <v>2</v>
      </c>
      <c r="AP41" s="13">
        <v>2</v>
      </c>
      <c r="AQ41" s="13">
        <v>2</v>
      </c>
      <c r="AR41" s="13">
        <v>2</v>
      </c>
      <c r="AS41" s="13">
        <v>2</v>
      </c>
      <c r="AT41" s="13">
        <v>2</v>
      </c>
      <c r="AU41" s="13">
        <v>2</v>
      </c>
      <c r="AV41" s="13">
        <v>2</v>
      </c>
      <c r="AW41" s="13">
        <v>2</v>
      </c>
      <c r="AX41" s="13">
        <v>2</v>
      </c>
      <c r="AY41" s="13">
        <v>2</v>
      </c>
      <c r="AZ41" s="13">
        <v>2</v>
      </c>
      <c r="BA41" s="13">
        <v>2</v>
      </c>
    </row>
    <row r="42" spans="1:53">
      <c r="A42" s="13" t="s">
        <v>875</v>
      </c>
      <c r="B42" s="6" t="s">
        <v>940</v>
      </c>
      <c r="C42" s="39" t="s">
        <v>1225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1</v>
      </c>
      <c r="AE42" s="13">
        <v>1</v>
      </c>
      <c r="AF42" s="13">
        <v>1</v>
      </c>
      <c r="AG42" s="13">
        <v>1</v>
      </c>
      <c r="AH42" s="13">
        <v>1</v>
      </c>
      <c r="AI42" s="13">
        <v>1</v>
      </c>
      <c r="AJ42" s="13">
        <v>1</v>
      </c>
      <c r="AK42" s="13">
        <v>1</v>
      </c>
      <c r="AL42" s="13">
        <v>1</v>
      </c>
      <c r="AM42" s="13">
        <v>1</v>
      </c>
      <c r="AN42" s="13">
        <v>1</v>
      </c>
      <c r="AO42" s="13">
        <v>1</v>
      </c>
      <c r="AP42" s="13">
        <v>1</v>
      </c>
      <c r="AQ42" s="13">
        <v>1</v>
      </c>
      <c r="AR42" s="13">
        <v>1</v>
      </c>
      <c r="AS42" s="13">
        <v>1</v>
      </c>
      <c r="AT42" s="13">
        <v>1</v>
      </c>
      <c r="AU42" s="13">
        <v>1</v>
      </c>
      <c r="AV42" s="13">
        <v>1</v>
      </c>
      <c r="AW42" s="13">
        <v>1</v>
      </c>
      <c r="AX42" s="13">
        <v>1</v>
      </c>
      <c r="AY42" s="13">
        <v>1</v>
      </c>
      <c r="AZ42" s="13">
        <v>1</v>
      </c>
      <c r="BA42" s="13">
        <v>1</v>
      </c>
    </row>
    <row r="43" spans="1:53"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</row>
    <row r="45" spans="1:53">
      <c r="B45" s="34" t="s">
        <v>867</v>
      </c>
      <c r="C45" s="7" t="s">
        <v>855</v>
      </c>
      <c r="D45" s="7" t="s">
        <v>856</v>
      </c>
      <c r="E45" s="7" t="s">
        <v>863</v>
      </c>
      <c r="F45" s="7" t="s">
        <v>864</v>
      </c>
      <c r="G45" s="46" t="s">
        <v>1141</v>
      </c>
      <c r="H45" s="7" t="s">
        <v>857</v>
      </c>
      <c r="I45" s="7" t="s">
        <v>866</v>
      </c>
      <c r="J45" s="7" t="s">
        <v>860</v>
      </c>
      <c r="K45" s="7" t="s">
        <v>865</v>
      </c>
      <c r="L45" s="7" t="s">
        <v>861</v>
      </c>
      <c r="M45" s="7" t="s">
        <v>862</v>
      </c>
      <c r="N45" s="7" t="s">
        <v>859</v>
      </c>
      <c r="O45" s="7" t="s">
        <v>858</v>
      </c>
      <c r="P45" s="7" t="s">
        <v>1379</v>
      </c>
      <c r="Q45" s="34" t="s">
        <v>1380</v>
      </c>
      <c r="R45" s="13" t="s">
        <v>869</v>
      </c>
      <c r="S45" s="13" t="s">
        <v>1131</v>
      </c>
      <c r="U45" s="13" t="s">
        <v>1132</v>
      </c>
      <c r="V45" s="13" t="s">
        <v>1133</v>
      </c>
      <c r="X45" s="13" t="s">
        <v>1383</v>
      </c>
      <c r="Y45" s="13" t="s">
        <v>1384</v>
      </c>
      <c r="Z45" s="13" t="s">
        <v>871</v>
      </c>
      <c r="AA45" s="13" t="s">
        <v>1385</v>
      </c>
      <c r="AB45" s="13" t="s">
        <v>906</v>
      </c>
      <c r="AC45" s="34" t="s">
        <v>868</v>
      </c>
      <c r="AD45" s="13" t="s">
        <v>1134</v>
      </c>
      <c r="AE45" s="13" t="s">
        <v>1136</v>
      </c>
      <c r="AF45" s="13" t="s">
        <v>1135</v>
      </c>
      <c r="AG45" s="13" t="s">
        <v>870</v>
      </c>
      <c r="AH45" s="13" t="s">
        <v>1137</v>
      </c>
      <c r="AI45" s="13" t="s">
        <v>1138</v>
      </c>
      <c r="AJ45" s="13" t="s">
        <v>1139</v>
      </c>
      <c r="AK45" s="13" t="s">
        <v>1140</v>
      </c>
      <c r="AL45" s="13" t="s">
        <v>872</v>
      </c>
      <c r="AM45" s="13" t="s">
        <v>873</v>
      </c>
      <c r="AN45" s="13" t="s">
        <v>874</v>
      </c>
      <c r="AO45" s="13" t="s">
        <v>1386</v>
      </c>
      <c r="AP45" s="13" t="s">
        <v>875</v>
      </c>
    </row>
    <row r="46" spans="1:53">
      <c r="A46" s="6"/>
      <c r="B46" s="26"/>
      <c r="C46" s="6" t="s">
        <v>908</v>
      </c>
      <c r="D46" s="6" t="s">
        <v>924</v>
      </c>
      <c r="E46" s="6" t="s">
        <v>916</v>
      </c>
      <c r="F46" s="6" t="s">
        <v>917</v>
      </c>
      <c r="G46" s="16" t="s">
        <v>913</v>
      </c>
      <c r="H46" s="6" t="s">
        <v>909</v>
      </c>
      <c r="I46" s="6" t="s">
        <v>919</v>
      </c>
      <c r="J46" s="6" t="s">
        <v>912</v>
      </c>
      <c r="K46" s="6" t="s">
        <v>918</v>
      </c>
      <c r="L46" s="6" t="s">
        <v>914</v>
      </c>
      <c r="M46" s="6" t="s">
        <v>915</v>
      </c>
      <c r="N46" s="6" t="s">
        <v>911</v>
      </c>
      <c r="O46" s="6" t="s">
        <v>910</v>
      </c>
      <c r="P46" s="6" t="s">
        <v>920</v>
      </c>
      <c r="Q46" s="26" t="s">
        <v>921</v>
      </c>
      <c r="R46" s="6" t="s">
        <v>922</v>
      </c>
      <c r="S46" s="6" t="s">
        <v>923</v>
      </c>
      <c r="T46" s="6" t="s">
        <v>1381</v>
      </c>
      <c r="U46" s="6" t="s">
        <v>942</v>
      </c>
      <c r="V46" s="6" t="s">
        <v>925</v>
      </c>
      <c r="W46" s="6" t="s">
        <v>1382</v>
      </c>
      <c r="X46" s="6" t="s">
        <v>941</v>
      </c>
      <c r="Y46" s="6" t="s">
        <v>1210</v>
      </c>
      <c r="Z46" s="6" t="s">
        <v>943</v>
      </c>
      <c r="AA46" s="6" t="s">
        <v>926</v>
      </c>
      <c r="AB46" s="6" t="s">
        <v>927</v>
      </c>
      <c r="AC46" s="26" t="s">
        <v>928</v>
      </c>
      <c r="AD46" s="6" t="s">
        <v>929</v>
      </c>
      <c r="AE46" s="6" t="s">
        <v>931</v>
      </c>
      <c r="AF46" s="6" t="s">
        <v>930</v>
      </c>
      <c r="AG46" s="6" t="s">
        <v>932</v>
      </c>
      <c r="AH46" s="6" t="s">
        <v>933</v>
      </c>
      <c r="AI46" s="6" t="s">
        <v>934</v>
      </c>
      <c r="AJ46" s="6" t="s">
        <v>935</v>
      </c>
      <c r="AK46" s="6" t="s">
        <v>936</v>
      </c>
      <c r="AL46" s="6" t="s">
        <v>937</v>
      </c>
      <c r="AM46" s="6" t="s">
        <v>938</v>
      </c>
      <c r="AN46" s="6" t="s">
        <v>939</v>
      </c>
      <c r="AO46" s="39" t="s">
        <v>1209</v>
      </c>
      <c r="AP46" s="6" t="s">
        <v>940</v>
      </c>
    </row>
    <row r="47" spans="1:53">
      <c r="A47" s="38" t="s">
        <v>904</v>
      </c>
      <c r="B47" s="38" t="s">
        <v>876</v>
      </c>
      <c r="C47" s="39" t="s">
        <v>1188</v>
      </c>
      <c r="D47" s="39" t="s">
        <v>1189</v>
      </c>
      <c r="E47" s="39" t="s">
        <v>1197</v>
      </c>
      <c r="F47" s="39" t="s">
        <v>1198</v>
      </c>
      <c r="G47" s="47" t="s">
        <v>1193</v>
      </c>
      <c r="H47" s="39" t="s">
        <v>1190</v>
      </c>
      <c r="I47" s="39" t="s">
        <v>1200</v>
      </c>
      <c r="J47" s="39" t="s">
        <v>1194</v>
      </c>
      <c r="K47" s="39" t="s">
        <v>1199</v>
      </c>
      <c r="L47" s="39" t="s">
        <v>1195</v>
      </c>
      <c r="M47" s="39" t="s">
        <v>1196</v>
      </c>
      <c r="N47" s="39" t="s">
        <v>1192</v>
      </c>
      <c r="O47" s="39" t="s">
        <v>1191</v>
      </c>
      <c r="P47" s="39" t="s">
        <v>1201</v>
      </c>
      <c r="Q47" s="38" t="s">
        <v>853</v>
      </c>
      <c r="R47" s="39" t="s">
        <v>1202</v>
      </c>
      <c r="S47" s="39" t="s">
        <v>1203</v>
      </c>
      <c r="T47" s="39"/>
      <c r="U47" s="39" t="s">
        <v>1204</v>
      </c>
      <c r="V47" s="39" t="s">
        <v>1205</v>
      </c>
      <c r="W47" s="39"/>
      <c r="X47" s="39" t="s">
        <v>1206</v>
      </c>
      <c r="Y47" s="39" t="s">
        <v>905</v>
      </c>
      <c r="Z47" s="39" t="s">
        <v>1213</v>
      </c>
      <c r="AA47" s="39" t="s">
        <v>1214</v>
      </c>
      <c r="AB47" s="39" t="s">
        <v>1215</v>
      </c>
      <c r="AC47" s="38" t="s">
        <v>854</v>
      </c>
      <c r="AD47" s="39" t="s">
        <v>877</v>
      </c>
      <c r="AE47" s="39" t="s">
        <v>1217</v>
      </c>
      <c r="AF47" s="39" t="s">
        <v>1216</v>
      </c>
      <c r="AG47" s="39" t="s">
        <v>1218</v>
      </c>
      <c r="AH47" s="39" t="s">
        <v>878</v>
      </c>
      <c r="AI47" s="39" t="s">
        <v>1219</v>
      </c>
      <c r="AJ47" s="39" t="s">
        <v>1220</v>
      </c>
      <c r="AK47" s="39" t="s">
        <v>1221</v>
      </c>
      <c r="AL47" s="39" t="s">
        <v>1222</v>
      </c>
      <c r="AM47" s="39" t="s">
        <v>1223</v>
      </c>
      <c r="AN47" s="39" t="s">
        <v>1224</v>
      </c>
      <c r="AO47" s="39" t="s">
        <v>1208</v>
      </c>
      <c r="AP47" s="39" t="s">
        <v>1225</v>
      </c>
    </row>
    <row r="48" spans="1:53">
      <c r="A48" s="60">
        <v>43849</v>
      </c>
      <c r="B48" s="34">
        <f t="shared" ref="B48:B79" si="5">SUM(C48:P48)</f>
        <v>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34">
        <f t="shared" ref="Q48:Q79" si="6">SUM(R48:AB48)</f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34">
        <f>SUM('Data of Figure 2a'!AD48:AP48)</f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3">
        <v>0</v>
      </c>
      <c r="AJ48" s="13">
        <v>0</v>
      </c>
      <c r="AK48" s="13">
        <v>0</v>
      </c>
      <c r="AL48" s="13">
        <v>0</v>
      </c>
      <c r="AM48" s="13">
        <v>0</v>
      </c>
      <c r="AN48" s="13">
        <v>0</v>
      </c>
      <c r="AO48" s="13">
        <v>0</v>
      </c>
      <c r="AP48" s="13">
        <v>0</v>
      </c>
    </row>
    <row r="49" spans="1:42">
      <c r="A49" s="60">
        <v>43850</v>
      </c>
      <c r="B49" s="34">
        <f t="shared" si="5"/>
        <v>0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34">
        <f t="shared" si="6"/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34">
        <f>SUM('Data of Figure 2a'!AD49:AP49)</f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13">
        <v>0</v>
      </c>
      <c r="AJ49" s="13">
        <v>0</v>
      </c>
      <c r="AK49" s="13">
        <v>0</v>
      </c>
      <c r="AL49" s="13">
        <v>0</v>
      </c>
      <c r="AM49" s="13">
        <v>0</v>
      </c>
      <c r="AN49" s="13">
        <v>0</v>
      </c>
      <c r="AO49" s="13">
        <v>0</v>
      </c>
      <c r="AP49" s="13">
        <v>0</v>
      </c>
    </row>
    <row r="50" spans="1:42">
      <c r="A50" s="60">
        <v>43851</v>
      </c>
      <c r="B50" s="34">
        <f t="shared" si="5"/>
        <v>0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34">
        <f t="shared" si="6"/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34">
        <f>SUM('Data of Figure 2a'!AD50:AP50)</f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3">
        <v>0</v>
      </c>
      <c r="AM50" s="13">
        <v>0</v>
      </c>
      <c r="AN50" s="13">
        <v>0</v>
      </c>
      <c r="AO50" s="13">
        <v>0</v>
      </c>
      <c r="AP50" s="13">
        <v>0</v>
      </c>
    </row>
    <row r="51" spans="1:42">
      <c r="A51" s="60">
        <v>43852</v>
      </c>
      <c r="B51" s="34">
        <f t="shared" si="5"/>
        <v>2</v>
      </c>
      <c r="C51" s="13">
        <v>1</v>
      </c>
      <c r="D51" s="13">
        <v>1</v>
      </c>
      <c r="E51" s="13">
        <v>0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34">
        <f t="shared" si="6"/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34">
        <f>SUM('Data of Figure 2a'!AD51:AP51)</f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0</v>
      </c>
      <c r="AK51" s="13">
        <v>0</v>
      </c>
      <c r="AL51" s="13">
        <v>0</v>
      </c>
      <c r="AM51" s="13">
        <v>0</v>
      </c>
      <c r="AN51" s="13">
        <v>0</v>
      </c>
      <c r="AO51" s="13">
        <v>0</v>
      </c>
      <c r="AP51" s="13">
        <v>0</v>
      </c>
    </row>
    <row r="52" spans="1:42">
      <c r="A52" s="60">
        <v>43853</v>
      </c>
      <c r="B52" s="34">
        <f t="shared" si="5"/>
        <v>4</v>
      </c>
      <c r="C52" s="13">
        <v>2</v>
      </c>
      <c r="D52" s="13">
        <v>1</v>
      </c>
      <c r="E52" s="13">
        <v>0</v>
      </c>
      <c r="F52" s="13">
        <v>0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0</v>
      </c>
      <c r="M52" s="13">
        <v>1</v>
      </c>
      <c r="N52" s="13">
        <v>0</v>
      </c>
      <c r="O52" s="13">
        <v>0</v>
      </c>
      <c r="P52" s="13">
        <v>0</v>
      </c>
      <c r="Q52" s="34">
        <f t="shared" si="6"/>
        <v>1</v>
      </c>
      <c r="R52" s="13">
        <v>1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34">
        <f>SUM('Data of Figure 2a'!AD52:AP52)</f>
        <v>4</v>
      </c>
      <c r="AD52" s="13">
        <v>1</v>
      </c>
      <c r="AE52" s="13">
        <v>0</v>
      </c>
      <c r="AF52" s="13">
        <v>1</v>
      </c>
      <c r="AG52" s="13">
        <v>0</v>
      </c>
      <c r="AH52" s="13">
        <v>0</v>
      </c>
      <c r="AI52" s="13">
        <v>1</v>
      </c>
      <c r="AJ52" s="13">
        <v>0</v>
      </c>
      <c r="AK52" s="13">
        <v>1</v>
      </c>
      <c r="AL52" s="13">
        <v>0</v>
      </c>
      <c r="AM52" s="13">
        <v>0</v>
      </c>
      <c r="AN52" s="13">
        <v>0</v>
      </c>
      <c r="AO52" s="13">
        <v>0</v>
      </c>
      <c r="AP52" s="13">
        <v>0</v>
      </c>
    </row>
    <row r="53" spans="1:42">
      <c r="A53" s="60">
        <v>43854</v>
      </c>
      <c r="B53" s="34">
        <f t="shared" si="5"/>
        <v>12</v>
      </c>
      <c r="C53" s="13">
        <v>3</v>
      </c>
      <c r="D53" s="13">
        <v>2</v>
      </c>
      <c r="E53" s="13">
        <v>0</v>
      </c>
      <c r="F53" s="13">
        <v>1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2</v>
      </c>
      <c r="M53" s="13">
        <v>2</v>
      </c>
      <c r="N53" s="13">
        <v>0</v>
      </c>
      <c r="O53" s="13">
        <v>2</v>
      </c>
      <c r="P53" s="13">
        <v>0</v>
      </c>
      <c r="Q53" s="34">
        <f t="shared" si="6"/>
        <v>4</v>
      </c>
      <c r="R53" s="13">
        <v>1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2</v>
      </c>
      <c r="Y53" s="13">
        <v>0</v>
      </c>
      <c r="Z53" s="13">
        <v>1</v>
      </c>
      <c r="AA53" s="13">
        <v>0</v>
      </c>
      <c r="AB53" s="13">
        <v>0</v>
      </c>
      <c r="AC53" s="34">
        <f>SUM('Data of Figure 2a'!AD53:AP53)</f>
        <v>9</v>
      </c>
      <c r="AD53" s="13">
        <v>6</v>
      </c>
      <c r="AE53" s="13">
        <v>0</v>
      </c>
      <c r="AF53" s="13">
        <v>1</v>
      </c>
      <c r="AG53" s="13">
        <v>0</v>
      </c>
      <c r="AH53" s="13">
        <v>0</v>
      </c>
      <c r="AI53" s="13">
        <v>1</v>
      </c>
      <c r="AJ53" s="13">
        <v>0</v>
      </c>
      <c r="AK53" s="13">
        <v>1</v>
      </c>
      <c r="AL53" s="13">
        <v>0</v>
      </c>
      <c r="AM53" s="13">
        <v>0</v>
      </c>
      <c r="AN53" s="13">
        <v>0</v>
      </c>
      <c r="AO53" s="13">
        <v>0</v>
      </c>
      <c r="AP53" s="13">
        <v>0</v>
      </c>
    </row>
    <row r="54" spans="1:42">
      <c r="A54" s="60">
        <v>43855</v>
      </c>
      <c r="B54" s="34">
        <f t="shared" si="5"/>
        <v>17</v>
      </c>
      <c r="C54" s="13">
        <v>5</v>
      </c>
      <c r="D54" s="13">
        <v>4</v>
      </c>
      <c r="E54" s="13">
        <v>0</v>
      </c>
      <c r="F54" s="13">
        <v>1</v>
      </c>
      <c r="G54" s="13">
        <v>0</v>
      </c>
      <c r="H54" s="13">
        <v>0</v>
      </c>
      <c r="I54" s="13">
        <v>1</v>
      </c>
      <c r="J54" s="13">
        <v>0</v>
      </c>
      <c r="K54" s="13">
        <v>0</v>
      </c>
      <c r="L54" s="13">
        <v>2</v>
      </c>
      <c r="M54" s="13">
        <v>2</v>
      </c>
      <c r="N54" s="13">
        <v>0</v>
      </c>
      <c r="O54" s="13">
        <v>2</v>
      </c>
      <c r="P54" s="13">
        <v>0</v>
      </c>
      <c r="Q54" s="34">
        <f t="shared" si="6"/>
        <v>4</v>
      </c>
      <c r="R54" s="13">
        <v>1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2</v>
      </c>
      <c r="Y54" s="13">
        <v>0</v>
      </c>
      <c r="Z54" s="13">
        <v>1</v>
      </c>
      <c r="AA54" s="13">
        <v>0</v>
      </c>
      <c r="AB54" s="13">
        <v>0</v>
      </c>
      <c r="AC54" s="34">
        <f>SUM('Data of Figure 2a'!AD54:AP54)</f>
        <v>15</v>
      </c>
      <c r="AD54" s="13">
        <v>8</v>
      </c>
      <c r="AE54" s="13">
        <v>0</v>
      </c>
      <c r="AF54" s="13">
        <v>2</v>
      </c>
      <c r="AG54" s="13">
        <v>0</v>
      </c>
      <c r="AH54" s="13">
        <v>1</v>
      </c>
      <c r="AI54" s="13">
        <v>3</v>
      </c>
      <c r="AJ54" s="13">
        <v>0</v>
      </c>
      <c r="AK54" s="13">
        <v>1</v>
      </c>
      <c r="AL54" s="13">
        <v>0</v>
      </c>
      <c r="AM54" s="13">
        <v>0</v>
      </c>
      <c r="AN54" s="13">
        <v>0</v>
      </c>
      <c r="AO54" s="13">
        <v>0</v>
      </c>
      <c r="AP54" s="13">
        <v>0</v>
      </c>
    </row>
    <row r="55" spans="1:42">
      <c r="A55" s="60">
        <v>43856</v>
      </c>
      <c r="B55" s="34">
        <f t="shared" si="5"/>
        <v>22</v>
      </c>
      <c r="C55" s="13">
        <v>6</v>
      </c>
      <c r="D55" s="13">
        <v>4</v>
      </c>
      <c r="E55" s="13">
        <v>0</v>
      </c>
      <c r="F55" s="13">
        <v>2</v>
      </c>
      <c r="G55" s="13">
        <v>1</v>
      </c>
      <c r="H55" s="13">
        <v>0</v>
      </c>
      <c r="I55" s="13">
        <v>1</v>
      </c>
      <c r="J55" s="13">
        <v>0</v>
      </c>
      <c r="K55" s="13">
        <v>0</v>
      </c>
      <c r="L55" s="13">
        <v>2</v>
      </c>
      <c r="M55" s="13">
        <v>2</v>
      </c>
      <c r="N55" s="13">
        <v>2</v>
      </c>
      <c r="O55" s="13">
        <v>2</v>
      </c>
      <c r="P55" s="13">
        <v>0</v>
      </c>
      <c r="Q55" s="34">
        <f t="shared" si="6"/>
        <v>6</v>
      </c>
      <c r="R55" s="13">
        <v>1</v>
      </c>
      <c r="S55" s="13">
        <v>1</v>
      </c>
      <c r="T55" s="13">
        <v>0</v>
      </c>
      <c r="U55" s="13">
        <v>0</v>
      </c>
      <c r="V55" s="13">
        <v>0</v>
      </c>
      <c r="W55" s="13">
        <v>0</v>
      </c>
      <c r="X55" s="13">
        <v>2</v>
      </c>
      <c r="Y55" s="13">
        <v>0</v>
      </c>
      <c r="Z55" s="13">
        <v>2</v>
      </c>
      <c r="AA55" s="13">
        <v>0</v>
      </c>
      <c r="AB55" s="13">
        <v>0</v>
      </c>
      <c r="AC55" s="34">
        <f>SUM('Data of Figure 2a'!AD55:AP55)</f>
        <v>21</v>
      </c>
      <c r="AD55" s="13">
        <v>8</v>
      </c>
      <c r="AE55" s="13">
        <v>1</v>
      </c>
      <c r="AF55" s="13">
        <v>3</v>
      </c>
      <c r="AG55" s="13">
        <v>0</v>
      </c>
      <c r="AH55" s="13">
        <v>1</v>
      </c>
      <c r="AI55" s="13">
        <v>5</v>
      </c>
      <c r="AJ55" s="13">
        <v>1</v>
      </c>
      <c r="AK55" s="13">
        <v>1</v>
      </c>
      <c r="AL55" s="13">
        <v>1</v>
      </c>
      <c r="AM55" s="13">
        <v>0</v>
      </c>
      <c r="AN55" s="13">
        <v>0</v>
      </c>
      <c r="AO55" s="13">
        <v>0</v>
      </c>
      <c r="AP55" s="13">
        <v>0</v>
      </c>
    </row>
    <row r="56" spans="1:42">
      <c r="A56" s="60">
        <v>43857</v>
      </c>
      <c r="B56" s="34">
        <f t="shared" si="5"/>
        <v>27</v>
      </c>
      <c r="C56" s="13">
        <v>7</v>
      </c>
      <c r="D56" s="13">
        <v>5</v>
      </c>
      <c r="E56" s="13">
        <v>0</v>
      </c>
      <c r="F56" s="13">
        <v>2</v>
      </c>
      <c r="G56" s="13">
        <v>4</v>
      </c>
      <c r="H56" s="13">
        <v>0</v>
      </c>
      <c r="I56" s="13">
        <v>1</v>
      </c>
      <c r="J56" s="13">
        <v>0</v>
      </c>
      <c r="K56" s="13">
        <v>0</v>
      </c>
      <c r="L56" s="13">
        <v>2</v>
      </c>
      <c r="M56" s="13">
        <v>2</v>
      </c>
      <c r="N56" s="13">
        <v>2</v>
      </c>
      <c r="O56" s="13">
        <v>2</v>
      </c>
      <c r="P56" s="13">
        <v>0</v>
      </c>
      <c r="Q56" s="34">
        <f t="shared" si="6"/>
        <v>8</v>
      </c>
      <c r="R56" s="13">
        <v>1</v>
      </c>
      <c r="S56" s="13">
        <v>1</v>
      </c>
      <c r="T56" s="13">
        <v>1</v>
      </c>
      <c r="U56" s="13">
        <v>0</v>
      </c>
      <c r="V56" s="13">
        <v>0</v>
      </c>
      <c r="W56" s="13">
        <v>0</v>
      </c>
      <c r="X56" s="13">
        <v>3</v>
      </c>
      <c r="Y56" s="13">
        <v>0</v>
      </c>
      <c r="Z56" s="13">
        <v>2</v>
      </c>
      <c r="AA56" s="13">
        <v>0</v>
      </c>
      <c r="AB56" s="13">
        <v>0</v>
      </c>
      <c r="AC56" s="34">
        <f>SUM('Data of Figure 2a'!AD56:AP56)</f>
        <v>30</v>
      </c>
      <c r="AD56" s="13">
        <v>10</v>
      </c>
      <c r="AE56" s="13">
        <v>1</v>
      </c>
      <c r="AF56" s="13">
        <v>8</v>
      </c>
      <c r="AG56" s="13">
        <v>0</v>
      </c>
      <c r="AH56" s="13">
        <v>2</v>
      </c>
      <c r="AI56" s="13">
        <v>5</v>
      </c>
      <c r="AJ56" s="13">
        <v>2</v>
      </c>
      <c r="AK56" s="13">
        <v>1</v>
      </c>
      <c r="AL56" s="13">
        <v>1</v>
      </c>
      <c r="AM56" s="13">
        <v>0</v>
      </c>
      <c r="AN56" s="13">
        <v>0</v>
      </c>
      <c r="AO56" s="13">
        <v>0</v>
      </c>
      <c r="AP56" s="13">
        <v>0</v>
      </c>
    </row>
    <row r="57" spans="1:42">
      <c r="A57" s="60">
        <v>43858</v>
      </c>
      <c r="B57" s="34">
        <f t="shared" si="5"/>
        <v>36</v>
      </c>
      <c r="C57" s="13">
        <v>8</v>
      </c>
      <c r="D57" s="13">
        <v>5</v>
      </c>
      <c r="E57" s="13">
        <v>0</v>
      </c>
      <c r="F57" s="13">
        <v>2</v>
      </c>
      <c r="G57" s="13">
        <v>5</v>
      </c>
      <c r="H57" s="13">
        <v>4</v>
      </c>
      <c r="I57" s="13">
        <v>1</v>
      </c>
      <c r="J57" s="13">
        <v>0</v>
      </c>
      <c r="K57" s="13">
        <v>1</v>
      </c>
      <c r="L57" s="13">
        <v>2</v>
      </c>
      <c r="M57" s="13">
        <v>3</v>
      </c>
      <c r="N57" s="13">
        <v>2</v>
      </c>
      <c r="O57" s="13">
        <v>3</v>
      </c>
      <c r="P57" s="13">
        <v>0</v>
      </c>
      <c r="Q57" s="34">
        <f t="shared" si="6"/>
        <v>9</v>
      </c>
      <c r="R57" s="13">
        <v>1</v>
      </c>
      <c r="S57" s="13">
        <v>1</v>
      </c>
      <c r="T57" s="13">
        <v>1</v>
      </c>
      <c r="U57" s="13">
        <v>0</v>
      </c>
      <c r="V57" s="13">
        <v>1</v>
      </c>
      <c r="W57" s="13">
        <v>0</v>
      </c>
      <c r="X57" s="13">
        <v>3</v>
      </c>
      <c r="Y57" s="13">
        <v>0</v>
      </c>
      <c r="Z57" s="13">
        <v>2</v>
      </c>
      <c r="AA57" s="13">
        <v>0</v>
      </c>
      <c r="AB57" s="13">
        <v>0</v>
      </c>
      <c r="AC57" s="34">
        <f>SUM('Data of Figure 2a'!AD57:AP57)</f>
        <v>37</v>
      </c>
      <c r="AD57" s="13">
        <v>11</v>
      </c>
      <c r="AE57" s="13">
        <v>1</v>
      </c>
      <c r="AF57" s="13">
        <v>8</v>
      </c>
      <c r="AG57" s="13">
        <v>1</v>
      </c>
      <c r="AH57" s="13">
        <v>3</v>
      </c>
      <c r="AI57" s="13">
        <v>5</v>
      </c>
      <c r="AJ57" s="13">
        <v>2</v>
      </c>
      <c r="AK57" s="13">
        <v>1</v>
      </c>
      <c r="AL57" s="13">
        <v>5</v>
      </c>
      <c r="AM57" s="13">
        <v>0</v>
      </c>
      <c r="AN57" s="13">
        <v>0</v>
      </c>
      <c r="AO57" s="13">
        <v>0</v>
      </c>
      <c r="AP57" s="13">
        <v>0</v>
      </c>
    </row>
    <row r="58" spans="1:42">
      <c r="A58" s="60">
        <v>43859</v>
      </c>
      <c r="B58" s="34">
        <f t="shared" si="5"/>
        <v>39</v>
      </c>
      <c r="C58" s="13">
        <v>9</v>
      </c>
      <c r="D58" s="13">
        <v>5</v>
      </c>
      <c r="E58" s="13">
        <v>0</v>
      </c>
      <c r="F58" s="13">
        <v>2</v>
      </c>
      <c r="G58" s="13">
        <v>5</v>
      </c>
      <c r="H58" s="13">
        <v>4</v>
      </c>
      <c r="I58" s="13">
        <v>1</v>
      </c>
      <c r="J58" s="13">
        <v>0</v>
      </c>
      <c r="K58" s="13">
        <v>1</v>
      </c>
      <c r="L58" s="13">
        <v>2</v>
      </c>
      <c r="M58" s="13">
        <v>4</v>
      </c>
      <c r="N58" s="13">
        <v>2</v>
      </c>
      <c r="O58" s="13">
        <v>4</v>
      </c>
      <c r="P58" s="13">
        <v>0</v>
      </c>
      <c r="Q58" s="34">
        <f t="shared" si="6"/>
        <v>14</v>
      </c>
      <c r="R58" s="13">
        <v>4</v>
      </c>
      <c r="S58" s="13">
        <v>1</v>
      </c>
      <c r="T58" s="13">
        <v>1</v>
      </c>
      <c r="U58" s="13">
        <v>0</v>
      </c>
      <c r="V58" s="13">
        <v>1</v>
      </c>
      <c r="W58" s="13">
        <v>0</v>
      </c>
      <c r="X58" s="13">
        <v>3</v>
      </c>
      <c r="Y58" s="13">
        <v>2</v>
      </c>
      <c r="Z58" s="13">
        <v>2</v>
      </c>
      <c r="AA58" s="13">
        <v>0</v>
      </c>
      <c r="AB58" s="13">
        <v>0</v>
      </c>
      <c r="AC58" s="34">
        <f>SUM('Data of Figure 2a'!AD58:AP58)</f>
        <v>43</v>
      </c>
      <c r="AD58" s="13">
        <v>13</v>
      </c>
      <c r="AE58" s="13">
        <v>1</v>
      </c>
      <c r="AF58" s="13">
        <v>10</v>
      </c>
      <c r="AG58" s="13">
        <v>1</v>
      </c>
      <c r="AH58" s="13">
        <v>3</v>
      </c>
      <c r="AI58" s="13">
        <v>5</v>
      </c>
      <c r="AJ58" s="13">
        <v>2</v>
      </c>
      <c r="AK58" s="13">
        <v>1</v>
      </c>
      <c r="AL58" s="13">
        <v>5</v>
      </c>
      <c r="AM58" s="13">
        <v>0</v>
      </c>
      <c r="AN58" s="13">
        <v>1</v>
      </c>
      <c r="AO58" s="13">
        <v>1</v>
      </c>
      <c r="AP58" s="13">
        <v>0</v>
      </c>
    </row>
    <row r="59" spans="1:42">
      <c r="A59" s="60">
        <v>43860</v>
      </c>
      <c r="B59" s="34">
        <f t="shared" si="5"/>
        <v>45</v>
      </c>
      <c r="C59" s="13">
        <v>10</v>
      </c>
      <c r="D59" s="13">
        <v>7</v>
      </c>
      <c r="E59" s="13">
        <v>0</v>
      </c>
      <c r="F59" s="13">
        <v>3</v>
      </c>
      <c r="G59" s="13">
        <v>5</v>
      </c>
      <c r="H59" s="13">
        <v>4</v>
      </c>
      <c r="I59" s="13">
        <v>1</v>
      </c>
      <c r="J59" s="13">
        <v>0</v>
      </c>
      <c r="K59" s="13">
        <v>1</v>
      </c>
      <c r="L59" s="13">
        <v>2</v>
      </c>
      <c r="M59" s="13">
        <v>5</v>
      </c>
      <c r="N59" s="13">
        <v>3</v>
      </c>
      <c r="O59" s="13">
        <v>4</v>
      </c>
      <c r="P59" s="13">
        <v>0</v>
      </c>
      <c r="Q59" s="34">
        <f t="shared" si="6"/>
        <v>14</v>
      </c>
      <c r="R59" s="13">
        <v>4</v>
      </c>
      <c r="S59" s="13">
        <v>1</v>
      </c>
      <c r="T59" s="13">
        <v>1</v>
      </c>
      <c r="U59" s="13">
        <v>0</v>
      </c>
      <c r="V59" s="13">
        <v>1</v>
      </c>
      <c r="W59" s="13">
        <v>0</v>
      </c>
      <c r="X59" s="13">
        <v>3</v>
      </c>
      <c r="Y59" s="13">
        <v>2</v>
      </c>
      <c r="Z59" s="13">
        <v>2</v>
      </c>
      <c r="AA59" s="13">
        <v>0</v>
      </c>
      <c r="AB59" s="13">
        <v>0</v>
      </c>
      <c r="AC59" s="34">
        <f>SUM('Data of Figure 2a'!AD59:AP59)</f>
        <v>59</v>
      </c>
      <c r="AD59" s="13">
        <v>18</v>
      </c>
      <c r="AE59" s="13">
        <v>1</v>
      </c>
      <c r="AF59" s="13">
        <v>12</v>
      </c>
      <c r="AG59" s="13">
        <v>2</v>
      </c>
      <c r="AH59" s="13">
        <v>3</v>
      </c>
      <c r="AI59" s="13">
        <v>7</v>
      </c>
      <c r="AJ59" s="13">
        <v>3</v>
      </c>
      <c r="AK59" s="13">
        <v>2</v>
      </c>
      <c r="AL59" s="13">
        <v>8</v>
      </c>
      <c r="AM59" s="13">
        <v>0</v>
      </c>
      <c r="AN59" s="13">
        <v>1</v>
      </c>
      <c r="AO59" s="13">
        <v>2</v>
      </c>
      <c r="AP59" s="13">
        <v>0</v>
      </c>
    </row>
    <row r="60" spans="1:42">
      <c r="A60" s="60">
        <v>43861</v>
      </c>
      <c r="B60" s="34">
        <f t="shared" si="5"/>
        <v>60</v>
      </c>
      <c r="C60" s="13">
        <v>12</v>
      </c>
      <c r="D60" s="13">
        <v>8</v>
      </c>
      <c r="E60" s="13">
        <v>1</v>
      </c>
      <c r="F60" s="13">
        <v>3</v>
      </c>
      <c r="G60" s="13">
        <v>5</v>
      </c>
      <c r="H60" s="13">
        <v>7</v>
      </c>
      <c r="I60" s="13">
        <v>1</v>
      </c>
      <c r="J60" s="13">
        <v>1</v>
      </c>
      <c r="K60" s="13">
        <v>1</v>
      </c>
      <c r="L60" s="13">
        <v>3</v>
      </c>
      <c r="M60" s="13">
        <v>6</v>
      </c>
      <c r="N60" s="13">
        <v>7</v>
      </c>
      <c r="O60" s="13">
        <v>5</v>
      </c>
      <c r="P60" s="13">
        <v>0</v>
      </c>
      <c r="Q60" s="34">
        <f t="shared" si="6"/>
        <v>17</v>
      </c>
      <c r="R60" s="13">
        <v>7</v>
      </c>
      <c r="S60" s="13">
        <v>1</v>
      </c>
      <c r="T60" s="13">
        <v>1</v>
      </c>
      <c r="U60" s="13">
        <v>0</v>
      </c>
      <c r="V60" s="13">
        <v>1</v>
      </c>
      <c r="W60" s="13">
        <v>0</v>
      </c>
      <c r="X60" s="13">
        <v>3</v>
      </c>
      <c r="Y60" s="13">
        <v>2</v>
      </c>
      <c r="Z60" s="13">
        <v>2</v>
      </c>
      <c r="AA60" s="13">
        <v>0</v>
      </c>
      <c r="AB60" s="13">
        <v>0</v>
      </c>
      <c r="AC60" s="34">
        <f>SUM('Data of Figure 2a'!AD60:AP60)</f>
        <v>80</v>
      </c>
      <c r="AD60" s="13">
        <v>25</v>
      </c>
      <c r="AE60" s="13">
        <v>2</v>
      </c>
      <c r="AF60" s="13">
        <v>13</v>
      </c>
      <c r="AG60" s="13">
        <v>4</v>
      </c>
      <c r="AH60" s="13">
        <v>3</v>
      </c>
      <c r="AI60" s="13">
        <v>8</v>
      </c>
      <c r="AJ60" s="13">
        <v>5</v>
      </c>
      <c r="AK60" s="13">
        <v>6</v>
      </c>
      <c r="AL60" s="13">
        <v>11</v>
      </c>
      <c r="AM60" s="13">
        <v>0</v>
      </c>
      <c r="AN60" s="13">
        <v>1</v>
      </c>
      <c r="AO60" s="13">
        <v>2</v>
      </c>
      <c r="AP60" s="13">
        <v>0</v>
      </c>
    </row>
    <row r="61" spans="1:42">
      <c r="A61" s="60">
        <v>43862</v>
      </c>
      <c r="B61" s="34">
        <f t="shared" si="5"/>
        <v>64</v>
      </c>
      <c r="C61" s="13">
        <v>12</v>
      </c>
      <c r="D61" s="13">
        <v>10</v>
      </c>
      <c r="E61" s="13">
        <v>1</v>
      </c>
      <c r="F61" s="13">
        <v>3</v>
      </c>
      <c r="G61" s="13">
        <v>6</v>
      </c>
      <c r="H61" s="13">
        <v>7</v>
      </c>
      <c r="I61" s="13">
        <v>1</v>
      </c>
      <c r="J61" s="13">
        <v>2</v>
      </c>
      <c r="K61" s="13">
        <v>1</v>
      </c>
      <c r="L61" s="13">
        <v>3</v>
      </c>
      <c r="M61" s="13">
        <v>6</v>
      </c>
      <c r="N61" s="13">
        <v>7</v>
      </c>
      <c r="O61" s="13">
        <v>5</v>
      </c>
      <c r="P61" s="13">
        <v>0</v>
      </c>
      <c r="Q61" s="34">
        <f t="shared" si="6"/>
        <v>23</v>
      </c>
      <c r="R61" s="13">
        <v>13</v>
      </c>
      <c r="S61" s="13">
        <v>1</v>
      </c>
      <c r="T61" s="13">
        <v>1</v>
      </c>
      <c r="U61" s="13">
        <v>0</v>
      </c>
      <c r="V61" s="13">
        <v>1</v>
      </c>
      <c r="W61" s="13">
        <v>0</v>
      </c>
      <c r="X61" s="13">
        <v>3</v>
      </c>
      <c r="Y61" s="13">
        <v>2</v>
      </c>
      <c r="Z61" s="13">
        <v>2</v>
      </c>
      <c r="AA61" s="13">
        <v>0</v>
      </c>
      <c r="AB61" s="13">
        <v>0</v>
      </c>
      <c r="AC61" s="34">
        <f>SUM('Data of Figure 2a'!AD61:AP61)</f>
        <v>95</v>
      </c>
      <c r="AD61" s="13">
        <v>34</v>
      </c>
      <c r="AE61" s="13">
        <v>4</v>
      </c>
      <c r="AF61" s="13">
        <v>14</v>
      </c>
      <c r="AG61" s="13">
        <v>4</v>
      </c>
      <c r="AH61" s="13">
        <v>3</v>
      </c>
      <c r="AI61" s="13">
        <v>8</v>
      </c>
      <c r="AJ61" s="13">
        <v>6</v>
      </c>
      <c r="AK61" s="13">
        <v>7</v>
      </c>
      <c r="AL61" s="13">
        <v>11</v>
      </c>
      <c r="AM61" s="13">
        <v>1</v>
      </c>
      <c r="AN61" s="13">
        <v>1</v>
      </c>
      <c r="AO61" s="13">
        <v>2</v>
      </c>
      <c r="AP61" s="13">
        <v>0</v>
      </c>
    </row>
    <row r="62" spans="1:42">
      <c r="A62" s="60">
        <v>43863</v>
      </c>
      <c r="B62" s="34">
        <f t="shared" si="5"/>
        <v>70</v>
      </c>
      <c r="C62" s="13">
        <v>13</v>
      </c>
      <c r="D62" s="13">
        <v>12</v>
      </c>
      <c r="E62" s="13">
        <v>1</v>
      </c>
      <c r="F62" s="13">
        <v>3</v>
      </c>
      <c r="G62" s="13">
        <v>6</v>
      </c>
      <c r="H62" s="13">
        <v>7</v>
      </c>
      <c r="I62" s="13">
        <v>1</v>
      </c>
      <c r="J62" s="13">
        <v>3</v>
      </c>
      <c r="K62" s="13">
        <v>2</v>
      </c>
      <c r="L62" s="13">
        <v>3</v>
      </c>
      <c r="M62" s="13">
        <v>6</v>
      </c>
      <c r="N62" s="13">
        <v>8</v>
      </c>
      <c r="O62" s="13">
        <v>5</v>
      </c>
      <c r="P62" s="13">
        <v>0</v>
      </c>
      <c r="Q62" s="34">
        <f t="shared" si="6"/>
        <v>31</v>
      </c>
      <c r="R62" s="13">
        <v>17</v>
      </c>
      <c r="S62" s="13">
        <v>4</v>
      </c>
      <c r="T62" s="13">
        <v>1</v>
      </c>
      <c r="U62" s="13">
        <v>0</v>
      </c>
      <c r="V62" s="13">
        <v>1</v>
      </c>
      <c r="W62" s="13">
        <v>0</v>
      </c>
      <c r="X62" s="13">
        <v>4</v>
      </c>
      <c r="Y62" s="13">
        <v>2</v>
      </c>
      <c r="Z62" s="13">
        <v>2</v>
      </c>
      <c r="AA62" s="13">
        <v>0</v>
      </c>
      <c r="AB62" s="13">
        <v>0</v>
      </c>
      <c r="AC62" s="34">
        <f>SUM('Data of Figure 2a'!AD62:AP62)</f>
        <v>118</v>
      </c>
      <c r="AD62" s="13">
        <v>45</v>
      </c>
      <c r="AE62" s="13">
        <v>7</v>
      </c>
      <c r="AF62" s="13">
        <v>16</v>
      </c>
      <c r="AG62" s="13">
        <v>6</v>
      </c>
      <c r="AH62" s="13">
        <v>3</v>
      </c>
      <c r="AI62" s="13">
        <v>11</v>
      </c>
      <c r="AJ62" s="13">
        <v>7</v>
      </c>
      <c r="AK62" s="13">
        <v>8</v>
      </c>
      <c r="AL62" s="13">
        <v>11</v>
      </c>
      <c r="AM62" s="13">
        <v>1</v>
      </c>
      <c r="AN62" s="13">
        <v>1</v>
      </c>
      <c r="AO62" s="13">
        <v>2</v>
      </c>
      <c r="AP62" s="13">
        <v>0</v>
      </c>
    </row>
    <row r="63" spans="1:42">
      <c r="A63" s="60">
        <v>43864</v>
      </c>
      <c r="B63" s="34">
        <f t="shared" si="5"/>
        <v>74</v>
      </c>
      <c r="C63" s="13">
        <v>15</v>
      </c>
      <c r="D63" s="13">
        <v>12</v>
      </c>
      <c r="E63" s="13">
        <v>1</v>
      </c>
      <c r="F63" s="13">
        <v>3</v>
      </c>
      <c r="G63" s="13">
        <v>6</v>
      </c>
      <c r="H63" s="13">
        <v>7</v>
      </c>
      <c r="I63" s="13">
        <v>1</v>
      </c>
      <c r="J63" s="13">
        <v>5</v>
      </c>
      <c r="K63" s="13">
        <v>2</v>
      </c>
      <c r="L63" s="13">
        <v>3</v>
      </c>
      <c r="M63" s="13">
        <v>6</v>
      </c>
      <c r="N63" s="13">
        <v>8</v>
      </c>
      <c r="O63" s="13">
        <v>5</v>
      </c>
      <c r="P63" s="13">
        <v>0</v>
      </c>
      <c r="Q63" s="34">
        <f t="shared" si="6"/>
        <v>42</v>
      </c>
      <c r="R63" s="13">
        <v>18</v>
      </c>
      <c r="S63" s="13">
        <v>7</v>
      </c>
      <c r="T63" s="13">
        <v>3</v>
      </c>
      <c r="U63" s="13">
        <v>3</v>
      </c>
      <c r="V63" s="13">
        <v>1</v>
      </c>
      <c r="W63" s="13">
        <v>0</v>
      </c>
      <c r="X63" s="13">
        <v>5</v>
      </c>
      <c r="Y63" s="13">
        <v>3</v>
      </c>
      <c r="Z63" s="13">
        <v>2</v>
      </c>
      <c r="AA63" s="13">
        <v>0</v>
      </c>
      <c r="AB63" s="13">
        <v>0</v>
      </c>
      <c r="AC63" s="34">
        <f>SUM('Data of Figure 2a'!AD63:AP63)</f>
        <v>155</v>
      </c>
      <c r="AD63" s="13">
        <v>63</v>
      </c>
      <c r="AE63" s="13">
        <v>12</v>
      </c>
      <c r="AF63" s="13">
        <v>22</v>
      </c>
      <c r="AG63" s="13">
        <v>9</v>
      </c>
      <c r="AH63" s="13">
        <v>6</v>
      </c>
      <c r="AI63" s="13">
        <v>11</v>
      </c>
      <c r="AJ63" s="13">
        <v>8</v>
      </c>
      <c r="AK63" s="13">
        <v>8</v>
      </c>
      <c r="AL63" s="13">
        <v>11</v>
      </c>
      <c r="AM63" s="13">
        <v>1</v>
      </c>
      <c r="AN63" s="13">
        <v>2</v>
      </c>
      <c r="AO63" s="13">
        <v>2</v>
      </c>
      <c r="AP63" s="13">
        <v>0</v>
      </c>
    </row>
    <row r="64" spans="1:42">
      <c r="A64" s="60">
        <v>43865</v>
      </c>
      <c r="B64" s="34">
        <f t="shared" si="5"/>
        <v>81</v>
      </c>
      <c r="C64" s="13">
        <v>18</v>
      </c>
      <c r="D64" s="13">
        <v>13</v>
      </c>
      <c r="E64" s="13">
        <v>1</v>
      </c>
      <c r="F64" s="13">
        <v>3</v>
      </c>
      <c r="G64" s="13">
        <v>6</v>
      </c>
      <c r="H64" s="13">
        <v>7</v>
      </c>
      <c r="I64" s="13">
        <v>1</v>
      </c>
      <c r="J64" s="13">
        <v>7</v>
      </c>
      <c r="K64" s="13">
        <v>2</v>
      </c>
      <c r="L64" s="13">
        <v>3</v>
      </c>
      <c r="M64" s="13">
        <v>6</v>
      </c>
      <c r="N64" s="13">
        <v>8</v>
      </c>
      <c r="O64" s="13">
        <v>6</v>
      </c>
      <c r="P64" s="13">
        <v>0</v>
      </c>
      <c r="Q64" s="34">
        <f t="shared" si="6"/>
        <v>54</v>
      </c>
      <c r="R64" s="13">
        <v>28</v>
      </c>
      <c r="S64" s="13">
        <v>8</v>
      </c>
      <c r="T64" s="13">
        <v>4</v>
      </c>
      <c r="U64" s="13">
        <v>3</v>
      </c>
      <c r="V64" s="13">
        <v>1</v>
      </c>
      <c r="W64" s="13">
        <v>0</v>
      </c>
      <c r="X64" s="13">
        <v>5</v>
      </c>
      <c r="Y64" s="13">
        <v>3</v>
      </c>
      <c r="Z64" s="13">
        <v>2</v>
      </c>
      <c r="AA64" s="13">
        <v>0</v>
      </c>
      <c r="AB64" s="13">
        <v>0</v>
      </c>
      <c r="AC64" s="34">
        <f>SUM('Data of Figure 2a'!AD64:AP64)</f>
        <v>190</v>
      </c>
      <c r="AD64" s="13">
        <v>73</v>
      </c>
      <c r="AE64" s="13">
        <v>16</v>
      </c>
      <c r="AF64" s="13">
        <v>24</v>
      </c>
      <c r="AG64" s="13">
        <v>12</v>
      </c>
      <c r="AH64" s="13">
        <v>20</v>
      </c>
      <c r="AI64" s="13">
        <v>11</v>
      </c>
      <c r="AJ64" s="13">
        <v>9</v>
      </c>
      <c r="AK64" s="13">
        <v>9</v>
      </c>
      <c r="AL64" s="13">
        <v>11</v>
      </c>
      <c r="AM64" s="13">
        <v>1</v>
      </c>
      <c r="AN64" s="13">
        <v>2</v>
      </c>
      <c r="AO64" s="13">
        <v>2</v>
      </c>
      <c r="AP64" s="13">
        <v>0</v>
      </c>
    </row>
    <row r="65" spans="1:42">
      <c r="A65" s="60">
        <v>43866</v>
      </c>
      <c r="B65" s="34">
        <f t="shared" si="5"/>
        <v>89</v>
      </c>
      <c r="C65" s="13">
        <v>23</v>
      </c>
      <c r="D65" s="13">
        <v>14</v>
      </c>
      <c r="E65" s="13">
        <v>1</v>
      </c>
      <c r="F65" s="13">
        <v>3</v>
      </c>
      <c r="G65" s="13">
        <v>7</v>
      </c>
      <c r="H65" s="13">
        <v>7</v>
      </c>
      <c r="I65" s="13">
        <v>1</v>
      </c>
      <c r="J65" s="13">
        <v>7</v>
      </c>
      <c r="K65" s="13">
        <v>2</v>
      </c>
      <c r="L65" s="13">
        <v>3</v>
      </c>
      <c r="M65" s="13">
        <v>6</v>
      </c>
      <c r="N65" s="13">
        <v>8</v>
      </c>
      <c r="O65" s="13">
        <v>7</v>
      </c>
      <c r="P65" s="13">
        <v>0</v>
      </c>
      <c r="Q65" s="34">
        <f t="shared" si="6"/>
        <v>59</v>
      </c>
      <c r="R65" s="13">
        <v>29</v>
      </c>
      <c r="S65" s="13">
        <v>9</v>
      </c>
      <c r="T65" s="13">
        <v>4</v>
      </c>
      <c r="U65" s="13">
        <v>5</v>
      </c>
      <c r="V65" s="13">
        <v>1</v>
      </c>
      <c r="W65" s="13">
        <v>0</v>
      </c>
      <c r="X65" s="13">
        <v>5</v>
      </c>
      <c r="Y65" s="13">
        <v>4</v>
      </c>
      <c r="Z65" s="13">
        <v>2</v>
      </c>
      <c r="AA65" s="13">
        <v>0</v>
      </c>
      <c r="AB65" s="13">
        <v>0</v>
      </c>
      <c r="AC65" s="34">
        <f>SUM('Data of Figure 2a'!AD65:AP65)</f>
        <v>227</v>
      </c>
      <c r="AD65" s="13">
        <v>82</v>
      </c>
      <c r="AE65" s="13">
        <v>20</v>
      </c>
      <c r="AF65" s="13">
        <v>29</v>
      </c>
      <c r="AG65" s="13">
        <v>21</v>
      </c>
      <c r="AH65" s="13">
        <v>26</v>
      </c>
      <c r="AI65" s="13">
        <v>13</v>
      </c>
      <c r="AJ65" s="13">
        <v>9</v>
      </c>
      <c r="AK65" s="13">
        <v>10</v>
      </c>
      <c r="AL65" s="13">
        <v>12</v>
      </c>
      <c r="AM65" s="13">
        <v>1</v>
      </c>
      <c r="AN65" s="13">
        <v>2</v>
      </c>
      <c r="AO65" s="13">
        <v>2</v>
      </c>
      <c r="AP65" s="13">
        <v>0</v>
      </c>
    </row>
    <row r="66" spans="1:42">
      <c r="A66" s="60">
        <v>43867</v>
      </c>
      <c r="B66" s="34">
        <f t="shared" si="5"/>
        <v>94</v>
      </c>
      <c r="C66" s="13">
        <v>23</v>
      </c>
      <c r="D66" s="13">
        <v>14</v>
      </c>
      <c r="E66" s="13">
        <v>3</v>
      </c>
      <c r="F66" s="13">
        <v>3</v>
      </c>
      <c r="G66" s="13">
        <v>7</v>
      </c>
      <c r="H66" s="13">
        <v>7</v>
      </c>
      <c r="I66" s="13">
        <v>1</v>
      </c>
      <c r="J66" s="13">
        <v>7</v>
      </c>
      <c r="K66" s="13">
        <v>2</v>
      </c>
      <c r="L66" s="13">
        <v>3</v>
      </c>
      <c r="M66" s="13">
        <v>6</v>
      </c>
      <c r="N66" s="13">
        <v>11</v>
      </c>
      <c r="O66" s="13">
        <v>7</v>
      </c>
      <c r="P66" s="13">
        <v>0</v>
      </c>
      <c r="Q66" s="34">
        <f t="shared" si="6"/>
        <v>65</v>
      </c>
      <c r="R66" s="13">
        <v>32</v>
      </c>
      <c r="S66" s="13">
        <v>10</v>
      </c>
      <c r="T66" s="13">
        <v>4</v>
      </c>
      <c r="U66" s="13">
        <v>5</v>
      </c>
      <c r="V66" s="13">
        <v>2</v>
      </c>
      <c r="W66" s="13">
        <v>0</v>
      </c>
      <c r="X66" s="13">
        <v>5</v>
      </c>
      <c r="Y66" s="13">
        <v>5</v>
      </c>
      <c r="Z66" s="13">
        <v>2</v>
      </c>
      <c r="AA66" s="13">
        <v>0</v>
      </c>
      <c r="AB66" s="13">
        <v>0</v>
      </c>
      <c r="AC66" s="34">
        <f>SUM('Data of Figure 2a'!AD66:AP66)</f>
        <v>277</v>
      </c>
      <c r="AD66" s="13">
        <v>94</v>
      </c>
      <c r="AE66" s="13">
        <v>36</v>
      </c>
      <c r="AF66" s="13">
        <v>39</v>
      </c>
      <c r="AG66" s="13">
        <v>29</v>
      </c>
      <c r="AH66" s="13">
        <v>27</v>
      </c>
      <c r="AI66" s="13">
        <v>13</v>
      </c>
      <c r="AJ66" s="13">
        <v>10</v>
      </c>
      <c r="AK66" s="13">
        <v>11</v>
      </c>
      <c r="AL66" s="13">
        <v>13</v>
      </c>
      <c r="AM66" s="13">
        <v>1</v>
      </c>
      <c r="AN66" s="13">
        <v>2</v>
      </c>
      <c r="AO66" s="13">
        <v>2</v>
      </c>
      <c r="AP66" s="13">
        <v>0</v>
      </c>
    </row>
    <row r="67" spans="1:42">
      <c r="A67" s="60">
        <v>43868</v>
      </c>
      <c r="B67" s="34">
        <f t="shared" si="5"/>
        <v>99</v>
      </c>
      <c r="C67" s="13">
        <v>25</v>
      </c>
      <c r="D67" s="13">
        <v>14</v>
      </c>
      <c r="E67" s="13">
        <v>3</v>
      </c>
      <c r="F67" s="13">
        <v>3</v>
      </c>
      <c r="G67" s="13">
        <v>7</v>
      </c>
      <c r="H67" s="13">
        <v>8</v>
      </c>
      <c r="I67" s="13">
        <v>1</v>
      </c>
      <c r="J67" s="13">
        <v>7</v>
      </c>
      <c r="K67" s="13">
        <v>2</v>
      </c>
      <c r="L67" s="13">
        <v>3</v>
      </c>
      <c r="M67" s="13">
        <v>6</v>
      </c>
      <c r="N67" s="13">
        <v>11</v>
      </c>
      <c r="O67" s="13">
        <v>9</v>
      </c>
      <c r="P67" s="13">
        <v>0</v>
      </c>
      <c r="Q67" s="34">
        <f t="shared" si="6"/>
        <v>69</v>
      </c>
      <c r="R67" s="13">
        <v>32</v>
      </c>
      <c r="S67" s="13">
        <v>10</v>
      </c>
      <c r="T67" s="13">
        <v>6</v>
      </c>
      <c r="U67" s="13">
        <v>6</v>
      </c>
      <c r="V67" s="13">
        <v>2</v>
      </c>
      <c r="W67" s="13">
        <v>0</v>
      </c>
      <c r="X67" s="13">
        <v>5</v>
      </c>
      <c r="Y67" s="13">
        <v>5</v>
      </c>
      <c r="Z67" s="13">
        <v>2</v>
      </c>
      <c r="AA67" s="13">
        <v>1</v>
      </c>
      <c r="AB67" s="13">
        <v>0</v>
      </c>
      <c r="AC67" s="34">
        <f>SUM('Data of Figure 2a'!AD67:AP67)</f>
        <v>295</v>
      </c>
      <c r="AD67" s="13">
        <v>100</v>
      </c>
      <c r="AE67" s="13">
        <v>36</v>
      </c>
      <c r="AF67" s="13">
        <v>44</v>
      </c>
      <c r="AG67" s="13">
        <v>31</v>
      </c>
      <c r="AH67" s="13">
        <v>27</v>
      </c>
      <c r="AI67" s="13">
        <v>13</v>
      </c>
      <c r="AJ67" s="13">
        <v>11</v>
      </c>
      <c r="AK67" s="13">
        <v>13</v>
      </c>
      <c r="AL67" s="13">
        <v>13</v>
      </c>
      <c r="AM67" s="13">
        <v>2</v>
      </c>
      <c r="AN67" s="13">
        <v>3</v>
      </c>
      <c r="AO67" s="13">
        <v>2</v>
      </c>
      <c r="AP67" s="13">
        <v>0</v>
      </c>
    </row>
    <row r="68" spans="1:42">
      <c r="A68" s="60">
        <v>43869</v>
      </c>
      <c r="B68" s="34">
        <f t="shared" si="5"/>
        <v>105</v>
      </c>
      <c r="C68" s="13">
        <v>26</v>
      </c>
      <c r="D68" s="13">
        <v>16</v>
      </c>
      <c r="E68" s="13">
        <v>3</v>
      </c>
      <c r="F68" s="13">
        <v>3</v>
      </c>
      <c r="G68" s="13">
        <v>7</v>
      </c>
      <c r="H68" s="13">
        <v>10</v>
      </c>
      <c r="I68" s="13">
        <v>1</v>
      </c>
      <c r="J68" s="13">
        <v>7</v>
      </c>
      <c r="K68" s="13">
        <v>3</v>
      </c>
      <c r="L68" s="13">
        <v>3</v>
      </c>
      <c r="M68" s="13">
        <v>6</v>
      </c>
      <c r="N68" s="13">
        <v>11</v>
      </c>
      <c r="O68" s="13">
        <v>9</v>
      </c>
      <c r="P68" s="13">
        <v>0</v>
      </c>
      <c r="Q68" s="34">
        <f t="shared" si="6"/>
        <v>78</v>
      </c>
      <c r="R68" s="13">
        <v>37</v>
      </c>
      <c r="S68" s="13">
        <v>12</v>
      </c>
      <c r="T68" s="13">
        <v>6</v>
      </c>
      <c r="U68" s="13">
        <v>6</v>
      </c>
      <c r="V68" s="13">
        <v>3</v>
      </c>
      <c r="W68" s="13">
        <v>1</v>
      </c>
      <c r="X68" s="13">
        <v>5</v>
      </c>
      <c r="Y68" s="13">
        <v>5</v>
      </c>
      <c r="Z68" s="13">
        <v>2</v>
      </c>
      <c r="AA68" s="13">
        <v>1</v>
      </c>
      <c r="AB68" s="13">
        <v>0</v>
      </c>
      <c r="AC68" s="34">
        <f>SUM('Data of Figure 2a'!AD68:AP68)</f>
        <v>307</v>
      </c>
      <c r="AD68" s="13">
        <v>114</v>
      </c>
      <c r="AE68" s="13">
        <v>38</v>
      </c>
      <c r="AF68" s="13">
        <v>35</v>
      </c>
      <c r="AG68" s="13">
        <v>34</v>
      </c>
      <c r="AH68" s="13">
        <v>27</v>
      </c>
      <c r="AI68" s="13">
        <v>13</v>
      </c>
      <c r="AJ68" s="13">
        <v>13</v>
      </c>
      <c r="AK68" s="13">
        <v>12</v>
      </c>
      <c r="AL68" s="13">
        <v>13</v>
      </c>
      <c r="AM68" s="13">
        <v>2</v>
      </c>
      <c r="AN68" s="13">
        <v>4</v>
      </c>
      <c r="AO68" s="13">
        <v>2</v>
      </c>
      <c r="AP68" s="13">
        <v>0</v>
      </c>
    </row>
    <row r="69" spans="1:42">
      <c r="A69" s="60">
        <v>43870</v>
      </c>
      <c r="B69" s="34">
        <f t="shared" si="5"/>
        <v>107</v>
      </c>
      <c r="C69" s="13">
        <v>26</v>
      </c>
      <c r="D69" s="13">
        <v>16</v>
      </c>
      <c r="E69" s="13">
        <v>3</v>
      </c>
      <c r="F69" s="13">
        <v>3</v>
      </c>
      <c r="G69" s="13">
        <v>7</v>
      </c>
      <c r="H69" s="13">
        <v>11</v>
      </c>
      <c r="I69" s="13">
        <v>1</v>
      </c>
      <c r="J69" s="13">
        <v>7</v>
      </c>
      <c r="K69" s="13">
        <v>3</v>
      </c>
      <c r="L69" s="13">
        <v>4</v>
      </c>
      <c r="M69" s="13">
        <v>6</v>
      </c>
      <c r="N69" s="13">
        <v>11</v>
      </c>
      <c r="O69" s="13">
        <v>9</v>
      </c>
      <c r="P69" s="13">
        <v>0</v>
      </c>
      <c r="Q69" s="34">
        <f t="shared" si="6"/>
        <v>80</v>
      </c>
      <c r="R69" s="13">
        <v>39</v>
      </c>
      <c r="S69" s="13">
        <v>12</v>
      </c>
      <c r="T69" s="13">
        <v>6</v>
      </c>
      <c r="U69" s="13">
        <v>6</v>
      </c>
      <c r="V69" s="13">
        <v>3</v>
      </c>
      <c r="W69" s="13">
        <v>1</v>
      </c>
      <c r="X69" s="13">
        <v>5</v>
      </c>
      <c r="Y69" s="13">
        <v>5</v>
      </c>
      <c r="Z69" s="13">
        <v>2</v>
      </c>
      <c r="AA69" s="13">
        <v>1</v>
      </c>
      <c r="AB69" s="13">
        <v>0</v>
      </c>
      <c r="AC69" s="34">
        <f>SUM('Data of Figure 2a'!AD69:AP69)</f>
        <v>321</v>
      </c>
      <c r="AD69" s="13">
        <v>128</v>
      </c>
      <c r="AE69" s="13">
        <v>28</v>
      </c>
      <c r="AF69" s="13">
        <v>37</v>
      </c>
      <c r="AG69" s="13">
        <v>34</v>
      </c>
      <c r="AH69" s="13">
        <v>30</v>
      </c>
      <c r="AI69" s="13">
        <v>13</v>
      </c>
      <c r="AJ69" s="13">
        <v>14</v>
      </c>
      <c r="AK69" s="13">
        <v>12</v>
      </c>
      <c r="AL69" s="13">
        <v>14</v>
      </c>
      <c r="AM69" s="13">
        <v>4</v>
      </c>
      <c r="AN69" s="13">
        <v>5</v>
      </c>
      <c r="AO69" s="13">
        <v>2</v>
      </c>
      <c r="AP69" s="13">
        <v>0</v>
      </c>
    </row>
    <row r="70" spans="1:42">
      <c r="A70" s="60">
        <v>43871</v>
      </c>
      <c r="B70" s="34">
        <f t="shared" si="5"/>
        <v>108</v>
      </c>
      <c r="C70" s="13">
        <v>26</v>
      </c>
      <c r="D70" s="13">
        <v>16</v>
      </c>
      <c r="E70" s="13">
        <v>3</v>
      </c>
      <c r="F70" s="13">
        <v>3</v>
      </c>
      <c r="G70" s="13">
        <v>7</v>
      </c>
      <c r="H70" s="13">
        <v>11</v>
      </c>
      <c r="I70" s="13">
        <v>1</v>
      </c>
      <c r="J70" s="13">
        <v>8</v>
      </c>
      <c r="K70" s="13">
        <v>3</v>
      </c>
      <c r="L70" s="13">
        <v>4</v>
      </c>
      <c r="M70" s="13">
        <v>6</v>
      </c>
      <c r="N70" s="13">
        <v>11</v>
      </c>
      <c r="O70" s="13">
        <v>9</v>
      </c>
      <c r="P70" s="13">
        <v>0</v>
      </c>
      <c r="Q70" s="34">
        <f t="shared" si="6"/>
        <v>81</v>
      </c>
      <c r="R70" s="13">
        <v>40</v>
      </c>
      <c r="S70" s="13">
        <v>12</v>
      </c>
      <c r="T70" s="13">
        <v>6</v>
      </c>
      <c r="U70" s="13">
        <v>6</v>
      </c>
      <c r="V70" s="13">
        <v>3</v>
      </c>
      <c r="W70" s="13">
        <v>1</v>
      </c>
      <c r="X70" s="13">
        <v>5</v>
      </c>
      <c r="Y70" s="13">
        <v>5</v>
      </c>
      <c r="Z70" s="13">
        <v>2</v>
      </c>
      <c r="AA70" s="13">
        <v>1</v>
      </c>
      <c r="AB70" s="13">
        <v>0</v>
      </c>
      <c r="AC70" s="34">
        <f>SUM('Data of Figure 2a'!AD70:AP70)</f>
        <v>360</v>
      </c>
      <c r="AD70" s="13">
        <v>146</v>
      </c>
      <c r="AE70" s="13">
        <v>38</v>
      </c>
      <c r="AF70" s="13">
        <v>39</v>
      </c>
      <c r="AG70" s="13">
        <v>38</v>
      </c>
      <c r="AH70" s="13">
        <v>32</v>
      </c>
      <c r="AI70" s="13">
        <v>14</v>
      </c>
      <c r="AJ70" s="13">
        <v>15</v>
      </c>
      <c r="AK70" s="13">
        <v>12</v>
      </c>
      <c r="AL70" s="13">
        <v>15</v>
      </c>
      <c r="AM70" s="13">
        <v>4</v>
      </c>
      <c r="AN70" s="13">
        <v>5</v>
      </c>
      <c r="AO70" s="13">
        <v>2</v>
      </c>
      <c r="AP70" s="13">
        <v>0</v>
      </c>
    </row>
    <row r="71" spans="1:42">
      <c r="A71" s="60">
        <v>43872</v>
      </c>
      <c r="B71" s="34">
        <f t="shared" si="5"/>
        <v>116</v>
      </c>
      <c r="C71" s="13">
        <v>28</v>
      </c>
      <c r="D71" s="13">
        <v>16</v>
      </c>
      <c r="E71" s="13">
        <v>3</v>
      </c>
      <c r="F71" s="13">
        <v>3</v>
      </c>
      <c r="G71" s="13">
        <v>7</v>
      </c>
      <c r="H71" s="13">
        <v>12</v>
      </c>
      <c r="I71" s="13">
        <v>1</v>
      </c>
      <c r="J71" s="13">
        <v>8</v>
      </c>
      <c r="K71" s="13">
        <v>3</v>
      </c>
      <c r="L71" s="13">
        <v>7</v>
      </c>
      <c r="M71" s="13">
        <v>6</v>
      </c>
      <c r="N71" s="13">
        <v>11</v>
      </c>
      <c r="O71" s="13">
        <v>11</v>
      </c>
      <c r="P71" s="13">
        <v>0</v>
      </c>
      <c r="Q71" s="34">
        <f t="shared" si="6"/>
        <v>83</v>
      </c>
      <c r="R71" s="13">
        <v>42</v>
      </c>
      <c r="S71" s="13">
        <v>12</v>
      </c>
      <c r="T71" s="13">
        <v>6</v>
      </c>
      <c r="U71" s="13">
        <v>6</v>
      </c>
      <c r="V71" s="13">
        <v>3</v>
      </c>
      <c r="W71" s="13">
        <v>1</v>
      </c>
      <c r="X71" s="13">
        <v>5</v>
      </c>
      <c r="Y71" s="13">
        <v>5</v>
      </c>
      <c r="Z71" s="13">
        <v>2</v>
      </c>
      <c r="AA71" s="13">
        <v>1</v>
      </c>
      <c r="AB71" s="13">
        <v>0</v>
      </c>
      <c r="AC71" s="34">
        <f>SUM('Data of Figure 2a'!AD71:AP71)</f>
        <v>378</v>
      </c>
      <c r="AD71" s="13">
        <v>150</v>
      </c>
      <c r="AE71" s="13">
        <v>39</v>
      </c>
      <c r="AF71" s="13">
        <v>43</v>
      </c>
      <c r="AG71" s="13">
        <v>43</v>
      </c>
      <c r="AH71" s="13">
        <v>33</v>
      </c>
      <c r="AI71" s="13">
        <v>15</v>
      </c>
      <c r="AJ71" s="13">
        <v>15</v>
      </c>
      <c r="AK71" s="13">
        <v>12</v>
      </c>
      <c r="AL71" s="13">
        <v>15</v>
      </c>
      <c r="AM71" s="13">
        <v>6</v>
      </c>
      <c r="AN71" s="13">
        <v>5</v>
      </c>
      <c r="AO71" s="13">
        <v>2</v>
      </c>
      <c r="AP71" s="13">
        <v>0</v>
      </c>
    </row>
    <row r="72" spans="1:42">
      <c r="A72" s="60">
        <v>43873</v>
      </c>
      <c r="B72" s="34">
        <f t="shared" si="5"/>
        <v>116</v>
      </c>
      <c r="C72" s="13">
        <v>28</v>
      </c>
      <c r="D72" s="13">
        <v>16</v>
      </c>
      <c r="E72" s="13">
        <v>3</v>
      </c>
      <c r="F72" s="13">
        <v>3</v>
      </c>
      <c r="G72" s="13">
        <v>7</v>
      </c>
      <c r="H72" s="13">
        <v>12</v>
      </c>
      <c r="I72" s="13">
        <v>1</v>
      </c>
      <c r="J72" s="13">
        <v>8</v>
      </c>
      <c r="K72" s="13">
        <v>3</v>
      </c>
      <c r="L72" s="13">
        <v>7</v>
      </c>
      <c r="M72" s="13">
        <v>6</v>
      </c>
      <c r="N72" s="13">
        <v>11</v>
      </c>
      <c r="O72" s="13">
        <v>11</v>
      </c>
      <c r="P72" s="13">
        <v>0</v>
      </c>
      <c r="Q72" s="34">
        <f t="shared" si="6"/>
        <v>84</v>
      </c>
      <c r="R72" s="13">
        <v>42</v>
      </c>
      <c r="S72" s="13">
        <v>13</v>
      </c>
      <c r="T72" s="13">
        <v>6</v>
      </c>
      <c r="U72" s="13">
        <v>6</v>
      </c>
      <c r="V72" s="13">
        <v>3</v>
      </c>
      <c r="W72" s="13">
        <v>1</v>
      </c>
      <c r="X72" s="13">
        <v>5</v>
      </c>
      <c r="Y72" s="13">
        <v>5</v>
      </c>
      <c r="Z72" s="13">
        <v>2</v>
      </c>
      <c r="AA72" s="13">
        <v>1</v>
      </c>
      <c r="AB72" s="13">
        <v>0</v>
      </c>
      <c r="AC72" s="34">
        <f>SUM('Data of Figure 2a'!AD72:AP72)</f>
        <v>395</v>
      </c>
      <c r="AD72" s="13">
        <v>159</v>
      </c>
      <c r="AE72" s="13">
        <v>39</v>
      </c>
      <c r="AF72" s="13">
        <v>45</v>
      </c>
      <c r="AG72" s="13">
        <v>44</v>
      </c>
      <c r="AH72" s="13">
        <v>33</v>
      </c>
      <c r="AI72" s="13">
        <v>15</v>
      </c>
      <c r="AJ72" s="13">
        <v>16</v>
      </c>
      <c r="AK72" s="13">
        <v>12</v>
      </c>
      <c r="AL72" s="13">
        <v>15</v>
      </c>
      <c r="AM72" s="13">
        <v>10</v>
      </c>
      <c r="AN72" s="13">
        <v>5</v>
      </c>
      <c r="AO72" s="13">
        <v>2</v>
      </c>
      <c r="AP72" s="13">
        <v>0</v>
      </c>
    </row>
    <row r="73" spans="1:42">
      <c r="A73" s="60">
        <v>43874</v>
      </c>
      <c r="B73" s="34">
        <f t="shared" si="5"/>
        <v>117</v>
      </c>
      <c r="C73" s="13">
        <v>28</v>
      </c>
      <c r="D73" s="13">
        <v>17</v>
      </c>
      <c r="E73" s="13">
        <v>3</v>
      </c>
      <c r="F73" s="13">
        <v>3</v>
      </c>
      <c r="G73" s="13">
        <v>7</v>
      </c>
      <c r="H73" s="13">
        <v>12</v>
      </c>
      <c r="I73" s="13">
        <v>1</v>
      </c>
      <c r="J73" s="13">
        <v>8</v>
      </c>
      <c r="K73" s="13">
        <v>3</v>
      </c>
      <c r="L73" s="13">
        <v>7</v>
      </c>
      <c r="M73" s="13">
        <v>6</v>
      </c>
      <c r="N73" s="13">
        <v>11</v>
      </c>
      <c r="O73" s="13">
        <v>11</v>
      </c>
      <c r="P73" s="13">
        <v>0</v>
      </c>
      <c r="Q73" s="34">
        <f t="shared" si="6"/>
        <v>86</v>
      </c>
      <c r="R73" s="13">
        <v>43</v>
      </c>
      <c r="S73" s="13">
        <v>14</v>
      </c>
      <c r="T73" s="13">
        <v>6</v>
      </c>
      <c r="U73" s="13">
        <v>6</v>
      </c>
      <c r="V73" s="13">
        <v>3</v>
      </c>
      <c r="W73" s="13">
        <v>1</v>
      </c>
      <c r="X73" s="13">
        <v>5</v>
      </c>
      <c r="Y73" s="13">
        <v>5</v>
      </c>
      <c r="Z73" s="13">
        <v>2</v>
      </c>
      <c r="AA73" s="13">
        <v>1</v>
      </c>
      <c r="AB73" s="13">
        <v>0</v>
      </c>
      <c r="AC73" s="34">
        <f>SUM('Data of Figure 2a'!AD73:AP73)</f>
        <v>418</v>
      </c>
      <c r="AD73" s="13">
        <v>164</v>
      </c>
      <c r="AE73" s="13">
        <v>48</v>
      </c>
      <c r="AF73" s="13">
        <v>45</v>
      </c>
      <c r="AG73" s="13">
        <v>44</v>
      </c>
      <c r="AH73" s="13">
        <v>36</v>
      </c>
      <c r="AI73" s="13">
        <v>18</v>
      </c>
      <c r="AJ73" s="13">
        <v>16</v>
      </c>
      <c r="AK73" s="13">
        <v>12</v>
      </c>
      <c r="AL73" s="13">
        <v>15</v>
      </c>
      <c r="AM73" s="13">
        <v>13</v>
      </c>
      <c r="AN73" s="13">
        <v>5</v>
      </c>
      <c r="AO73" s="13">
        <v>2</v>
      </c>
      <c r="AP73" s="13">
        <v>0</v>
      </c>
    </row>
    <row r="74" spans="1:42">
      <c r="A74" s="60">
        <v>43875</v>
      </c>
      <c r="B74" s="34">
        <f t="shared" si="5"/>
        <v>119</v>
      </c>
      <c r="C74" s="13">
        <v>28</v>
      </c>
      <c r="D74" s="13">
        <v>18</v>
      </c>
      <c r="E74" s="13">
        <v>4</v>
      </c>
      <c r="F74" s="13">
        <v>3</v>
      </c>
      <c r="G74" s="13">
        <v>7</v>
      </c>
      <c r="H74" s="13">
        <v>12</v>
      </c>
      <c r="I74" s="13">
        <v>1</v>
      </c>
      <c r="J74" s="13">
        <v>8</v>
      </c>
      <c r="K74" s="13">
        <v>3</v>
      </c>
      <c r="L74" s="13">
        <v>7</v>
      </c>
      <c r="M74" s="13">
        <v>6</v>
      </c>
      <c r="N74" s="13">
        <v>11</v>
      </c>
      <c r="O74" s="13">
        <v>11</v>
      </c>
      <c r="P74" s="13">
        <v>0</v>
      </c>
      <c r="Q74" s="34">
        <f t="shared" si="6"/>
        <v>88</v>
      </c>
      <c r="R74" s="13">
        <v>44</v>
      </c>
      <c r="S74" s="13">
        <v>14</v>
      </c>
      <c r="T74" s="13">
        <v>6</v>
      </c>
      <c r="U74" s="13">
        <v>7</v>
      </c>
      <c r="V74" s="13">
        <v>3</v>
      </c>
      <c r="W74" s="13">
        <v>1</v>
      </c>
      <c r="X74" s="13">
        <v>5</v>
      </c>
      <c r="Y74" s="13">
        <v>5</v>
      </c>
      <c r="Z74" s="13">
        <v>2</v>
      </c>
      <c r="AA74" s="13">
        <v>1</v>
      </c>
      <c r="AB74" s="13">
        <v>0</v>
      </c>
      <c r="AC74" s="34">
        <f>SUM('Data of Figure 2a'!AD74:AP74)</f>
        <v>425</v>
      </c>
      <c r="AD74" s="13">
        <v>167</v>
      </c>
      <c r="AE74" s="13">
        <v>48</v>
      </c>
      <c r="AF74" s="13">
        <v>46</v>
      </c>
      <c r="AG74" s="13">
        <v>45</v>
      </c>
      <c r="AH74" s="13">
        <v>36</v>
      </c>
      <c r="AI74" s="13">
        <v>19</v>
      </c>
      <c r="AJ74" s="13">
        <v>16</v>
      </c>
      <c r="AK74" s="13">
        <v>12</v>
      </c>
      <c r="AL74" s="13">
        <v>15</v>
      </c>
      <c r="AM74" s="13">
        <v>13</v>
      </c>
      <c r="AN74" s="13">
        <v>5</v>
      </c>
      <c r="AO74" s="13">
        <v>2</v>
      </c>
      <c r="AP74" s="13">
        <v>1</v>
      </c>
    </row>
    <row r="75" spans="1:42">
      <c r="A75" s="60">
        <v>43876</v>
      </c>
      <c r="B75" s="34">
        <f t="shared" si="5"/>
        <v>120</v>
      </c>
      <c r="C75" s="13">
        <v>28</v>
      </c>
      <c r="D75" s="13">
        <v>18</v>
      </c>
      <c r="E75" s="13">
        <v>4</v>
      </c>
      <c r="F75" s="13">
        <v>3</v>
      </c>
      <c r="G75" s="13">
        <v>7</v>
      </c>
      <c r="H75" s="13">
        <v>12</v>
      </c>
      <c r="I75" s="13">
        <v>1</v>
      </c>
      <c r="J75" s="13">
        <v>8</v>
      </c>
      <c r="K75" s="13">
        <v>3</v>
      </c>
      <c r="L75" s="13">
        <v>7</v>
      </c>
      <c r="M75" s="13">
        <v>6</v>
      </c>
      <c r="N75" s="13">
        <v>11</v>
      </c>
      <c r="O75" s="13">
        <v>12</v>
      </c>
      <c r="P75" s="13">
        <v>0</v>
      </c>
      <c r="Q75" s="34">
        <f t="shared" si="6"/>
        <v>89</v>
      </c>
      <c r="R75" s="13">
        <v>45</v>
      </c>
      <c r="S75" s="13">
        <v>14</v>
      </c>
      <c r="T75" s="13">
        <v>6</v>
      </c>
      <c r="U75" s="13">
        <v>7</v>
      </c>
      <c r="V75" s="13">
        <v>3</v>
      </c>
      <c r="W75" s="13">
        <v>1</v>
      </c>
      <c r="X75" s="13">
        <v>5</v>
      </c>
      <c r="Y75" s="13">
        <v>5</v>
      </c>
      <c r="Z75" s="13">
        <v>2</v>
      </c>
      <c r="AA75" s="13">
        <v>1</v>
      </c>
      <c r="AB75" s="13">
        <v>0</v>
      </c>
      <c r="AC75" s="34">
        <f>SUM('Data of Figure 2a'!AD75:AP75)</f>
        <v>445</v>
      </c>
      <c r="AD75" s="13">
        <v>182</v>
      </c>
      <c r="AE75" s="13">
        <v>49</v>
      </c>
      <c r="AF75" s="13">
        <v>46</v>
      </c>
      <c r="AG75" s="13">
        <v>46</v>
      </c>
      <c r="AH75" s="13">
        <v>38</v>
      </c>
      <c r="AI75" s="13">
        <v>19</v>
      </c>
      <c r="AJ75" s="13">
        <v>16</v>
      </c>
      <c r="AK75" s="13">
        <v>12</v>
      </c>
      <c r="AL75" s="13">
        <v>15</v>
      </c>
      <c r="AM75" s="13">
        <v>14</v>
      </c>
      <c r="AN75" s="13">
        <v>5</v>
      </c>
      <c r="AO75" s="13">
        <v>2</v>
      </c>
      <c r="AP75" s="13">
        <v>1</v>
      </c>
    </row>
    <row r="76" spans="1:42">
      <c r="A76" s="60">
        <v>43877</v>
      </c>
      <c r="B76" s="34">
        <f t="shared" si="5"/>
        <v>121</v>
      </c>
      <c r="C76" s="13">
        <v>28</v>
      </c>
      <c r="D76" s="13">
        <v>19</v>
      </c>
      <c r="E76" s="13">
        <v>4</v>
      </c>
      <c r="F76" s="13">
        <v>3</v>
      </c>
      <c r="G76" s="13">
        <v>7</v>
      </c>
      <c r="H76" s="13">
        <v>12</v>
      </c>
      <c r="I76" s="13">
        <v>1</v>
      </c>
      <c r="J76" s="13">
        <v>8</v>
      </c>
      <c r="K76" s="13">
        <v>3</v>
      </c>
      <c r="L76" s="13">
        <v>7</v>
      </c>
      <c r="M76" s="13">
        <v>6</v>
      </c>
      <c r="N76" s="13">
        <v>11</v>
      </c>
      <c r="O76" s="13">
        <v>12</v>
      </c>
      <c r="P76" s="13">
        <v>0</v>
      </c>
      <c r="Q76" s="34">
        <f t="shared" si="6"/>
        <v>89</v>
      </c>
      <c r="R76" s="13">
        <v>45</v>
      </c>
      <c r="S76" s="13">
        <v>14</v>
      </c>
      <c r="T76" s="13">
        <v>6</v>
      </c>
      <c r="U76" s="13">
        <v>7</v>
      </c>
      <c r="V76" s="13">
        <v>3</v>
      </c>
      <c r="W76" s="13">
        <v>1</v>
      </c>
      <c r="X76" s="13">
        <v>5</v>
      </c>
      <c r="Y76" s="13">
        <v>5</v>
      </c>
      <c r="Z76" s="13">
        <v>2</v>
      </c>
      <c r="AA76" s="13">
        <v>1</v>
      </c>
      <c r="AB76" s="13">
        <v>0</v>
      </c>
      <c r="AC76" s="34">
        <f>SUM('Data of Figure 2a'!AD76:AP76)</f>
        <v>457</v>
      </c>
      <c r="AD76" s="13">
        <v>188</v>
      </c>
      <c r="AE76" s="13">
        <v>50</v>
      </c>
      <c r="AF76" s="13">
        <v>46</v>
      </c>
      <c r="AG76" s="13">
        <v>46</v>
      </c>
      <c r="AH76" s="13">
        <v>42</v>
      </c>
      <c r="AI76" s="13">
        <v>20</v>
      </c>
      <c r="AJ76" s="13">
        <v>16</v>
      </c>
      <c r="AK76" s="13">
        <v>12</v>
      </c>
      <c r="AL76" s="13">
        <v>15</v>
      </c>
      <c r="AM76" s="13">
        <v>14</v>
      </c>
      <c r="AN76" s="13">
        <v>5</v>
      </c>
      <c r="AO76" s="13">
        <v>2</v>
      </c>
      <c r="AP76" s="13">
        <v>1</v>
      </c>
    </row>
    <row r="77" spans="1:42">
      <c r="A77" s="60">
        <v>43878</v>
      </c>
      <c r="B77" s="34">
        <f t="shared" si="5"/>
        <v>121</v>
      </c>
      <c r="C77" s="13">
        <v>28</v>
      </c>
      <c r="D77" s="13">
        <v>19</v>
      </c>
      <c r="E77" s="13">
        <v>4</v>
      </c>
      <c r="F77" s="13">
        <v>3</v>
      </c>
      <c r="G77" s="13">
        <v>7</v>
      </c>
      <c r="H77" s="13">
        <v>12</v>
      </c>
      <c r="I77" s="13">
        <v>1</v>
      </c>
      <c r="J77" s="13">
        <v>8</v>
      </c>
      <c r="K77" s="13">
        <v>3</v>
      </c>
      <c r="L77" s="13">
        <v>7</v>
      </c>
      <c r="M77" s="13">
        <v>6</v>
      </c>
      <c r="N77" s="13">
        <v>11</v>
      </c>
      <c r="O77" s="13">
        <v>12</v>
      </c>
      <c r="P77" s="13">
        <v>0</v>
      </c>
      <c r="Q77" s="34">
        <f t="shared" si="6"/>
        <v>89</v>
      </c>
      <c r="R77" s="13">
        <v>45</v>
      </c>
      <c r="S77" s="13">
        <v>14</v>
      </c>
      <c r="T77" s="13">
        <v>6</v>
      </c>
      <c r="U77" s="13">
        <v>7</v>
      </c>
      <c r="V77" s="13">
        <v>3</v>
      </c>
      <c r="W77" s="13">
        <v>1</v>
      </c>
      <c r="X77" s="13">
        <v>5</v>
      </c>
      <c r="Y77" s="13">
        <v>5</v>
      </c>
      <c r="Z77" s="13">
        <v>2</v>
      </c>
      <c r="AA77" s="13">
        <v>1</v>
      </c>
      <c r="AB77" s="13">
        <v>0</v>
      </c>
      <c r="AC77" s="34">
        <f>SUM('Data of Figure 2a'!AD77:AP77)</f>
        <v>464</v>
      </c>
      <c r="AD77" s="13">
        <v>190</v>
      </c>
      <c r="AE77" s="13">
        <v>52</v>
      </c>
      <c r="AF77" s="13">
        <v>46</v>
      </c>
      <c r="AG77" s="13">
        <v>46</v>
      </c>
      <c r="AH77" s="13">
        <v>43</v>
      </c>
      <c r="AI77" s="13">
        <v>20</v>
      </c>
      <c r="AJ77" s="13">
        <v>17</v>
      </c>
      <c r="AK77" s="13">
        <v>13</v>
      </c>
      <c r="AL77" s="13">
        <v>15</v>
      </c>
      <c r="AM77" s="13">
        <v>14</v>
      </c>
      <c r="AN77" s="13">
        <v>5</v>
      </c>
      <c r="AO77" s="13">
        <v>2</v>
      </c>
      <c r="AP77" s="13">
        <v>1</v>
      </c>
    </row>
    <row r="78" spans="1:42">
      <c r="A78" s="60">
        <v>43879</v>
      </c>
      <c r="B78" s="34">
        <f t="shared" si="5"/>
        <v>121</v>
      </c>
      <c r="C78" s="13">
        <v>28</v>
      </c>
      <c r="D78" s="13">
        <v>19</v>
      </c>
      <c r="E78" s="13">
        <v>4</v>
      </c>
      <c r="F78" s="13">
        <v>3</v>
      </c>
      <c r="G78" s="13">
        <v>7</v>
      </c>
      <c r="H78" s="13">
        <v>12</v>
      </c>
      <c r="I78" s="13">
        <v>1</v>
      </c>
      <c r="J78" s="13">
        <v>8</v>
      </c>
      <c r="K78" s="13">
        <v>3</v>
      </c>
      <c r="L78" s="13">
        <v>7</v>
      </c>
      <c r="M78" s="13">
        <v>6</v>
      </c>
      <c r="N78" s="13">
        <v>11</v>
      </c>
      <c r="O78" s="13">
        <v>12</v>
      </c>
      <c r="P78" s="13">
        <v>0</v>
      </c>
      <c r="Q78" s="34">
        <f t="shared" si="6"/>
        <v>90</v>
      </c>
      <c r="R78" s="13">
        <v>45</v>
      </c>
      <c r="S78" s="13">
        <v>15</v>
      </c>
      <c r="T78" s="13">
        <v>6</v>
      </c>
      <c r="U78" s="13">
        <v>7</v>
      </c>
      <c r="V78" s="13">
        <v>3</v>
      </c>
      <c r="W78" s="13">
        <v>1</v>
      </c>
      <c r="X78" s="13">
        <v>5</v>
      </c>
      <c r="Y78" s="13">
        <v>5</v>
      </c>
      <c r="Z78" s="13">
        <v>2</v>
      </c>
      <c r="AA78" s="13">
        <v>1</v>
      </c>
      <c r="AB78" s="13">
        <v>0</v>
      </c>
      <c r="AC78" s="34">
        <f>SUM('Data of Figure 2a'!AD78:AP78)</f>
        <v>470</v>
      </c>
      <c r="AD78" s="13">
        <v>192</v>
      </c>
      <c r="AE78" s="13">
        <v>52</v>
      </c>
      <c r="AF78" s="13">
        <v>47</v>
      </c>
      <c r="AG78" s="13">
        <v>46</v>
      </c>
      <c r="AH78" s="13">
        <v>43</v>
      </c>
      <c r="AI78" s="13">
        <v>23</v>
      </c>
      <c r="AJ78" s="13">
        <v>17</v>
      </c>
      <c r="AK78" s="13">
        <v>13</v>
      </c>
      <c r="AL78" s="13">
        <v>15</v>
      </c>
      <c r="AM78" s="13">
        <v>14</v>
      </c>
      <c r="AN78" s="13">
        <v>5</v>
      </c>
      <c r="AO78" s="13">
        <v>2</v>
      </c>
      <c r="AP78" s="13">
        <v>1</v>
      </c>
    </row>
    <row r="79" spans="1:42">
      <c r="A79" s="60">
        <v>43880</v>
      </c>
      <c r="B79" s="34">
        <f t="shared" si="5"/>
        <v>121</v>
      </c>
      <c r="C79" s="13">
        <v>28</v>
      </c>
      <c r="D79" s="13">
        <v>19</v>
      </c>
      <c r="E79" s="13">
        <v>4</v>
      </c>
      <c r="F79" s="13">
        <v>3</v>
      </c>
      <c r="G79" s="13">
        <v>7</v>
      </c>
      <c r="H79" s="13">
        <v>12</v>
      </c>
      <c r="I79" s="13">
        <v>1</v>
      </c>
      <c r="J79" s="13">
        <v>8</v>
      </c>
      <c r="K79" s="13">
        <v>3</v>
      </c>
      <c r="L79" s="13">
        <v>7</v>
      </c>
      <c r="M79" s="13">
        <v>6</v>
      </c>
      <c r="N79" s="13">
        <v>11</v>
      </c>
      <c r="O79" s="13">
        <v>12</v>
      </c>
      <c r="P79" s="13">
        <v>0</v>
      </c>
      <c r="Q79" s="34">
        <f t="shared" si="6"/>
        <v>91</v>
      </c>
      <c r="R79" s="13">
        <v>45</v>
      </c>
      <c r="S79" s="13">
        <v>15</v>
      </c>
      <c r="T79" s="13">
        <v>6</v>
      </c>
      <c r="U79" s="13">
        <v>7</v>
      </c>
      <c r="V79" s="13">
        <v>4</v>
      </c>
      <c r="W79" s="13">
        <v>1</v>
      </c>
      <c r="X79" s="13">
        <v>5</v>
      </c>
      <c r="Y79" s="13">
        <v>5</v>
      </c>
      <c r="Z79" s="13">
        <v>2</v>
      </c>
      <c r="AA79" s="13">
        <v>1</v>
      </c>
      <c r="AB79" s="13">
        <v>0</v>
      </c>
      <c r="AC79" s="34">
        <f>SUM('Data of Figure 2a'!AD79:AP79)</f>
        <v>476</v>
      </c>
      <c r="AD79" s="13">
        <v>194</v>
      </c>
      <c r="AE79" s="13">
        <v>52</v>
      </c>
      <c r="AF79" s="13">
        <v>47</v>
      </c>
      <c r="AG79" s="13">
        <v>46</v>
      </c>
      <c r="AH79" s="13">
        <v>43</v>
      </c>
      <c r="AI79" s="13">
        <v>26</v>
      </c>
      <c r="AJ79" s="13">
        <v>17</v>
      </c>
      <c r="AK79" s="13">
        <v>14</v>
      </c>
      <c r="AL79" s="13">
        <v>15</v>
      </c>
      <c r="AM79" s="13">
        <v>14</v>
      </c>
      <c r="AN79" s="13">
        <v>5</v>
      </c>
      <c r="AO79" s="13">
        <v>2</v>
      </c>
      <c r="AP79" s="13">
        <v>1</v>
      </c>
    </row>
    <row r="80" spans="1:42">
      <c r="A80" s="60">
        <v>43881</v>
      </c>
      <c r="B80" s="34">
        <f t="shared" ref="B80:B97" si="7">SUM(C80:P80)</f>
        <v>121</v>
      </c>
      <c r="C80" s="13">
        <v>28</v>
      </c>
      <c r="D80" s="13">
        <v>19</v>
      </c>
      <c r="E80" s="13">
        <v>4</v>
      </c>
      <c r="F80" s="13">
        <v>3</v>
      </c>
      <c r="G80" s="13">
        <v>7</v>
      </c>
      <c r="H80" s="13">
        <v>12</v>
      </c>
      <c r="I80" s="13">
        <v>1</v>
      </c>
      <c r="J80" s="13">
        <v>8</v>
      </c>
      <c r="K80" s="13">
        <v>3</v>
      </c>
      <c r="L80" s="13">
        <v>7</v>
      </c>
      <c r="M80" s="13">
        <v>6</v>
      </c>
      <c r="N80" s="13">
        <v>11</v>
      </c>
      <c r="O80" s="13">
        <v>12</v>
      </c>
      <c r="P80" s="13">
        <v>0</v>
      </c>
      <c r="Q80" s="34">
        <f t="shared" ref="Q80:Q97" si="8">SUM(R80:AB80)</f>
        <v>91</v>
      </c>
      <c r="R80" s="13">
        <v>45</v>
      </c>
      <c r="S80" s="13">
        <v>15</v>
      </c>
      <c r="T80" s="13">
        <v>6</v>
      </c>
      <c r="U80" s="13">
        <v>7</v>
      </c>
      <c r="V80" s="13">
        <v>4</v>
      </c>
      <c r="W80" s="13">
        <v>1</v>
      </c>
      <c r="X80" s="13">
        <v>5</v>
      </c>
      <c r="Y80" s="13">
        <v>5</v>
      </c>
      <c r="Z80" s="13">
        <v>2</v>
      </c>
      <c r="AA80" s="13">
        <v>1</v>
      </c>
      <c r="AB80" s="13">
        <v>0</v>
      </c>
      <c r="AC80" s="34">
        <f>SUM('Data of Figure 2a'!AD80:AP80)</f>
        <v>479</v>
      </c>
      <c r="AD80" s="13">
        <v>197</v>
      </c>
      <c r="AE80" s="13">
        <v>52</v>
      </c>
      <c r="AF80" s="13">
        <v>47</v>
      </c>
      <c r="AG80" s="13">
        <v>46</v>
      </c>
      <c r="AH80" s="13">
        <v>43</v>
      </c>
      <c r="AI80" s="13">
        <v>26</v>
      </c>
      <c r="AJ80" s="13">
        <v>17</v>
      </c>
      <c r="AK80" s="13">
        <v>14</v>
      </c>
      <c r="AL80" s="13">
        <v>15</v>
      </c>
      <c r="AM80" s="13">
        <v>14</v>
      </c>
      <c r="AN80" s="13">
        <v>5</v>
      </c>
      <c r="AO80" s="13">
        <v>2</v>
      </c>
      <c r="AP80" s="13">
        <v>1</v>
      </c>
    </row>
    <row r="81" spans="1:42">
      <c r="A81" s="60">
        <v>43882</v>
      </c>
      <c r="B81" s="34">
        <f t="shared" si="7"/>
        <v>121</v>
      </c>
      <c r="C81" s="13">
        <v>28</v>
      </c>
      <c r="D81" s="13">
        <v>19</v>
      </c>
      <c r="E81" s="13">
        <v>4</v>
      </c>
      <c r="F81" s="13">
        <v>3</v>
      </c>
      <c r="G81" s="13">
        <v>7</v>
      </c>
      <c r="H81" s="13">
        <v>12</v>
      </c>
      <c r="I81" s="13">
        <v>1</v>
      </c>
      <c r="J81" s="13">
        <v>8</v>
      </c>
      <c r="K81" s="13">
        <v>3</v>
      </c>
      <c r="L81" s="13">
        <v>7</v>
      </c>
      <c r="M81" s="13">
        <v>6</v>
      </c>
      <c r="N81" s="13">
        <v>11</v>
      </c>
      <c r="O81" s="13">
        <v>12</v>
      </c>
      <c r="P81" s="13">
        <v>0</v>
      </c>
      <c r="Q81" s="34">
        <f t="shared" si="8"/>
        <v>91</v>
      </c>
      <c r="R81" s="13">
        <v>45</v>
      </c>
      <c r="S81" s="13">
        <v>15</v>
      </c>
      <c r="T81" s="13">
        <v>6</v>
      </c>
      <c r="U81" s="13">
        <v>7</v>
      </c>
      <c r="V81" s="13">
        <v>4</v>
      </c>
      <c r="W81" s="13">
        <v>1</v>
      </c>
      <c r="X81" s="13">
        <v>5</v>
      </c>
      <c r="Y81" s="13">
        <v>5</v>
      </c>
      <c r="Z81" s="13">
        <v>2</v>
      </c>
      <c r="AA81" s="13">
        <v>1</v>
      </c>
      <c r="AB81" s="13">
        <v>0</v>
      </c>
      <c r="AC81" s="34">
        <f>SUM('Data of Figure 2a'!AD81:AP81)</f>
        <v>479</v>
      </c>
      <c r="AD81" s="13">
        <v>197</v>
      </c>
      <c r="AE81" s="13">
        <v>52</v>
      </c>
      <c r="AF81" s="13">
        <v>47</v>
      </c>
      <c r="AG81" s="13">
        <v>46</v>
      </c>
      <c r="AH81" s="13">
        <v>43</v>
      </c>
      <c r="AI81" s="13">
        <v>26</v>
      </c>
      <c r="AJ81" s="13">
        <v>17</v>
      </c>
      <c r="AK81" s="13">
        <v>14</v>
      </c>
      <c r="AL81" s="13">
        <v>15</v>
      </c>
      <c r="AM81" s="13">
        <v>14</v>
      </c>
      <c r="AN81" s="13">
        <v>5</v>
      </c>
      <c r="AO81" s="13">
        <v>2</v>
      </c>
      <c r="AP81" s="13">
        <v>1</v>
      </c>
    </row>
    <row r="82" spans="1:42">
      <c r="A82" s="60">
        <v>43883</v>
      </c>
      <c r="B82" s="34">
        <f t="shared" si="7"/>
        <v>121</v>
      </c>
      <c r="C82" s="13">
        <v>28</v>
      </c>
      <c r="D82" s="13">
        <v>19</v>
      </c>
      <c r="E82" s="13">
        <v>4</v>
      </c>
      <c r="F82" s="13">
        <v>3</v>
      </c>
      <c r="G82" s="13">
        <v>7</v>
      </c>
      <c r="H82" s="13">
        <v>12</v>
      </c>
      <c r="I82" s="13">
        <v>1</v>
      </c>
      <c r="J82" s="13">
        <v>8</v>
      </c>
      <c r="K82" s="13">
        <v>3</v>
      </c>
      <c r="L82" s="13">
        <v>7</v>
      </c>
      <c r="M82" s="13">
        <v>6</v>
      </c>
      <c r="N82" s="13">
        <v>11</v>
      </c>
      <c r="O82" s="13">
        <v>12</v>
      </c>
      <c r="P82" s="13">
        <v>0</v>
      </c>
      <c r="Q82" s="34">
        <f t="shared" si="8"/>
        <v>91</v>
      </c>
      <c r="R82" s="13">
        <v>45</v>
      </c>
      <c r="S82" s="13">
        <v>15</v>
      </c>
      <c r="T82" s="13">
        <v>6</v>
      </c>
      <c r="U82" s="13">
        <v>7</v>
      </c>
      <c r="V82" s="13">
        <v>4</v>
      </c>
      <c r="W82" s="13">
        <v>1</v>
      </c>
      <c r="X82" s="13">
        <v>5</v>
      </c>
      <c r="Y82" s="13">
        <v>5</v>
      </c>
      <c r="Z82" s="13">
        <v>2</v>
      </c>
      <c r="AA82" s="13">
        <v>1</v>
      </c>
      <c r="AB82" s="13">
        <v>0</v>
      </c>
      <c r="AC82" s="34">
        <f>SUM('Data of Figure 2a'!AD82:AP82)</f>
        <v>480</v>
      </c>
      <c r="AD82" s="13">
        <v>198</v>
      </c>
      <c r="AE82" s="13">
        <v>52</v>
      </c>
      <c r="AF82" s="13">
        <v>47</v>
      </c>
      <c r="AG82" s="13">
        <v>46</v>
      </c>
      <c r="AH82" s="13">
        <v>43</v>
      </c>
      <c r="AI82" s="13">
        <v>26</v>
      </c>
      <c r="AJ82" s="13">
        <v>17</v>
      </c>
      <c r="AK82" s="13">
        <v>14</v>
      </c>
      <c r="AL82" s="13">
        <v>15</v>
      </c>
      <c r="AM82" s="13">
        <v>14</v>
      </c>
      <c r="AN82" s="13">
        <v>5</v>
      </c>
      <c r="AO82" s="13">
        <v>2</v>
      </c>
      <c r="AP82" s="13">
        <v>1</v>
      </c>
    </row>
    <row r="83" spans="1:42">
      <c r="A83" s="60">
        <v>43884</v>
      </c>
      <c r="B83" s="34">
        <f t="shared" si="7"/>
        <v>121</v>
      </c>
      <c r="C83" s="13">
        <v>28</v>
      </c>
      <c r="D83" s="13">
        <v>19</v>
      </c>
      <c r="E83" s="13">
        <v>4</v>
      </c>
      <c r="F83" s="13">
        <v>3</v>
      </c>
      <c r="G83" s="13">
        <v>7</v>
      </c>
      <c r="H83" s="13">
        <v>12</v>
      </c>
      <c r="I83" s="13">
        <v>1</v>
      </c>
      <c r="J83" s="13">
        <v>8</v>
      </c>
      <c r="K83" s="13">
        <v>3</v>
      </c>
      <c r="L83" s="13">
        <v>7</v>
      </c>
      <c r="M83" s="13">
        <v>6</v>
      </c>
      <c r="N83" s="13">
        <v>11</v>
      </c>
      <c r="O83" s="13">
        <v>12</v>
      </c>
      <c r="P83" s="13">
        <v>0</v>
      </c>
      <c r="Q83" s="34">
        <f t="shared" si="8"/>
        <v>93</v>
      </c>
      <c r="R83" s="13">
        <v>45</v>
      </c>
      <c r="S83" s="13">
        <v>15</v>
      </c>
      <c r="T83" s="13">
        <v>6</v>
      </c>
      <c r="U83" s="13">
        <v>7</v>
      </c>
      <c r="V83" s="13">
        <v>6</v>
      </c>
      <c r="W83" s="13">
        <v>1</v>
      </c>
      <c r="X83" s="13">
        <v>5</v>
      </c>
      <c r="Y83" s="13">
        <v>5</v>
      </c>
      <c r="Z83" s="13">
        <v>2</v>
      </c>
      <c r="AA83" s="13">
        <v>1</v>
      </c>
      <c r="AB83" s="13">
        <v>0</v>
      </c>
      <c r="AC83" s="34">
        <f>SUM('Data of Figure 2a'!AD83:AP83)</f>
        <v>480</v>
      </c>
      <c r="AD83" s="13">
        <v>198</v>
      </c>
      <c r="AE83" s="13">
        <v>52</v>
      </c>
      <c r="AF83" s="13">
        <v>47</v>
      </c>
      <c r="AG83" s="13">
        <v>46</v>
      </c>
      <c r="AH83" s="13">
        <v>43</v>
      </c>
      <c r="AI83" s="13">
        <v>26</v>
      </c>
      <c r="AJ83" s="13">
        <v>17</v>
      </c>
      <c r="AK83" s="13">
        <v>14</v>
      </c>
      <c r="AL83" s="13">
        <v>15</v>
      </c>
      <c r="AM83" s="13">
        <v>14</v>
      </c>
      <c r="AN83" s="13">
        <v>5</v>
      </c>
      <c r="AO83" s="13">
        <v>2</v>
      </c>
      <c r="AP83" s="13">
        <v>1</v>
      </c>
    </row>
    <row r="84" spans="1:42">
      <c r="A84" s="60">
        <v>43885</v>
      </c>
      <c r="B84" s="34">
        <f t="shared" si="7"/>
        <v>121</v>
      </c>
      <c r="C84" s="13">
        <v>28</v>
      </c>
      <c r="D84" s="13">
        <v>19</v>
      </c>
      <c r="E84" s="13">
        <v>4</v>
      </c>
      <c r="F84" s="13">
        <v>3</v>
      </c>
      <c r="G84" s="13">
        <v>7</v>
      </c>
      <c r="H84" s="13">
        <v>12</v>
      </c>
      <c r="I84" s="13">
        <v>1</v>
      </c>
      <c r="J84" s="13">
        <v>8</v>
      </c>
      <c r="K84" s="13">
        <v>3</v>
      </c>
      <c r="L84" s="13">
        <v>7</v>
      </c>
      <c r="M84" s="13">
        <v>6</v>
      </c>
      <c r="N84" s="13">
        <v>11</v>
      </c>
      <c r="O84" s="13">
        <v>12</v>
      </c>
      <c r="P84" s="13">
        <v>0</v>
      </c>
      <c r="Q84" s="34">
        <f t="shared" si="8"/>
        <v>93</v>
      </c>
      <c r="R84" s="13">
        <v>45</v>
      </c>
      <c r="S84" s="13">
        <v>15</v>
      </c>
      <c r="T84" s="13">
        <v>6</v>
      </c>
      <c r="U84" s="13">
        <v>7</v>
      </c>
      <c r="V84" s="13">
        <v>6</v>
      </c>
      <c r="W84" s="13">
        <v>1</v>
      </c>
      <c r="X84" s="13">
        <v>5</v>
      </c>
      <c r="Y84" s="13">
        <v>5</v>
      </c>
      <c r="Z84" s="13">
        <v>2</v>
      </c>
      <c r="AA84" s="13">
        <v>1</v>
      </c>
      <c r="AB84" s="13">
        <v>0</v>
      </c>
      <c r="AC84" s="34">
        <f>SUM('Data of Figure 2a'!AD84:AP84)</f>
        <v>480</v>
      </c>
      <c r="AD84" s="13">
        <v>198</v>
      </c>
      <c r="AE84" s="13">
        <v>52</v>
      </c>
      <c r="AF84" s="13">
        <v>47</v>
      </c>
      <c r="AG84" s="13">
        <v>46</v>
      </c>
      <c r="AH84" s="13">
        <v>43</v>
      </c>
      <c r="AI84" s="13">
        <v>26</v>
      </c>
      <c r="AJ84" s="13">
        <v>17</v>
      </c>
      <c r="AK84" s="13">
        <v>14</v>
      </c>
      <c r="AL84" s="13">
        <v>15</v>
      </c>
      <c r="AM84" s="13">
        <v>14</v>
      </c>
      <c r="AN84" s="13">
        <v>5</v>
      </c>
      <c r="AO84" s="13">
        <v>2</v>
      </c>
      <c r="AP84" s="13">
        <v>1</v>
      </c>
    </row>
    <row r="85" spans="1:42">
      <c r="A85" s="60">
        <v>43886</v>
      </c>
      <c r="B85" s="34">
        <f t="shared" si="7"/>
        <v>121</v>
      </c>
      <c r="C85" s="13">
        <v>28</v>
      </c>
      <c r="D85" s="13">
        <v>19</v>
      </c>
      <c r="E85" s="13">
        <v>4</v>
      </c>
      <c r="F85" s="13">
        <v>3</v>
      </c>
      <c r="G85" s="13">
        <v>7</v>
      </c>
      <c r="H85" s="13">
        <v>12</v>
      </c>
      <c r="I85" s="13">
        <v>1</v>
      </c>
      <c r="J85" s="13">
        <v>8</v>
      </c>
      <c r="K85" s="13">
        <v>3</v>
      </c>
      <c r="L85" s="13">
        <v>7</v>
      </c>
      <c r="M85" s="13">
        <v>6</v>
      </c>
      <c r="N85" s="13">
        <v>11</v>
      </c>
      <c r="O85" s="13">
        <v>12</v>
      </c>
      <c r="P85" s="13">
        <v>0</v>
      </c>
      <c r="Q85" s="34">
        <f t="shared" si="8"/>
        <v>93</v>
      </c>
      <c r="R85" s="13">
        <v>45</v>
      </c>
      <c r="S85" s="13">
        <v>15</v>
      </c>
      <c r="T85" s="13">
        <v>6</v>
      </c>
      <c r="U85" s="13">
        <v>7</v>
      </c>
      <c r="V85" s="13">
        <v>6</v>
      </c>
      <c r="W85" s="13">
        <v>1</v>
      </c>
      <c r="X85" s="13">
        <v>5</v>
      </c>
      <c r="Y85" s="13">
        <v>5</v>
      </c>
      <c r="Z85" s="13">
        <v>2</v>
      </c>
      <c r="AA85" s="13">
        <v>1</v>
      </c>
      <c r="AB85" s="13">
        <v>0</v>
      </c>
      <c r="AC85" s="34">
        <f>SUM('Data of Figure 2a'!AD85:AP85)</f>
        <v>480</v>
      </c>
      <c r="AD85" s="13">
        <v>198</v>
      </c>
      <c r="AE85" s="13">
        <v>52</v>
      </c>
      <c r="AF85" s="13">
        <v>47</v>
      </c>
      <c r="AG85" s="13">
        <v>46</v>
      </c>
      <c r="AH85" s="13">
        <v>43</v>
      </c>
      <c r="AI85" s="13">
        <v>26</v>
      </c>
      <c r="AJ85" s="13">
        <v>17</v>
      </c>
      <c r="AK85" s="13">
        <v>14</v>
      </c>
      <c r="AL85" s="13">
        <v>15</v>
      </c>
      <c r="AM85" s="13">
        <v>14</v>
      </c>
      <c r="AN85" s="13">
        <v>5</v>
      </c>
      <c r="AO85" s="13">
        <v>2</v>
      </c>
      <c r="AP85" s="13">
        <v>1</v>
      </c>
    </row>
    <row r="86" spans="1:42">
      <c r="A86" s="60">
        <v>43887</v>
      </c>
      <c r="B86" s="34">
        <f t="shared" si="7"/>
        <v>121</v>
      </c>
      <c r="C86" s="13">
        <v>28</v>
      </c>
      <c r="D86" s="13">
        <v>19</v>
      </c>
      <c r="E86" s="13">
        <v>4</v>
      </c>
      <c r="F86" s="13">
        <v>3</v>
      </c>
      <c r="G86" s="13">
        <v>7</v>
      </c>
      <c r="H86" s="13">
        <v>12</v>
      </c>
      <c r="I86" s="13">
        <v>1</v>
      </c>
      <c r="J86" s="13">
        <v>8</v>
      </c>
      <c r="K86" s="13">
        <v>3</v>
      </c>
      <c r="L86" s="13">
        <v>7</v>
      </c>
      <c r="M86" s="13">
        <v>6</v>
      </c>
      <c r="N86" s="13">
        <v>11</v>
      </c>
      <c r="O86" s="13">
        <v>12</v>
      </c>
      <c r="P86" s="13">
        <v>0</v>
      </c>
      <c r="Q86" s="34">
        <f t="shared" si="8"/>
        <v>93</v>
      </c>
      <c r="R86" s="13">
        <v>45</v>
      </c>
      <c r="S86" s="13">
        <v>15</v>
      </c>
      <c r="T86" s="13">
        <v>6</v>
      </c>
      <c r="U86" s="13">
        <v>7</v>
      </c>
      <c r="V86" s="13">
        <v>6</v>
      </c>
      <c r="W86" s="13">
        <v>1</v>
      </c>
      <c r="X86" s="13">
        <v>5</v>
      </c>
      <c r="Y86" s="13">
        <v>5</v>
      </c>
      <c r="Z86" s="13">
        <v>2</v>
      </c>
      <c r="AA86" s="13">
        <v>1</v>
      </c>
      <c r="AB86" s="13">
        <v>0</v>
      </c>
      <c r="AC86" s="34">
        <f>SUM('Data of Figure 2a'!AD86:AP86)</f>
        <v>480</v>
      </c>
      <c r="AD86" s="13">
        <v>198</v>
      </c>
      <c r="AE86" s="13">
        <v>52</v>
      </c>
      <c r="AF86" s="13">
        <v>47</v>
      </c>
      <c r="AG86" s="13">
        <v>46</v>
      </c>
      <c r="AH86" s="13">
        <v>43</v>
      </c>
      <c r="AI86" s="13">
        <v>26</v>
      </c>
      <c r="AJ86" s="13">
        <v>17</v>
      </c>
      <c r="AK86" s="13">
        <v>14</v>
      </c>
      <c r="AL86" s="13">
        <v>15</v>
      </c>
      <c r="AM86" s="13">
        <v>14</v>
      </c>
      <c r="AN86" s="13">
        <v>5</v>
      </c>
      <c r="AO86" s="13">
        <v>2</v>
      </c>
      <c r="AP86" s="13">
        <v>1</v>
      </c>
    </row>
    <row r="87" spans="1:42">
      <c r="A87" s="60">
        <v>43888</v>
      </c>
      <c r="B87" s="34">
        <f t="shared" si="7"/>
        <v>121</v>
      </c>
      <c r="C87" s="13">
        <v>28</v>
      </c>
      <c r="D87" s="13">
        <v>19</v>
      </c>
      <c r="E87" s="13">
        <v>4</v>
      </c>
      <c r="F87" s="13">
        <v>3</v>
      </c>
      <c r="G87" s="13">
        <v>7</v>
      </c>
      <c r="H87" s="13">
        <v>12</v>
      </c>
      <c r="I87" s="13">
        <v>1</v>
      </c>
      <c r="J87" s="13">
        <v>8</v>
      </c>
      <c r="K87" s="13">
        <v>3</v>
      </c>
      <c r="L87" s="13">
        <v>7</v>
      </c>
      <c r="M87" s="13">
        <v>6</v>
      </c>
      <c r="N87" s="13">
        <v>11</v>
      </c>
      <c r="O87" s="13">
        <v>12</v>
      </c>
      <c r="P87" s="13">
        <v>0</v>
      </c>
      <c r="Q87" s="34">
        <f t="shared" si="8"/>
        <v>93</v>
      </c>
      <c r="R87" s="13">
        <v>45</v>
      </c>
      <c r="S87" s="13">
        <v>15</v>
      </c>
      <c r="T87" s="13">
        <v>6</v>
      </c>
      <c r="U87" s="13">
        <v>7</v>
      </c>
      <c r="V87" s="13">
        <v>6</v>
      </c>
      <c r="W87" s="13">
        <v>1</v>
      </c>
      <c r="X87" s="13">
        <v>5</v>
      </c>
      <c r="Y87" s="13">
        <v>5</v>
      </c>
      <c r="Z87" s="13">
        <v>2</v>
      </c>
      <c r="AA87" s="13">
        <v>1</v>
      </c>
      <c r="AB87" s="13">
        <v>0</v>
      </c>
      <c r="AC87" s="34">
        <f>SUM('Data of Figure 2a'!AD87:AP87)</f>
        <v>480</v>
      </c>
      <c r="AD87" s="13">
        <v>198</v>
      </c>
      <c r="AE87" s="13">
        <v>52</v>
      </c>
      <c r="AF87" s="13">
        <v>47</v>
      </c>
      <c r="AG87" s="13">
        <v>46</v>
      </c>
      <c r="AH87" s="13">
        <v>43</v>
      </c>
      <c r="AI87" s="13">
        <v>26</v>
      </c>
      <c r="AJ87" s="13">
        <v>17</v>
      </c>
      <c r="AK87" s="13">
        <v>14</v>
      </c>
      <c r="AL87" s="13">
        <v>15</v>
      </c>
      <c r="AM87" s="13">
        <v>14</v>
      </c>
      <c r="AN87" s="13">
        <v>5</v>
      </c>
      <c r="AO87" s="13">
        <v>2</v>
      </c>
      <c r="AP87" s="13">
        <v>1</v>
      </c>
    </row>
    <row r="88" spans="1:42">
      <c r="A88" s="60">
        <v>43889</v>
      </c>
      <c r="B88" s="34">
        <f t="shared" si="7"/>
        <v>121</v>
      </c>
      <c r="C88" s="13">
        <v>28</v>
      </c>
      <c r="D88" s="13">
        <v>19</v>
      </c>
      <c r="E88" s="13">
        <v>4</v>
      </c>
      <c r="F88" s="13">
        <v>3</v>
      </c>
      <c r="G88" s="13">
        <v>7</v>
      </c>
      <c r="H88" s="13">
        <v>12</v>
      </c>
      <c r="I88" s="13">
        <v>1</v>
      </c>
      <c r="J88" s="13">
        <v>8</v>
      </c>
      <c r="K88" s="13">
        <v>3</v>
      </c>
      <c r="L88" s="13">
        <v>7</v>
      </c>
      <c r="M88" s="13">
        <v>6</v>
      </c>
      <c r="N88" s="13">
        <v>11</v>
      </c>
      <c r="O88" s="13">
        <v>12</v>
      </c>
      <c r="P88" s="13">
        <v>0</v>
      </c>
      <c r="Q88" s="34">
        <f t="shared" si="8"/>
        <v>93</v>
      </c>
      <c r="R88" s="13">
        <v>45</v>
      </c>
      <c r="S88" s="13">
        <v>15</v>
      </c>
      <c r="T88" s="13">
        <v>6</v>
      </c>
      <c r="U88" s="13">
        <v>7</v>
      </c>
      <c r="V88" s="13">
        <v>6</v>
      </c>
      <c r="W88" s="13">
        <v>1</v>
      </c>
      <c r="X88" s="13">
        <v>5</v>
      </c>
      <c r="Y88" s="13">
        <v>5</v>
      </c>
      <c r="Z88" s="13">
        <v>2</v>
      </c>
      <c r="AA88" s="13">
        <v>1</v>
      </c>
      <c r="AB88" s="13">
        <v>0</v>
      </c>
      <c r="AC88" s="34">
        <f>SUM('Data of Figure 2a'!AD88:AP88)</f>
        <v>480</v>
      </c>
      <c r="AD88" s="13">
        <v>198</v>
      </c>
      <c r="AE88" s="13">
        <v>52</v>
      </c>
      <c r="AF88" s="13">
        <v>47</v>
      </c>
      <c r="AG88" s="13">
        <v>46</v>
      </c>
      <c r="AH88" s="13">
        <v>43</v>
      </c>
      <c r="AI88" s="13">
        <v>26</v>
      </c>
      <c r="AJ88" s="13">
        <v>17</v>
      </c>
      <c r="AK88" s="13">
        <v>14</v>
      </c>
      <c r="AL88" s="13">
        <v>15</v>
      </c>
      <c r="AM88" s="13">
        <v>14</v>
      </c>
      <c r="AN88" s="13">
        <v>5</v>
      </c>
      <c r="AO88" s="13">
        <v>2</v>
      </c>
      <c r="AP88" s="13">
        <v>1</v>
      </c>
    </row>
    <row r="89" spans="1:42">
      <c r="A89" s="60">
        <v>43890</v>
      </c>
      <c r="B89" s="34">
        <f t="shared" si="7"/>
        <v>122</v>
      </c>
      <c r="C89" s="13">
        <v>28</v>
      </c>
      <c r="D89" s="13">
        <v>19</v>
      </c>
      <c r="E89" s="13">
        <v>4</v>
      </c>
      <c r="F89" s="13">
        <v>3</v>
      </c>
      <c r="G89" s="13">
        <v>8</v>
      </c>
      <c r="H89" s="13">
        <v>12</v>
      </c>
      <c r="I89" s="13">
        <v>1</v>
      </c>
      <c r="J89" s="13">
        <v>8</v>
      </c>
      <c r="K89" s="13">
        <v>3</v>
      </c>
      <c r="L89" s="13">
        <v>7</v>
      </c>
      <c r="M89" s="13">
        <v>6</v>
      </c>
      <c r="N89" s="13">
        <v>11</v>
      </c>
      <c r="O89" s="13">
        <v>12</v>
      </c>
      <c r="P89" s="13">
        <v>0</v>
      </c>
      <c r="Q89" s="34">
        <f t="shared" si="8"/>
        <v>93</v>
      </c>
      <c r="R89" s="13">
        <v>45</v>
      </c>
      <c r="S89" s="13">
        <v>15</v>
      </c>
      <c r="T89" s="13">
        <v>6</v>
      </c>
      <c r="U89" s="13">
        <v>7</v>
      </c>
      <c r="V89" s="13">
        <v>6</v>
      </c>
      <c r="W89" s="13">
        <v>1</v>
      </c>
      <c r="X89" s="13">
        <v>5</v>
      </c>
      <c r="Y89" s="13">
        <v>5</v>
      </c>
      <c r="Z89" s="13">
        <v>2</v>
      </c>
      <c r="AA89" s="13">
        <v>1</v>
      </c>
      <c r="AB89" s="13">
        <v>0</v>
      </c>
      <c r="AC89" s="34">
        <f>SUM('Data of Figure 2a'!AD89:AP89)</f>
        <v>480</v>
      </c>
      <c r="AD89" s="13">
        <v>198</v>
      </c>
      <c r="AE89" s="13">
        <v>52</v>
      </c>
      <c r="AF89" s="13">
        <v>47</v>
      </c>
      <c r="AG89" s="13">
        <v>46</v>
      </c>
      <c r="AH89" s="13">
        <v>43</v>
      </c>
      <c r="AI89" s="13">
        <v>26</v>
      </c>
      <c r="AJ89" s="13">
        <v>17</v>
      </c>
      <c r="AK89" s="13">
        <v>14</v>
      </c>
      <c r="AL89" s="13">
        <v>15</v>
      </c>
      <c r="AM89" s="13">
        <v>14</v>
      </c>
      <c r="AN89" s="13">
        <v>5</v>
      </c>
      <c r="AO89" s="13">
        <v>2</v>
      </c>
      <c r="AP89" s="13">
        <v>1</v>
      </c>
    </row>
    <row r="90" spans="1:42">
      <c r="A90" s="60">
        <v>43891</v>
      </c>
      <c r="B90" s="34">
        <f t="shared" si="7"/>
        <v>122</v>
      </c>
      <c r="C90" s="13">
        <v>28</v>
      </c>
      <c r="D90" s="13">
        <v>19</v>
      </c>
      <c r="E90" s="13">
        <v>4</v>
      </c>
      <c r="F90" s="13">
        <v>3</v>
      </c>
      <c r="G90" s="13">
        <v>8</v>
      </c>
      <c r="H90" s="13">
        <v>12</v>
      </c>
      <c r="I90" s="13">
        <v>1</v>
      </c>
      <c r="J90" s="13">
        <v>8</v>
      </c>
      <c r="K90" s="13">
        <v>3</v>
      </c>
      <c r="L90" s="13">
        <v>7</v>
      </c>
      <c r="M90" s="13">
        <v>6</v>
      </c>
      <c r="N90" s="13">
        <v>11</v>
      </c>
      <c r="O90" s="13">
        <v>12</v>
      </c>
      <c r="P90" s="13">
        <v>0</v>
      </c>
      <c r="Q90" s="34">
        <f t="shared" si="8"/>
        <v>93</v>
      </c>
      <c r="R90" s="13">
        <v>45</v>
      </c>
      <c r="S90" s="13">
        <v>15</v>
      </c>
      <c r="T90" s="13">
        <v>6</v>
      </c>
      <c r="U90" s="13">
        <v>7</v>
      </c>
      <c r="V90" s="13">
        <v>6</v>
      </c>
      <c r="W90" s="13">
        <v>1</v>
      </c>
      <c r="X90" s="13">
        <v>5</v>
      </c>
      <c r="Y90" s="13">
        <v>5</v>
      </c>
      <c r="Z90" s="13">
        <v>2</v>
      </c>
      <c r="AA90" s="13">
        <v>1</v>
      </c>
      <c r="AB90" s="13">
        <v>0</v>
      </c>
      <c r="AC90" s="34">
        <f>SUM('Data of Figure 2a'!AD90:AP90)</f>
        <v>480</v>
      </c>
      <c r="AD90" s="13">
        <v>198</v>
      </c>
      <c r="AE90" s="13">
        <v>52</v>
      </c>
      <c r="AF90" s="13">
        <v>47</v>
      </c>
      <c r="AG90" s="13">
        <v>46</v>
      </c>
      <c r="AH90" s="13">
        <v>43</v>
      </c>
      <c r="AI90" s="13">
        <v>26</v>
      </c>
      <c r="AJ90" s="13">
        <v>17</v>
      </c>
      <c r="AK90" s="13">
        <v>14</v>
      </c>
      <c r="AL90" s="13">
        <v>15</v>
      </c>
      <c r="AM90" s="13">
        <v>14</v>
      </c>
      <c r="AN90" s="13">
        <v>5</v>
      </c>
      <c r="AO90" s="13">
        <v>2</v>
      </c>
      <c r="AP90" s="13">
        <v>1</v>
      </c>
    </row>
    <row r="91" spans="1:42">
      <c r="A91" s="60">
        <v>43892</v>
      </c>
      <c r="B91" s="34">
        <f t="shared" si="7"/>
        <v>125</v>
      </c>
      <c r="C91" s="13">
        <v>28</v>
      </c>
      <c r="D91" s="13">
        <v>19</v>
      </c>
      <c r="E91" s="13">
        <v>4</v>
      </c>
      <c r="F91" s="13">
        <v>3</v>
      </c>
      <c r="G91" s="13">
        <v>11</v>
      </c>
      <c r="H91" s="13">
        <v>12</v>
      </c>
      <c r="I91" s="13">
        <v>1</v>
      </c>
      <c r="J91" s="13">
        <v>8</v>
      </c>
      <c r="K91" s="13">
        <v>3</v>
      </c>
      <c r="L91" s="13">
        <v>7</v>
      </c>
      <c r="M91" s="13">
        <v>6</v>
      </c>
      <c r="N91" s="13">
        <v>11</v>
      </c>
      <c r="O91" s="13">
        <v>12</v>
      </c>
      <c r="P91" s="13">
        <v>0</v>
      </c>
      <c r="Q91" s="34">
        <f t="shared" si="8"/>
        <v>93</v>
      </c>
      <c r="R91" s="13">
        <v>45</v>
      </c>
      <c r="S91" s="13">
        <v>15</v>
      </c>
      <c r="T91" s="13">
        <v>6</v>
      </c>
      <c r="U91" s="13">
        <v>7</v>
      </c>
      <c r="V91" s="13">
        <v>6</v>
      </c>
      <c r="W91" s="13">
        <v>1</v>
      </c>
      <c r="X91" s="13">
        <v>5</v>
      </c>
      <c r="Y91" s="13">
        <v>5</v>
      </c>
      <c r="Z91" s="13">
        <v>2</v>
      </c>
      <c r="AA91" s="13">
        <v>1</v>
      </c>
      <c r="AB91" s="13">
        <v>0</v>
      </c>
      <c r="AC91" s="34">
        <f>SUM('Data of Figure 2a'!AD91:AP91)</f>
        <v>480</v>
      </c>
      <c r="AD91" s="13">
        <v>198</v>
      </c>
      <c r="AE91" s="13">
        <v>52</v>
      </c>
      <c r="AF91" s="13">
        <v>47</v>
      </c>
      <c r="AG91" s="13">
        <v>46</v>
      </c>
      <c r="AH91" s="13">
        <v>43</v>
      </c>
      <c r="AI91" s="13">
        <v>26</v>
      </c>
      <c r="AJ91" s="13">
        <v>17</v>
      </c>
      <c r="AK91" s="13">
        <v>14</v>
      </c>
      <c r="AL91" s="13">
        <v>15</v>
      </c>
      <c r="AM91" s="13">
        <v>14</v>
      </c>
      <c r="AN91" s="13">
        <v>5</v>
      </c>
      <c r="AO91" s="13">
        <v>2</v>
      </c>
      <c r="AP91" s="13">
        <v>1</v>
      </c>
    </row>
    <row r="92" spans="1:42">
      <c r="A92" s="60">
        <v>43893</v>
      </c>
      <c r="B92" s="34">
        <f t="shared" si="7"/>
        <v>125</v>
      </c>
      <c r="C92" s="13">
        <v>28</v>
      </c>
      <c r="D92" s="13">
        <v>19</v>
      </c>
      <c r="E92" s="13">
        <v>4</v>
      </c>
      <c r="F92" s="13">
        <v>3</v>
      </c>
      <c r="G92" s="13">
        <v>11</v>
      </c>
      <c r="H92" s="13">
        <v>12</v>
      </c>
      <c r="I92" s="13">
        <v>1</v>
      </c>
      <c r="J92" s="13">
        <v>8</v>
      </c>
      <c r="K92" s="13">
        <v>3</v>
      </c>
      <c r="L92" s="13">
        <v>7</v>
      </c>
      <c r="M92" s="13">
        <v>6</v>
      </c>
      <c r="N92" s="13">
        <v>11</v>
      </c>
      <c r="O92" s="13">
        <v>12</v>
      </c>
      <c r="P92" s="13">
        <v>0</v>
      </c>
      <c r="Q92" s="34">
        <f t="shared" si="8"/>
        <v>93</v>
      </c>
      <c r="R92" s="13">
        <v>45</v>
      </c>
      <c r="S92" s="13">
        <v>15</v>
      </c>
      <c r="T92" s="13">
        <v>6</v>
      </c>
      <c r="U92" s="13">
        <v>7</v>
      </c>
      <c r="V92" s="13">
        <v>6</v>
      </c>
      <c r="W92" s="13">
        <v>1</v>
      </c>
      <c r="X92" s="13">
        <v>5</v>
      </c>
      <c r="Y92" s="13">
        <v>5</v>
      </c>
      <c r="Z92" s="13">
        <v>2</v>
      </c>
      <c r="AA92" s="13">
        <v>1</v>
      </c>
      <c r="AB92" s="13">
        <v>0</v>
      </c>
      <c r="AC92" s="34">
        <f>SUM('Data of Figure 2a'!AD92:AP92)</f>
        <v>480</v>
      </c>
      <c r="AD92" s="13">
        <v>198</v>
      </c>
      <c r="AE92" s="13">
        <v>52</v>
      </c>
      <c r="AF92" s="13">
        <v>47</v>
      </c>
      <c r="AG92" s="13">
        <v>46</v>
      </c>
      <c r="AH92" s="13">
        <v>43</v>
      </c>
      <c r="AI92" s="13">
        <v>26</v>
      </c>
      <c r="AJ92" s="13">
        <v>17</v>
      </c>
      <c r="AK92" s="13">
        <v>14</v>
      </c>
      <c r="AL92" s="13">
        <v>15</v>
      </c>
      <c r="AM92" s="13">
        <v>14</v>
      </c>
      <c r="AN92" s="13">
        <v>5</v>
      </c>
      <c r="AO92" s="13">
        <v>2</v>
      </c>
      <c r="AP92" s="13">
        <v>1</v>
      </c>
    </row>
    <row r="93" spans="1:42">
      <c r="A93" s="60">
        <v>43894</v>
      </c>
      <c r="B93" s="34">
        <f t="shared" si="7"/>
        <v>125</v>
      </c>
      <c r="C93" s="13">
        <v>28</v>
      </c>
      <c r="D93" s="13">
        <v>19</v>
      </c>
      <c r="E93" s="13">
        <v>4</v>
      </c>
      <c r="F93" s="13">
        <v>3</v>
      </c>
      <c r="G93" s="13">
        <v>11</v>
      </c>
      <c r="H93" s="13">
        <v>12</v>
      </c>
      <c r="I93" s="13">
        <v>1</v>
      </c>
      <c r="J93" s="13">
        <v>8</v>
      </c>
      <c r="K93" s="13">
        <v>3</v>
      </c>
      <c r="L93" s="13">
        <v>7</v>
      </c>
      <c r="M93" s="13">
        <v>6</v>
      </c>
      <c r="N93" s="13">
        <v>11</v>
      </c>
      <c r="O93" s="13">
        <v>12</v>
      </c>
      <c r="P93" s="13">
        <v>0</v>
      </c>
      <c r="Q93" s="34">
        <f t="shared" si="8"/>
        <v>93</v>
      </c>
      <c r="R93" s="13">
        <v>45</v>
      </c>
      <c r="S93" s="13">
        <v>15</v>
      </c>
      <c r="T93" s="13">
        <v>6</v>
      </c>
      <c r="U93" s="13">
        <v>7</v>
      </c>
      <c r="V93" s="13">
        <v>6</v>
      </c>
      <c r="W93" s="13">
        <v>1</v>
      </c>
      <c r="X93" s="13">
        <v>5</v>
      </c>
      <c r="Y93" s="13">
        <v>5</v>
      </c>
      <c r="Z93" s="13">
        <v>2</v>
      </c>
      <c r="AA93" s="13">
        <v>1</v>
      </c>
      <c r="AB93" s="13">
        <v>0</v>
      </c>
      <c r="AC93" s="34">
        <f>SUM('Data of Figure 2a'!AD93:AP93)</f>
        <v>481</v>
      </c>
      <c r="AD93" s="13">
        <v>198</v>
      </c>
      <c r="AE93" s="13">
        <v>52</v>
      </c>
      <c r="AF93" s="13">
        <v>47</v>
      </c>
      <c r="AG93" s="13">
        <v>46</v>
      </c>
      <c r="AH93" s="13">
        <v>43</v>
      </c>
      <c r="AI93" s="13">
        <v>26</v>
      </c>
      <c r="AJ93" s="13">
        <v>17</v>
      </c>
      <c r="AK93" s="13">
        <v>15</v>
      </c>
      <c r="AL93" s="13">
        <v>15</v>
      </c>
      <c r="AM93" s="13">
        <v>14</v>
      </c>
      <c r="AN93" s="13">
        <v>5</v>
      </c>
      <c r="AO93" s="13">
        <v>2</v>
      </c>
      <c r="AP93" s="13">
        <v>1</v>
      </c>
    </row>
    <row r="94" spans="1:42">
      <c r="A94" s="60">
        <v>43895</v>
      </c>
      <c r="B94" s="34">
        <f t="shared" si="7"/>
        <v>125</v>
      </c>
      <c r="C94" s="13">
        <v>28</v>
      </c>
      <c r="D94" s="13">
        <v>19</v>
      </c>
      <c r="E94" s="13">
        <v>4</v>
      </c>
      <c r="F94" s="13">
        <v>3</v>
      </c>
      <c r="G94" s="13">
        <v>11</v>
      </c>
      <c r="H94" s="13">
        <v>12</v>
      </c>
      <c r="I94" s="13">
        <v>1</v>
      </c>
      <c r="J94" s="13">
        <v>8</v>
      </c>
      <c r="K94" s="13">
        <v>3</v>
      </c>
      <c r="L94" s="13">
        <v>7</v>
      </c>
      <c r="M94" s="13">
        <v>6</v>
      </c>
      <c r="N94" s="13">
        <v>11</v>
      </c>
      <c r="O94" s="13">
        <v>12</v>
      </c>
      <c r="P94" s="13">
        <v>0</v>
      </c>
      <c r="Q94" s="34">
        <f t="shared" si="8"/>
        <v>93</v>
      </c>
      <c r="R94" s="13">
        <v>45</v>
      </c>
      <c r="S94" s="13">
        <v>15</v>
      </c>
      <c r="T94" s="13">
        <v>6</v>
      </c>
      <c r="U94" s="13">
        <v>7</v>
      </c>
      <c r="V94" s="13">
        <v>6</v>
      </c>
      <c r="W94" s="13">
        <v>1</v>
      </c>
      <c r="X94" s="13">
        <v>5</v>
      </c>
      <c r="Y94" s="13">
        <v>5</v>
      </c>
      <c r="Z94" s="13">
        <v>2</v>
      </c>
      <c r="AA94" s="13">
        <v>1</v>
      </c>
      <c r="AB94" s="13">
        <v>0</v>
      </c>
      <c r="AC94" s="34">
        <f>SUM('Data of Figure 2a'!AD94:AP94)</f>
        <v>481</v>
      </c>
      <c r="AD94" s="13">
        <v>198</v>
      </c>
      <c r="AE94" s="13">
        <v>52</v>
      </c>
      <c r="AF94" s="13">
        <v>47</v>
      </c>
      <c r="AG94" s="13">
        <v>46</v>
      </c>
      <c r="AH94" s="13">
        <v>43</v>
      </c>
      <c r="AI94" s="13">
        <v>26</v>
      </c>
      <c r="AJ94" s="13">
        <v>17</v>
      </c>
      <c r="AK94" s="13">
        <v>15</v>
      </c>
      <c r="AL94" s="13">
        <v>15</v>
      </c>
      <c r="AM94" s="13">
        <v>14</v>
      </c>
      <c r="AN94" s="13">
        <v>5</v>
      </c>
      <c r="AO94" s="13">
        <v>2</v>
      </c>
      <c r="AP94" s="13">
        <v>1</v>
      </c>
    </row>
    <row r="95" spans="1:42">
      <c r="A95" s="60">
        <v>43896</v>
      </c>
      <c r="B95" s="34">
        <f t="shared" si="7"/>
        <v>125</v>
      </c>
      <c r="C95" s="13">
        <v>28</v>
      </c>
      <c r="D95" s="13">
        <v>19</v>
      </c>
      <c r="E95" s="13">
        <v>4</v>
      </c>
      <c r="F95" s="13">
        <v>3</v>
      </c>
      <c r="G95" s="13">
        <v>11</v>
      </c>
      <c r="H95" s="13">
        <v>12</v>
      </c>
      <c r="I95" s="13">
        <v>1</v>
      </c>
      <c r="J95" s="13">
        <v>8</v>
      </c>
      <c r="K95" s="13">
        <v>3</v>
      </c>
      <c r="L95" s="13">
        <v>7</v>
      </c>
      <c r="M95" s="13">
        <v>6</v>
      </c>
      <c r="N95" s="13">
        <v>11</v>
      </c>
      <c r="O95" s="13">
        <v>12</v>
      </c>
      <c r="P95" s="13">
        <v>0</v>
      </c>
      <c r="Q95" s="34">
        <f t="shared" si="8"/>
        <v>93</v>
      </c>
      <c r="R95" s="13">
        <v>45</v>
      </c>
      <c r="S95" s="13">
        <v>15</v>
      </c>
      <c r="T95" s="13">
        <v>6</v>
      </c>
      <c r="U95" s="13">
        <v>7</v>
      </c>
      <c r="V95" s="13">
        <v>6</v>
      </c>
      <c r="W95" s="13">
        <v>1</v>
      </c>
      <c r="X95" s="13">
        <v>5</v>
      </c>
      <c r="Y95" s="13">
        <v>5</v>
      </c>
      <c r="Z95" s="13">
        <v>2</v>
      </c>
      <c r="AA95" s="13">
        <v>1</v>
      </c>
      <c r="AB95" s="13">
        <v>0</v>
      </c>
      <c r="AC95" s="34">
        <f>SUM('Data of Figure 2a'!AD95:AP95)</f>
        <v>481</v>
      </c>
      <c r="AD95" s="13">
        <v>198</v>
      </c>
      <c r="AE95" s="13">
        <v>52</v>
      </c>
      <c r="AF95" s="13">
        <v>47</v>
      </c>
      <c r="AG95" s="13">
        <v>46</v>
      </c>
      <c r="AH95" s="13">
        <v>43</v>
      </c>
      <c r="AI95" s="13">
        <v>26</v>
      </c>
      <c r="AJ95" s="13">
        <v>17</v>
      </c>
      <c r="AK95" s="13">
        <v>15</v>
      </c>
      <c r="AL95" s="13">
        <v>15</v>
      </c>
      <c r="AM95" s="13">
        <v>14</v>
      </c>
      <c r="AN95" s="13">
        <v>5</v>
      </c>
      <c r="AO95" s="13">
        <v>2</v>
      </c>
      <c r="AP95" s="13">
        <v>1</v>
      </c>
    </row>
    <row r="96" spans="1:42">
      <c r="A96" s="60">
        <v>43897</v>
      </c>
      <c r="B96" s="34">
        <f t="shared" si="7"/>
        <v>125</v>
      </c>
      <c r="C96" s="13">
        <v>28</v>
      </c>
      <c r="D96" s="13">
        <v>19</v>
      </c>
      <c r="E96" s="13">
        <v>4</v>
      </c>
      <c r="F96" s="13">
        <v>3</v>
      </c>
      <c r="G96" s="13">
        <v>11</v>
      </c>
      <c r="H96" s="13">
        <v>12</v>
      </c>
      <c r="I96" s="13">
        <v>1</v>
      </c>
      <c r="J96" s="13">
        <v>8</v>
      </c>
      <c r="K96" s="13">
        <v>3</v>
      </c>
      <c r="L96" s="13">
        <v>7</v>
      </c>
      <c r="M96" s="13">
        <v>6</v>
      </c>
      <c r="N96" s="13">
        <v>11</v>
      </c>
      <c r="O96" s="13">
        <v>12</v>
      </c>
      <c r="P96" s="13">
        <v>0</v>
      </c>
      <c r="Q96" s="34">
        <f t="shared" si="8"/>
        <v>93</v>
      </c>
      <c r="R96" s="13">
        <v>45</v>
      </c>
      <c r="S96" s="13">
        <v>15</v>
      </c>
      <c r="T96" s="13">
        <v>6</v>
      </c>
      <c r="U96" s="13">
        <v>7</v>
      </c>
      <c r="V96" s="13">
        <v>6</v>
      </c>
      <c r="W96" s="13">
        <v>1</v>
      </c>
      <c r="X96" s="13">
        <v>5</v>
      </c>
      <c r="Y96" s="13">
        <v>5</v>
      </c>
      <c r="Z96" s="13">
        <v>2</v>
      </c>
      <c r="AA96" s="13">
        <v>1</v>
      </c>
      <c r="AB96" s="13">
        <v>0</v>
      </c>
      <c r="AC96" s="34">
        <f>SUM('Data of Figure 2a'!AD96:AP96)</f>
        <v>481</v>
      </c>
      <c r="AD96" s="13">
        <v>198</v>
      </c>
      <c r="AE96" s="13">
        <v>52</v>
      </c>
      <c r="AF96" s="13">
        <v>47</v>
      </c>
      <c r="AG96" s="13">
        <v>46</v>
      </c>
      <c r="AH96" s="13">
        <v>43</v>
      </c>
      <c r="AI96" s="13">
        <v>26</v>
      </c>
      <c r="AJ96" s="13">
        <v>17</v>
      </c>
      <c r="AK96" s="13">
        <v>15</v>
      </c>
      <c r="AL96" s="13">
        <v>15</v>
      </c>
      <c r="AM96" s="13">
        <v>14</v>
      </c>
      <c r="AN96" s="13">
        <v>5</v>
      </c>
      <c r="AO96" s="13">
        <v>2</v>
      </c>
      <c r="AP96" s="13">
        <v>1</v>
      </c>
    </row>
    <row r="97" spans="1:42">
      <c r="A97" s="60">
        <v>43898</v>
      </c>
      <c r="B97" s="34">
        <f t="shared" si="7"/>
        <v>125</v>
      </c>
      <c r="C97" s="13">
        <v>28</v>
      </c>
      <c r="D97" s="13">
        <v>19</v>
      </c>
      <c r="E97" s="13">
        <v>4</v>
      </c>
      <c r="F97" s="13">
        <v>3</v>
      </c>
      <c r="G97" s="13">
        <v>11</v>
      </c>
      <c r="H97" s="13">
        <v>12</v>
      </c>
      <c r="I97" s="13">
        <v>1</v>
      </c>
      <c r="J97" s="13">
        <v>8</v>
      </c>
      <c r="K97" s="13">
        <v>3</v>
      </c>
      <c r="L97" s="13">
        <v>7</v>
      </c>
      <c r="M97" s="13">
        <v>6</v>
      </c>
      <c r="N97" s="13">
        <v>11</v>
      </c>
      <c r="O97" s="13">
        <v>12</v>
      </c>
      <c r="P97" s="13">
        <v>0</v>
      </c>
      <c r="Q97" s="34">
        <f t="shared" si="8"/>
        <v>93</v>
      </c>
      <c r="R97" s="13">
        <v>45</v>
      </c>
      <c r="S97" s="13">
        <v>15</v>
      </c>
      <c r="T97" s="13">
        <v>6</v>
      </c>
      <c r="U97" s="13">
        <v>7</v>
      </c>
      <c r="V97" s="13">
        <v>6</v>
      </c>
      <c r="W97" s="13">
        <v>1</v>
      </c>
      <c r="X97" s="13">
        <v>5</v>
      </c>
      <c r="Y97" s="13">
        <v>5</v>
      </c>
      <c r="Z97" s="13">
        <v>2</v>
      </c>
      <c r="AA97" s="13">
        <v>1</v>
      </c>
      <c r="AB97" s="13">
        <v>0</v>
      </c>
      <c r="AC97" s="34">
        <f>SUM('Data of Figure 2a'!AD97:AP97)</f>
        <v>481</v>
      </c>
      <c r="AD97" s="13">
        <v>198</v>
      </c>
      <c r="AE97" s="13">
        <v>52</v>
      </c>
      <c r="AF97" s="13">
        <v>47</v>
      </c>
      <c r="AG97" s="13">
        <v>46</v>
      </c>
      <c r="AH97" s="13">
        <v>43</v>
      </c>
      <c r="AI97" s="13">
        <v>26</v>
      </c>
      <c r="AJ97" s="13">
        <v>17</v>
      </c>
      <c r="AK97" s="13">
        <v>15</v>
      </c>
      <c r="AL97" s="13">
        <v>15</v>
      </c>
      <c r="AM97" s="13">
        <v>14</v>
      </c>
      <c r="AN97" s="13">
        <v>5</v>
      </c>
      <c r="AO97" s="13">
        <v>2</v>
      </c>
      <c r="AP97" s="13">
        <v>1</v>
      </c>
    </row>
    <row r="100" spans="1:42">
      <c r="B100" s="26" t="s">
        <v>1365</v>
      </c>
      <c r="C100" s="26"/>
      <c r="D100" s="26"/>
    </row>
    <row r="101" spans="1:42">
      <c r="B101" s="26" t="s">
        <v>949</v>
      </c>
      <c r="C101" s="26"/>
      <c r="D101" s="61" t="s">
        <v>1366</v>
      </c>
    </row>
    <row r="102" spans="1:42">
      <c r="B102" s="26" t="s">
        <v>950</v>
      </c>
      <c r="C102" s="26"/>
      <c r="D102" s="61" t="s">
        <v>1367</v>
      </c>
    </row>
    <row r="103" spans="1:42">
      <c r="B103" s="26" t="s">
        <v>951</v>
      </c>
      <c r="C103" s="26"/>
      <c r="D103" s="61" t="s">
        <v>1368</v>
      </c>
    </row>
    <row r="104" spans="1:42">
      <c r="A104" s="38" t="s">
        <v>904</v>
      </c>
      <c r="B104" s="38" t="s">
        <v>876</v>
      </c>
      <c r="C104" s="39" t="s">
        <v>1188</v>
      </c>
      <c r="D104" s="39" t="s">
        <v>1189</v>
      </c>
      <c r="E104" s="39" t="s">
        <v>1197</v>
      </c>
      <c r="F104" s="39" t="s">
        <v>1198</v>
      </c>
      <c r="G104" s="47" t="s">
        <v>1193</v>
      </c>
      <c r="H104" s="39" t="s">
        <v>1190</v>
      </c>
      <c r="I104" s="39" t="s">
        <v>1200</v>
      </c>
      <c r="J104" s="39" t="s">
        <v>1194</v>
      </c>
      <c r="K104" s="39" t="s">
        <v>1199</v>
      </c>
      <c r="L104" s="39" t="s">
        <v>1195</v>
      </c>
      <c r="M104" s="39" t="s">
        <v>1196</v>
      </c>
      <c r="N104" s="39" t="s">
        <v>1192</v>
      </c>
      <c r="O104" s="39" t="s">
        <v>1191</v>
      </c>
      <c r="P104" s="39" t="s">
        <v>1201</v>
      </c>
      <c r="Q104" s="38" t="s">
        <v>853</v>
      </c>
      <c r="R104" s="39" t="s">
        <v>1202</v>
      </c>
      <c r="S104" s="39" t="s">
        <v>1203</v>
      </c>
      <c r="T104" s="39"/>
      <c r="U104" s="39" t="s">
        <v>1204</v>
      </c>
      <c r="V104" s="39" t="s">
        <v>1205</v>
      </c>
      <c r="W104" s="39"/>
      <c r="X104" s="39" t="s">
        <v>1206</v>
      </c>
      <c r="Y104" s="39" t="s">
        <v>905</v>
      </c>
      <c r="Z104" s="39" t="s">
        <v>1213</v>
      </c>
      <c r="AA104" s="39" t="s">
        <v>1214</v>
      </c>
      <c r="AB104" s="39" t="s">
        <v>1215</v>
      </c>
      <c r="AC104" s="38" t="s">
        <v>854</v>
      </c>
      <c r="AD104" s="39" t="s">
        <v>877</v>
      </c>
      <c r="AE104" s="39" t="s">
        <v>1217</v>
      </c>
      <c r="AF104" s="39" t="s">
        <v>1216</v>
      </c>
      <c r="AG104" s="39" t="s">
        <v>1218</v>
      </c>
      <c r="AH104" s="39" t="s">
        <v>878</v>
      </c>
      <c r="AI104" s="39" t="s">
        <v>1219</v>
      </c>
      <c r="AJ104" s="39" t="s">
        <v>1220</v>
      </c>
      <c r="AK104" s="39" t="s">
        <v>1221</v>
      </c>
      <c r="AL104" s="39" t="s">
        <v>1222</v>
      </c>
      <c r="AM104" s="39" t="s">
        <v>1223</v>
      </c>
      <c r="AN104" s="39" t="s">
        <v>1224</v>
      </c>
      <c r="AO104" s="39" t="s">
        <v>1208</v>
      </c>
      <c r="AP104" s="39" t="s">
        <v>1225</v>
      </c>
    </row>
    <row r="105" spans="1:42">
      <c r="A105" s="26" t="s">
        <v>1372</v>
      </c>
      <c r="B105" s="26"/>
      <c r="C105" s="6" t="s">
        <v>908</v>
      </c>
      <c r="D105" s="6" t="s">
        <v>924</v>
      </c>
      <c r="E105" s="6" t="s">
        <v>916</v>
      </c>
      <c r="F105" s="6" t="s">
        <v>917</v>
      </c>
      <c r="G105" s="16" t="s">
        <v>913</v>
      </c>
      <c r="H105" s="6" t="s">
        <v>909</v>
      </c>
      <c r="I105" s="6" t="s">
        <v>919</v>
      </c>
      <c r="J105" s="6" t="s">
        <v>912</v>
      </c>
      <c r="K105" s="6" t="s">
        <v>918</v>
      </c>
      <c r="L105" s="6" t="s">
        <v>914</v>
      </c>
      <c r="M105" s="6" t="s">
        <v>915</v>
      </c>
      <c r="N105" s="6" t="s">
        <v>911</v>
      </c>
      <c r="O105" s="6" t="s">
        <v>910</v>
      </c>
      <c r="P105" s="6" t="s">
        <v>920</v>
      </c>
      <c r="Q105" s="26" t="s">
        <v>921</v>
      </c>
      <c r="R105" s="6" t="s">
        <v>922</v>
      </c>
      <c r="S105" s="6" t="s">
        <v>923</v>
      </c>
      <c r="T105" s="6" t="s">
        <v>1373</v>
      </c>
      <c r="U105" s="6" t="s">
        <v>942</v>
      </c>
      <c r="V105" s="6" t="s">
        <v>925</v>
      </c>
      <c r="W105" s="6" t="s">
        <v>1374</v>
      </c>
      <c r="X105" s="6" t="s">
        <v>941</v>
      </c>
      <c r="Y105" s="6" t="s">
        <v>1210</v>
      </c>
      <c r="Z105" s="6" t="s">
        <v>943</v>
      </c>
      <c r="AA105" s="6" t="s">
        <v>926</v>
      </c>
      <c r="AB105" s="6" t="s">
        <v>927</v>
      </c>
      <c r="AC105" s="26" t="s">
        <v>928</v>
      </c>
      <c r="AD105" s="6" t="s">
        <v>929</v>
      </c>
      <c r="AE105" s="6" t="s">
        <v>931</v>
      </c>
      <c r="AF105" s="6" t="s">
        <v>930</v>
      </c>
      <c r="AG105" s="6" t="s">
        <v>932</v>
      </c>
      <c r="AH105" s="6" t="s">
        <v>933</v>
      </c>
      <c r="AI105" s="6" t="s">
        <v>934</v>
      </c>
      <c r="AJ105" s="6" t="s">
        <v>935</v>
      </c>
      <c r="AK105" s="6" t="s">
        <v>936</v>
      </c>
      <c r="AL105" s="6" t="s">
        <v>937</v>
      </c>
      <c r="AM105" s="6" t="s">
        <v>938</v>
      </c>
      <c r="AN105" s="6" t="s">
        <v>939</v>
      </c>
      <c r="AO105" s="39" t="s">
        <v>1209</v>
      </c>
      <c r="AP105" s="6" t="s">
        <v>940</v>
      </c>
    </row>
    <row r="106" spans="1:42">
      <c r="A106" s="60">
        <v>43849</v>
      </c>
      <c r="B106" s="34">
        <f t="shared" ref="B106:B137" si="9">SUM(C106:P106)</f>
        <v>0</v>
      </c>
      <c r="C106" s="13">
        <v>0</v>
      </c>
      <c r="D106" s="13">
        <v>0</v>
      </c>
      <c r="E106" s="13">
        <v>0</v>
      </c>
      <c r="F106" s="13">
        <v>0</v>
      </c>
      <c r="G106" s="13">
        <v>0</v>
      </c>
      <c r="H106" s="13">
        <v>0</v>
      </c>
      <c r="I106" s="13">
        <v>0</v>
      </c>
      <c r="J106" s="13">
        <v>0</v>
      </c>
      <c r="K106" s="13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34">
        <f t="shared" ref="Q106:Q137" si="10">SUM(R106:AB106)</f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3">
        <v>0</v>
      </c>
      <c r="Y106" s="13">
        <v>0</v>
      </c>
      <c r="Z106" s="13">
        <v>0</v>
      </c>
      <c r="AA106" s="13">
        <v>0</v>
      </c>
      <c r="AB106" s="13">
        <v>0</v>
      </c>
      <c r="AC106" s="34">
        <f>SUM('Data of Figure 2a'!AD106:AP106)</f>
        <v>0</v>
      </c>
      <c r="AD106" s="13">
        <v>0</v>
      </c>
      <c r="AE106" s="13">
        <v>0</v>
      </c>
      <c r="AF106" s="13">
        <v>0</v>
      </c>
      <c r="AG106" s="13">
        <v>0</v>
      </c>
      <c r="AH106" s="13">
        <v>0</v>
      </c>
      <c r="AI106" s="13">
        <v>0</v>
      </c>
      <c r="AJ106" s="13">
        <v>0</v>
      </c>
      <c r="AK106" s="13">
        <v>0</v>
      </c>
      <c r="AL106" s="13">
        <v>0</v>
      </c>
      <c r="AM106" s="13">
        <v>0</v>
      </c>
      <c r="AN106" s="13">
        <v>0</v>
      </c>
      <c r="AO106" s="13">
        <v>0</v>
      </c>
      <c r="AP106" s="13">
        <v>0</v>
      </c>
    </row>
    <row r="107" spans="1:42">
      <c r="A107" s="60">
        <v>43850</v>
      </c>
      <c r="B107" s="34">
        <f t="shared" si="9"/>
        <v>0</v>
      </c>
      <c r="C107" s="13">
        <f t="shared" ref="C107:P107" si="11">C49-C48</f>
        <v>0</v>
      </c>
      <c r="D107" s="13">
        <f t="shared" si="11"/>
        <v>0</v>
      </c>
      <c r="E107" s="13">
        <f t="shared" si="11"/>
        <v>0</v>
      </c>
      <c r="F107" s="13">
        <f t="shared" si="11"/>
        <v>0</v>
      </c>
      <c r="G107" s="13">
        <f t="shared" si="11"/>
        <v>0</v>
      </c>
      <c r="H107" s="13">
        <f t="shared" si="11"/>
        <v>0</v>
      </c>
      <c r="I107" s="13">
        <f t="shared" si="11"/>
        <v>0</v>
      </c>
      <c r="J107" s="13">
        <f t="shared" si="11"/>
        <v>0</v>
      </c>
      <c r="K107" s="13">
        <f t="shared" si="11"/>
        <v>0</v>
      </c>
      <c r="L107" s="13">
        <f t="shared" si="11"/>
        <v>0</v>
      </c>
      <c r="M107" s="13">
        <f t="shared" si="11"/>
        <v>0</v>
      </c>
      <c r="N107" s="13">
        <f t="shared" si="11"/>
        <v>0</v>
      </c>
      <c r="O107" s="13">
        <f t="shared" si="11"/>
        <v>0</v>
      </c>
      <c r="P107" s="13">
        <f t="shared" si="11"/>
        <v>0</v>
      </c>
      <c r="Q107" s="34">
        <f t="shared" si="10"/>
        <v>0</v>
      </c>
      <c r="R107" s="13">
        <f t="shared" ref="R107:AB107" si="12">R49-R48</f>
        <v>0</v>
      </c>
      <c r="S107" s="13">
        <f t="shared" si="12"/>
        <v>0</v>
      </c>
      <c r="T107" s="13">
        <f t="shared" si="12"/>
        <v>0</v>
      </c>
      <c r="U107" s="13">
        <f t="shared" si="12"/>
        <v>0</v>
      </c>
      <c r="V107" s="13">
        <f t="shared" si="12"/>
        <v>0</v>
      </c>
      <c r="W107" s="13">
        <f t="shared" si="12"/>
        <v>0</v>
      </c>
      <c r="X107" s="13">
        <f t="shared" si="12"/>
        <v>0</v>
      </c>
      <c r="Y107" s="13">
        <f t="shared" si="12"/>
        <v>0</v>
      </c>
      <c r="Z107" s="13">
        <f t="shared" si="12"/>
        <v>0</v>
      </c>
      <c r="AA107" s="13">
        <f t="shared" si="12"/>
        <v>0</v>
      </c>
      <c r="AB107" s="13">
        <f t="shared" si="12"/>
        <v>0</v>
      </c>
      <c r="AC107" s="34">
        <f>SUM('Data of Figure 2a'!AD107:AP107)</f>
        <v>0</v>
      </c>
      <c r="AD107" s="13">
        <f t="shared" ref="AD107:AP107" si="13">AD49-AD48</f>
        <v>0</v>
      </c>
      <c r="AE107" s="13">
        <f t="shared" si="13"/>
        <v>0</v>
      </c>
      <c r="AF107" s="13">
        <f t="shared" si="13"/>
        <v>0</v>
      </c>
      <c r="AG107" s="13">
        <f t="shared" si="13"/>
        <v>0</v>
      </c>
      <c r="AH107" s="13">
        <f t="shared" si="13"/>
        <v>0</v>
      </c>
      <c r="AI107" s="13">
        <f t="shared" si="13"/>
        <v>0</v>
      </c>
      <c r="AJ107" s="13">
        <f t="shared" si="13"/>
        <v>0</v>
      </c>
      <c r="AK107" s="13">
        <f t="shared" si="13"/>
        <v>0</v>
      </c>
      <c r="AL107" s="13">
        <f t="shared" si="13"/>
        <v>0</v>
      </c>
      <c r="AM107" s="13">
        <f t="shared" si="13"/>
        <v>0</v>
      </c>
      <c r="AN107" s="13">
        <f t="shared" si="13"/>
        <v>0</v>
      </c>
      <c r="AO107" s="13">
        <f t="shared" si="13"/>
        <v>0</v>
      </c>
      <c r="AP107" s="13">
        <f t="shared" si="13"/>
        <v>0</v>
      </c>
    </row>
    <row r="108" spans="1:42">
      <c r="A108" s="60">
        <v>43851</v>
      </c>
      <c r="B108" s="34">
        <f t="shared" si="9"/>
        <v>0</v>
      </c>
      <c r="C108" s="13">
        <f t="shared" ref="C108:P108" si="14">C50-C49</f>
        <v>0</v>
      </c>
      <c r="D108" s="13">
        <f t="shared" si="14"/>
        <v>0</v>
      </c>
      <c r="E108" s="13">
        <f t="shared" si="14"/>
        <v>0</v>
      </c>
      <c r="F108" s="13">
        <f t="shared" si="14"/>
        <v>0</v>
      </c>
      <c r="G108" s="13">
        <f t="shared" si="14"/>
        <v>0</v>
      </c>
      <c r="H108" s="13">
        <f t="shared" si="14"/>
        <v>0</v>
      </c>
      <c r="I108" s="13">
        <f t="shared" si="14"/>
        <v>0</v>
      </c>
      <c r="J108" s="13">
        <f t="shared" si="14"/>
        <v>0</v>
      </c>
      <c r="K108" s="13">
        <f t="shared" si="14"/>
        <v>0</v>
      </c>
      <c r="L108" s="13">
        <f t="shared" si="14"/>
        <v>0</v>
      </c>
      <c r="M108" s="13">
        <f t="shared" si="14"/>
        <v>0</v>
      </c>
      <c r="N108" s="13">
        <f t="shared" si="14"/>
        <v>0</v>
      </c>
      <c r="O108" s="13">
        <f t="shared" si="14"/>
        <v>0</v>
      </c>
      <c r="P108" s="13">
        <f t="shared" si="14"/>
        <v>0</v>
      </c>
      <c r="Q108" s="34">
        <f t="shared" si="10"/>
        <v>0</v>
      </c>
      <c r="R108" s="13">
        <f t="shared" ref="R108:AB108" si="15">R50-R49</f>
        <v>0</v>
      </c>
      <c r="S108" s="13">
        <f t="shared" si="15"/>
        <v>0</v>
      </c>
      <c r="T108" s="13">
        <f t="shared" si="15"/>
        <v>0</v>
      </c>
      <c r="U108" s="13">
        <f t="shared" si="15"/>
        <v>0</v>
      </c>
      <c r="V108" s="13">
        <f t="shared" si="15"/>
        <v>0</v>
      </c>
      <c r="W108" s="13">
        <f t="shared" si="15"/>
        <v>0</v>
      </c>
      <c r="X108" s="13">
        <f t="shared" si="15"/>
        <v>0</v>
      </c>
      <c r="Y108" s="13">
        <f t="shared" si="15"/>
        <v>0</v>
      </c>
      <c r="Z108" s="13">
        <f t="shared" si="15"/>
        <v>0</v>
      </c>
      <c r="AA108" s="13">
        <f t="shared" si="15"/>
        <v>0</v>
      </c>
      <c r="AB108" s="13">
        <f t="shared" si="15"/>
        <v>0</v>
      </c>
      <c r="AC108" s="34">
        <f>SUM('Data of Figure 2a'!AD108:AP108)</f>
        <v>0</v>
      </c>
      <c r="AD108" s="13">
        <f t="shared" ref="AD108:AP108" si="16">AD50-AD49</f>
        <v>0</v>
      </c>
      <c r="AE108" s="13">
        <f t="shared" si="16"/>
        <v>0</v>
      </c>
      <c r="AF108" s="13">
        <f t="shared" si="16"/>
        <v>0</v>
      </c>
      <c r="AG108" s="13">
        <f t="shared" si="16"/>
        <v>0</v>
      </c>
      <c r="AH108" s="13">
        <f t="shared" si="16"/>
        <v>0</v>
      </c>
      <c r="AI108" s="13">
        <f t="shared" si="16"/>
        <v>0</v>
      </c>
      <c r="AJ108" s="13">
        <f t="shared" si="16"/>
        <v>0</v>
      </c>
      <c r="AK108" s="13">
        <f t="shared" si="16"/>
        <v>0</v>
      </c>
      <c r="AL108" s="13">
        <f t="shared" si="16"/>
        <v>0</v>
      </c>
      <c r="AM108" s="13">
        <f t="shared" si="16"/>
        <v>0</v>
      </c>
      <c r="AN108" s="13">
        <f t="shared" si="16"/>
        <v>0</v>
      </c>
      <c r="AO108" s="13">
        <f t="shared" si="16"/>
        <v>0</v>
      </c>
      <c r="AP108" s="13">
        <f t="shared" si="16"/>
        <v>0</v>
      </c>
    </row>
    <row r="109" spans="1:42">
      <c r="A109" s="60">
        <v>43852</v>
      </c>
      <c r="B109" s="34">
        <f t="shared" si="9"/>
        <v>2</v>
      </c>
      <c r="C109" s="13">
        <f t="shared" ref="C109:P109" si="17">C51-C50</f>
        <v>1</v>
      </c>
      <c r="D109" s="13">
        <f t="shared" si="17"/>
        <v>1</v>
      </c>
      <c r="E109" s="13">
        <f t="shared" si="17"/>
        <v>0</v>
      </c>
      <c r="F109" s="13">
        <f t="shared" si="17"/>
        <v>0</v>
      </c>
      <c r="G109" s="13">
        <f t="shared" si="17"/>
        <v>0</v>
      </c>
      <c r="H109" s="13">
        <f t="shared" si="17"/>
        <v>0</v>
      </c>
      <c r="I109" s="13">
        <f t="shared" si="17"/>
        <v>0</v>
      </c>
      <c r="J109" s="13">
        <f t="shared" si="17"/>
        <v>0</v>
      </c>
      <c r="K109" s="13">
        <f t="shared" si="17"/>
        <v>0</v>
      </c>
      <c r="L109" s="13">
        <f t="shared" si="17"/>
        <v>0</v>
      </c>
      <c r="M109" s="13">
        <f t="shared" si="17"/>
        <v>0</v>
      </c>
      <c r="N109" s="13">
        <f t="shared" si="17"/>
        <v>0</v>
      </c>
      <c r="O109" s="13">
        <f t="shared" si="17"/>
        <v>0</v>
      </c>
      <c r="P109" s="13">
        <f t="shared" si="17"/>
        <v>0</v>
      </c>
      <c r="Q109" s="34">
        <f t="shared" si="10"/>
        <v>0</v>
      </c>
      <c r="R109" s="13">
        <f t="shared" ref="R109:AB109" si="18">R51-R50</f>
        <v>0</v>
      </c>
      <c r="S109" s="13">
        <f t="shared" si="18"/>
        <v>0</v>
      </c>
      <c r="T109" s="13">
        <f t="shared" si="18"/>
        <v>0</v>
      </c>
      <c r="U109" s="13">
        <f t="shared" si="18"/>
        <v>0</v>
      </c>
      <c r="V109" s="13">
        <f t="shared" si="18"/>
        <v>0</v>
      </c>
      <c r="W109" s="13">
        <f t="shared" si="18"/>
        <v>0</v>
      </c>
      <c r="X109" s="13">
        <f t="shared" si="18"/>
        <v>0</v>
      </c>
      <c r="Y109" s="13">
        <f t="shared" si="18"/>
        <v>0</v>
      </c>
      <c r="Z109" s="13">
        <f t="shared" si="18"/>
        <v>0</v>
      </c>
      <c r="AA109" s="13">
        <f t="shared" si="18"/>
        <v>0</v>
      </c>
      <c r="AB109" s="13">
        <f t="shared" si="18"/>
        <v>0</v>
      </c>
      <c r="AC109" s="34">
        <f>SUM('Data of Figure 2a'!AD109:AP109)</f>
        <v>0</v>
      </c>
      <c r="AD109" s="13">
        <f t="shared" ref="AD109:AP109" si="19">AD51-AD50</f>
        <v>0</v>
      </c>
      <c r="AE109" s="13">
        <f t="shared" si="19"/>
        <v>0</v>
      </c>
      <c r="AF109" s="13">
        <f t="shared" si="19"/>
        <v>0</v>
      </c>
      <c r="AG109" s="13">
        <f t="shared" si="19"/>
        <v>0</v>
      </c>
      <c r="AH109" s="13">
        <f t="shared" si="19"/>
        <v>0</v>
      </c>
      <c r="AI109" s="13">
        <f t="shared" si="19"/>
        <v>0</v>
      </c>
      <c r="AJ109" s="13">
        <f t="shared" si="19"/>
        <v>0</v>
      </c>
      <c r="AK109" s="13">
        <f t="shared" si="19"/>
        <v>0</v>
      </c>
      <c r="AL109" s="13">
        <f t="shared" si="19"/>
        <v>0</v>
      </c>
      <c r="AM109" s="13">
        <f t="shared" si="19"/>
        <v>0</v>
      </c>
      <c r="AN109" s="13">
        <f t="shared" si="19"/>
        <v>0</v>
      </c>
      <c r="AO109" s="13">
        <f t="shared" si="19"/>
        <v>0</v>
      </c>
      <c r="AP109" s="13">
        <f t="shared" si="19"/>
        <v>0</v>
      </c>
    </row>
    <row r="110" spans="1:42">
      <c r="A110" s="60">
        <v>43853</v>
      </c>
      <c r="B110" s="34">
        <f t="shared" si="9"/>
        <v>2</v>
      </c>
      <c r="C110" s="13">
        <f t="shared" ref="C110:P110" si="20">C52-C51</f>
        <v>1</v>
      </c>
      <c r="D110" s="13">
        <f t="shared" si="20"/>
        <v>0</v>
      </c>
      <c r="E110" s="13">
        <f t="shared" si="20"/>
        <v>0</v>
      </c>
      <c r="F110" s="13">
        <f t="shared" si="20"/>
        <v>0</v>
      </c>
      <c r="G110" s="13">
        <f t="shared" si="20"/>
        <v>0</v>
      </c>
      <c r="H110" s="13">
        <f t="shared" si="20"/>
        <v>0</v>
      </c>
      <c r="I110" s="13">
        <f t="shared" si="20"/>
        <v>0</v>
      </c>
      <c r="J110" s="13">
        <f t="shared" si="20"/>
        <v>0</v>
      </c>
      <c r="K110" s="13">
        <f t="shared" si="20"/>
        <v>0</v>
      </c>
      <c r="L110" s="13">
        <f t="shared" si="20"/>
        <v>0</v>
      </c>
      <c r="M110" s="13">
        <f t="shared" si="20"/>
        <v>1</v>
      </c>
      <c r="N110" s="13">
        <f t="shared" si="20"/>
        <v>0</v>
      </c>
      <c r="O110" s="13">
        <f t="shared" si="20"/>
        <v>0</v>
      </c>
      <c r="P110" s="13">
        <f t="shared" si="20"/>
        <v>0</v>
      </c>
      <c r="Q110" s="34">
        <f t="shared" si="10"/>
        <v>1</v>
      </c>
      <c r="R110" s="13">
        <f t="shared" ref="R110:AB110" si="21">R52-R51</f>
        <v>1</v>
      </c>
      <c r="S110" s="13">
        <f t="shared" si="21"/>
        <v>0</v>
      </c>
      <c r="T110" s="13">
        <f t="shared" si="21"/>
        <v>0</v>
      </c>
      <c r="U110" s="13">
        <f t="shared" si="21"/>
        <v>0</v>
      </c>
      <c r="V110" s="13">
        <f t="shared" si="21"/>
        <v>0</v>
      </c>
      <c r="W110" s="13">
        <f t="shared" si="21"/>
        <v>0</v>
      </c>
      <c r="X110" s="13">
        <f t="shared" si="21"/>
        <v>0</v>
      </c>
      <c r="Y110" s="13">
        <f t="shared" si="21"/>
        <v>0</v>
      </c>
      <c r="Z110" s="13">
        <f t="shared" si="21"/>
        <v>0</v>
      </c>
      <c r="AA110" s="13">
        <f t="shared" si="21"/>
        <v>0</v>
      </c>
      <c r="AB110" s="13">
        <f t="shared" si="21"/>
        <v>0</v>
      </c>
      <c r="AC110" s="34">
        <f>SUM('Data of Figure 2a'!AD110:AP110)</f>
        <v>4</v>
      </c>
      <c r="AD110" s="13">
        <f t="shared" ref="AD110:AP110" si="22">AD52-AD51</f>
        <v>1</v>
      </c>
      <c r="AE110" s="13">
        <f t="shared" si="22"/>
        <v>0</v>
      </c>
      <c r="AF110" s="13">
        <f t="shared" si="22"/>
        <v>1</v>
      </c>
      <c r="AG110" s="13">
        <f t="shared" si="22"/>
        <v>0</v>
      </c>
      <c r="AH110" s="13">
        <f t="shared" si="22"/>
        <v>0</v>
      </c>
      <c r="AI110" s="13">
        <f t="shared" si="22"/>
        <v>1</v>
      </c>
      <c r="AJ110" s="13">
        <f t="shared" si="22"/>
        <v>0</v>
      </c>
      <c r="AK110" s="13">
        <f t="shared" si="22"/>
        <v>1</v>
      </c>
      <c r="AL110" s="13">
        <f t="shared" si="22"/>
        <v>0</v>
      </c>
      <c r="AM110" s="13">
        <f t="shared" si="22"/>
        <v>0</v>
      </c>
      <c r="AN110" s="13">
        <f t="shared" si="22"/>
        <v>0</v>
      </c>
      <c r="AO110" s="13">
        <f t="shared" si="22"/>
        <v>0</v>
      </c>
      <c r="AP110" s="13">
        <f t="shared" si="22"/>
        <v>0</v>
      </c>
    </row>
    <row r="111" spans="1:42">
      <c r="A111" s="60">
        <v>43854</v>
      </c>
      <c r="B111" s="34">
        <f t="shared" si="9"/>
        <v>8</v>
      </c>
      <c r="C111" s="13">
        <f t="shared" ref="C111:P111" si="23">C53-C52</f>
        <v>1</v>
      </c>
      <c r="D111" s="13">
        <f t="shared" si="23"/>
        <v>1</v>
      </c>
      <c r="E111" s="13">
        <f t="shared" si="23"/>
        <v>0</v>
      </c>
      <c r="F111" s="13">
        <f t="shared" si="23"/>
        <v>1</v>
      </c>
      <c r="G111" s="13">
        <f t="shared" si="23"/>
        <v>0</v>
      </c>
      <c r="H111" s="13">
        <f t="shared" si="23"/>
        <v>0</v>
      </c>
      <c r="I111" s="13">
        <f t="shared" si="23"/>
        <v>0</v>
      </c>
      <c r="J111" s="13">
        <f t="shared" si="23"/>
        <v>0</v>
      </c>
      <c r="K111" s="13">
        <f t="shared" si="23"/>
        <v>0</v>
      </c>
      <c r="L111" s="13">
        <f t="shared" si="23"/>
        <v>2</v>
      </c>
      <c r="M111" s="13">
        <f t="shared" si="23"/>
        <v>1</v>
      </c>
      <c r="N111" s="13">
        <f t="shared" si="23"/>
        <v>0</v>
      </c>
      <c r="O111" s="13">
        <f t="shared" si="23"/>
        <v>2</v>
      </c>
      <c r="P111" s="13">
        <f t="shared" si="23"/>
        <v>0</v>
      </c>
      <c r="Q111" s="34">
        <f t="shared" si="10"/>
        <v>3</v>
      </c>
      <c r="R111" s="13">
        <f t="shared" ref="R111:AB111" si="24">R53-R52</f>
        <v>0</v>
      </c>
      <c r="S111" s="13">
        <f t="shared" si="24"/>
        <v>0</v>
      </c>
      <c r="T111" s="13">
        <f t="shared" si="24"/>
        <v>0</v>
      </c>
      <c r="U111" s="13">
        <f t="shared" si="24"/>
        <v>0</v>
      </c>
      <c r="V111" s="13">
        <f t="shared" si="24"/>
        <v>0</v>
      </c>
      <c r="W111" s="13">
        <f t="shared" si="24"/>
        <v>0</v>
      </c>
      <c r="X111" s="13">
        <f t="shared" si="24"/>
        <v>2</v>
      </c>
      <c r="Y111" s="13">
        <f t="shared" si="24"/>
        <v>0</v>
      </c>
      <c r="Z111" s="13">
        <f t="shared" si="24"/>
        <v>1</v>
      </c>
      <c r="AA111" s="13">
        <f t="shared" si="24"/>
        <v>0</v>
      </c>
      <c r="AB111" s="13">
        <f t="shared" si="24"/>
        <v>0</v>
      </c>
      <c r="AC111" s="34">
        <f>SUM('Data of Figure 2a'!AD111:AP111)</f>
        <v>5</v>
      </c>
      <c r="AD111" s="13">
        <f t="shared" ref="AD111:AP111" si="25">AD53-AD52</f>
        <v>5</v>
      </c>
      <c r="AE111" s="13">
        <f t="shared" si="25"/>
        <v>0</v>
      </c>
      <c r="AF111" s="13">
        <f t="shared" si="25"/>
        <v>0</v>
      </c>
      <c r="AG111" s="13">
        <f t="shared" si="25"/>
        <v>0</v>
      </c>
      <c r="AH111" s="13">
        <f t="shared" si="25"/>
        <v>0</v>
      </c>
      <c r="AI111" s="13">
        <f t="shared" si="25"/>
        <v>0</v>
      </c>
      <c r="AJ111" s="13">
        <f t="shared" si="25"/>
        <v>0</v>
      </c>
      <c r="AK111" s="13">
        <f t="shared" si="25"/>
        <v>0</v>
      </c>
      <c r="AL111" s="13">
        <f t="shared" si="25"/>
        <v>0</v>
      </c>
      <c r="AM111" s="13">
        <f t="shared" si="25"/>
        <v>0</v>
      </c>
      <c r="AN111" s="13">
        <f t="shared" si="25"/>
        <v>0</v>
      </c>
      <c r="AO111" s="13">
        <f t="shared" si="25"/>
        <v>0</v>
      </c>
      <c r="AP111" s="13">
        <f t="shared" si="25"/>
        <v>0</v>
      </c>
    </row>
    <row r="112" spans="1:42">
      <c r="A112" s="60">
        <v>43855</v>
      </c>
      <c r="B112" s="34">
        <f t="shared" si="9"/>
        <v>5</v>
      </c>
      <c r="C112" s="13">
        <f t="shared" ref="C112:P112" si="26">C54-C53</f>
        <v>2</v>
      </c>
      <c r="D112" s="13">
        <f t="shared" si="26"/>
        <v>2</v>
      </c>
      <c r="E112" s="13">
        <f t="shared" si="26"/>
        <v>0</v>
      </c>
      <c r="F112" s="13">
        <f t="shared" si="26"/>
        <v>0</v>
      </c>
      <c r="G112" s="13">
        <f t="shared" si="26"/>
        <v>0</v>
      </c>
      <c r="H112" s="13">
        <f t="shared" si="26"/>
        <v>0</v>
      </c>
      <c r="I112" s="13">
        <f t="shared" si="26"/>
        <v>1</v>
      </c>
      <c r="J112" s="13">
        <f t="shared" si="26"/>
        <v>0</v>
      </c>
      <c r="K112" s="13">
        <f t="shared" si="26"/>
        <v>0</v>
      </c>
      <c r="L112" s="13">
        <f t="shared" si="26"/>
        <v>0</v>
      </c>
      <c r="M112" s="13">
        <f t="shared" si="26"/>
        <v>0</v>
      </c>
      <c r="N112" s="13">
        <f t="shared" si="26"/>
        <v>0</v>
      </c>
      <c r="O112" s="13">
        <f t="shared" si="26"/>
        <v>0</v>
      </c>
      <c r="P112" s="13">
        <f t="shared" si="26"/>
        <v>0</v>
      </c>
      <c r="Q112" s="34">
        <f t="shared" si="10"/>
        <v>0</v>
      </c>
      <c r="R112" s="13">
        <f t="shared" ref="R112:AB112" si="27">R54-R53</f>
        <v>0</v>
      </c>
      <c r="S112" s="13">
        <f t="shared" si="27"/>
        <v>0</v>
      </c>
      <c r="T112" s="13">
        <f t="shared" si="27"/>
        <v>0</v>
      </c>
      <c r="U112" s="13">
        <f t="shared" si="27"/>
        <v>0</v>
      </c>
      <c r="V112" s="13">
        <f t="shared" si="27"/>
        <v>0</v>
      </c>
      <c r="W112" s="13">
        <f t="shared" si="27"/>
        <v>0</v>
      </c>
      <c r="X112" s="13">
        <f t="shared" si="27"/>
        <v>0</v>
      </c>
      <c r="Y112" s="13">
        <f t="shared" si="27"/>
        <v>0</v>
      </c>
      <c r="Z112" s="13">
        <f t="shared" si="27"/>
        <v>0</v>
      </c>
      <c r="AA112" s="13">
        <f t="shared" si="27"/>
        <v>0</v>
      </c>
      <c r="AB112" s="13">
        <f t="shared" si="27"/>
        <v>0</v>
      </c>
      <c r="AC112" s="34">
        <f>SUM('Data of Figure 2a'!AD112:AP112)</f>
        <v>6</v>
      </c>
      <c r="AD112" s="13">
        <f t="shared" ref="AD112:AP112" si="28">AD54-AD53</f>
        <v>2</v>
      </c>
      <c r="AE112" s="13">
        <f t="shared" si="28"/>
        <v>0</v>
      </c>
      <c r="AF112" s="13">
        <f t="shared" si="28"/>
        <v>1</v>
      </c>
      <c r="AG112" s="13">
        <f t="shared" si="28"/>
        <v>0</v>
      </c>
      <c r="AH112" s="13">
        <f t="shared" si="28"/>
        <v>1</v>
      </c>
      <c r="AI112" s="13">
        <f t="shared" si="28"/>
        <v>2</v>
      </c>
      <c r="AJ112" s="13">
        <f t="shared" si="28"/>
        <v>0</v>
      </c>
      <c r="AK112" s="13">
        <f t="shared" si="28"/>
        <v>0</v>
      </c>
      <c r="AL112" s="13">
        <f t="shared" si="28"/>
        <v>0</v>
      </c>
      <c r="AM112" s="13">
        <f t="shared" si="28"/>
        <v>0</v>
      </c>
      <c r="AN112" s="13">
        <f t="shared" si="28"/>
        <v>0</v>
      </c>
      <c r="AO112" s="13">
        <f t="shared" si="28"/>
        <v>0</v>
      </c>
      <c r="AP112" s="13">
        <f t="shared" si="28"/>
        <v>0</v>
      </c>
    </row>
    <row r="113" spans="1:42">
      <c r="A113" s="60">
        <v>43856</v>
      </c>
      <c r="B113" s="34">
        <f t="shared" si="9"/>
        <v>5</v>
      </c>
      <c r="C113" s="13">
        <f t="shared" ref="C113:P113" si="29">C55-C54</f>
        <v>1</v>
      </c>
      <c r="D113" s="13">
        <f t="shared" si="29"/>
        <v>0</v>
      </c>
      <c r="E113" s="13">
        <f t="shared" si="29"/>
        <v>0</v>
      </c>
      <c r="F113" s="13">
        <f t="shared" si="29"/>
        <v>1</v>
      </c>
      <c r="G113" s="13">
        <f t="shared" si="29"/>
        <v>1</v>
      </c>
      <c r="H113" s="13">
        <f t="shared" si="29"/>
        <v>0</v>
      </c>
      <c r="I113" s="13">
        <f t="shared" si="29"/>
        <v>0</v>
      </c>
      <c r="J113" s="13">
        <f t="shared" si="29"/>
        <v>0</v>
      </c>
      <c r="K113" s="13">
        <f t="shared" si="29"/>
        <v>0</v>
      </c>
      <c r="L113" s="13">
        <f t="shared" si="29"/>
        <v>0</v>
      </c>
      <c r="M113" s="13">
        <f t="shared" si="29"/>
        <v>0</v>
      </c>
      <c r="N113" s="13">
        <f t="shared" si="29"/>
        <v>2</v>
      </c>
      <c r="O113" s="13">
        <f t="shared" si="29"/>
        <v>0</v>
      </c>
      <c r="P113" s="13">
        <f t="shared" si="29"/>
        <v>0</v>
      </c>
      <c r="Q113" s="34">
        <f t="shared" si="10"/>
        <v>2</v>
      </c>
      <c r="R113" s="13">
        <f t="shared" ref="R113:AB113" si="30">R55-R54</f>
        <v>0</v>
      </c>
      <c r="S113" s="13">
        <f t="shared" si="30"/>
        <v>1</v>
      </c>
      <c r="T113" s="13">
        <f t="shared" si="30"/>
        <v>0</v>
      </c>
      <c r="U113" s="13">
        <f t="shared" si="30"/>
        <v>0</v>
      </c>
      <c r="V113" s="13">
        <f t="shared" si="30"/>
        <v>0</v>
      </c>
      <c r="W113" s="13">
        <f t="shared" si="30"/>
        <v>0</v>
      </c>
      <c r="X113" s="13">
        <f t="shared" si="30"/>
        <v>0</v>
      </c>
      <c r="Y113" s="13">
        <f t="shared" si="30"/>
        <v>0</v>
      </c>
      <c r="Z113" s="13">
        <f t="shared" si="30"/>
        <v>1</v>
      </c>
      <c r="AA113" s="13">
        <f t="shared" si="30"/>
        <v>0</v>
      </c>
      <c r="AB113" s="13">
        <f t="shared" si="30"/>
        <v>0</v>
      </c>
      <c r="AC113" s="34">
        <f>SUM('Data of Figure 2a'!AD113:AP113)</f>
        <v>6</v>
      </c>
      <c r="AD113" s="13">
        <f t="shared" ref="AD113:AP113" si="31">AD55-AD54</f>
        <v>0</v>
      </c>
      <c r="AE113" s="13">
        <f t="shared" si="31"/>
        <v>1</v>
      </c>
      <c r="AF113" s="13">
        <f t="shared" si="31"/>
        <v>1</v>
      </c>
      <c r="AG113" s="13">
        <f t="shared" si="31"/>
        <v>0</v>
      </c>
      <c r="AH113" s="13">
        <f t="shared" si="31"/>
        <v>0</v>
      </c>
      <c r="AI113" s="13">
        <f t="shared" si="31"/>
        <v>2</v>
      </c>
      <c r="AJ113" s="13">
        <f t="shared" si="31"/>
        <v>1</v>
      </c>
      <c r="AK113" s="13">
        <f t="shared" si="31"/>
        <v>0</v>
      </c>
      <c r="AL113" s="13">
        <f t="shared" si="31"/>
        <v>1</v>
      </c>
      <c r="AM113" s="13">
        <f t="shared" si="31"/>
        <v>0</v>
      </c>
      <c r="AN113" s="13">
        <f t="shared" si="31"/>
        <v>0</v>
      </c>
      <c r="AO113" s="13">
        <f t="shared" si="31"/>
        <v>0</v>
      </c>
      <c r="AP113" s="13">
        <f t="shared" si="31"/>
        <v>0</v>
      </c>
    </row>
    <row r="114" spans="1:42">
      <c r="A114" s="60">
        <v>43857</v>
      </c>
      <c r="B114" s="34">
        <f t="shared" si="9"/>
        <v>5</v>
      </c>
      <c r="C114" s="13">
        <f t="shared" ref="C114:P114" si="32">C56-C55</f>
        <v>1</v>
      </c>
      <c r="D114" s="13">
        <f t="shared" si="32"/>
        <v>1</v>
      </c>
      <c r="E114" s="13">
        <f t="shared" si="32"/>
        <v>0</v>
      </c>
      <c r="F114" s="13">
        <f t="shared" si="32"/>
        <v>0</v>
      </c>
      <c r="G114" s="13">
        <f t="shared" si="32"/>
        <v>3</v>
      </c>
      <c r="H114" s="13">
        <f t="shared" si="32"/>
        <v>0</v>
      </c>
      <c r="I114" s="13">
        <f t="shared" si="32"/>
        <v>0</v>
      </c>
      <c r="J114" s="13">
        <f t="shared" si="32"/>
        <v>0</v>
      </c>
      <c r="K114" s="13">
        <f t="shared" si="32"/>
        <v>0</v>
      </c>
      <c r="L114" s="13">
        <f t="shared" si="32"/>
        <v>0</v>
      </c>
      <c r="M114" s="13">
        <f t="shared" si="32"/>
        <v>0</v>
      </c>
      <c r="N114" s="13">
        <f t="shared" si="32"/>
        <v>0</v>
      </c>
      <c r="O114" s="13">
        <f t="shared" si="32"/>
        <v>0</v>
      </c>
      <c r="P114" s="13">
        <f t="shared" si="32"/>
        <v>0</v>
      </c>
      <c r="Q114" s="34">
        <f t="shared" si="10"/>
        <v>2</v>
      </c>
      <c r="R114" s="13">
        <f t="shared" ref="R114:AB114" si="33">R56-R55</f>
        <v>0</v>
      </c>
      <c r="S114" s="13">
        <f t="shared" si="33"/>
        <v>0</v>
      </c>
      <c r="T114" s="13">
        <f t="shared" si="33"/>
        <v>1</v>
      </c>
      <c r="U114" s="13">
        <f t="shared" si="33"/>
        <v>0</v>
      </c>
      <c r="V114" s="13">
        <f t="shared" si="33"/>
        <v>0</v>
      </c>
      <c r="W114" s="13">
        <f t="shared" si="33"/>
        <v>0</v>
      </c>
      <c r="X114" s="13">
        <f t="shared" si="33"/>
        <v>1</v>
      </c>
      <c r="Y114" s="13">
        <f t="shared" si="33"/>
        <v>0</v>
      </c>
      <c r="Z114" s="13">
        <f t="shared" si="33"/>
        <v>0</v>
      </c>
      <c r="AA114" s="13">
        <f t="shared" si="33"/>
        <v>0</v>
      </c>
      <c r="AB114" s="13">
        <f t="shared" si="33"/>
        <v>0</v>
      </c>
      <c r="AC114" s="34">
        <f>SUM('Data of Figure 2a'!AD114:AP114)</f>
        <v>9</v>
      </c>
      <c r="AD114" s="13">
        <f t="shared" ref="AD114:AP114" si="34">AD56-AD55</f>
        <v>2</v>
      </c>
      <c r="AE114" s="13">
        <f t="shared" si="34"/>
        <v>0</v>
      </c>
      <c r="AF114" s="13">
        <f t="shared" si="34"/>
        <v>5</v>
      </c>
      <c r="AG114" s="13">
        <f t="shared" si="34"/>
        <v>0</v>
      </c>
      <c r="AH114" s="13">
        <f t="shared" si="34"/>
        <v>1</v>
      </c>
      <c r="AI114" s="13">
        <f t="shared" si="34"/>
        <v>0</v>
      </c>
      <c r="AJ114" s="13">
        <f t="shared" si="34"/>
        <v>1</v>
      </c>
      <c r="AK114" s="13">
        <f t="shared" si="34"/>
        <v>0</v>
      </c>
      <c r="AL114" s="13">
        <f t="shared" si="34"/>
        <v>0</v>
      </c>
      <c r="AM114" s="13">
        <f t="shared" si="34"/>
        <v>0</v>
      </c>
      <c r="AN114" s="13">
        <f t="shared" si="34"/>
        <v>0</v>
      </c>
      <c r="AO114" s="13">
        <f t="shared" si="34"/>
        <v>0</v>
      </c>
      <c r="AP114" s="13">
        <f t="shared" si="34"/>
        <v>0</v>
      </c>
    </row>
    <row r="115" spans="1:42">
      <c r="A115" s="60">
        <v>43858</v>
      </c>
      <c r="B115" s="34">
        <f t="shared" si="9"/>
        <v>9</v>
      </c>
      <c r="C115" s="13">
        <f t="shared" ref="C115:P115" si="35">C57-C56</f>
        <v>1</v>
      </c>
      <c r="D115" s="13">
        <f t="shared" si="35"/>
        <v>0</v>
      </c>
      <c r="E115" s="13">
        <f t="shared" si="35"/>
        <v>0</v>
      </c>
      <c r="F115" s="13">
        <f t="shared" si="35"/>
        <v>0</v>
      </c>
      <c r="G115" s="13">
        <f t="shared" si="35"/>
        <v>1</v>
      </c>
      <c r="H115" s="13">
        <f t="shared" si="35"/>
        <v>4</v>
      </c>
      <c r="I115" s="13">
        <f t="shared" si="35"/>
        <v>0</v>
      </c>
      <c r="J115" s="13">
        <f t="shared" si="35"/>
        <v>0</v>
      </c>
      <c r="K115" s="13">
        <f t="shared" si="35"/>
        <v>1</v>
      </c>
      <c r="L115" s="13">
        <f t="shared" si="35"/>
        <v>0</v>
      </c>
      <c r="M115" s="13">
        <f t="shared" si="35"/>
        <v>1</v>
      </c>
      <c r="N115" s="13">
        <f t="shared" si="35"/>
        <v>0</v>
      </c>
      <c r="O115" s="13">
        <f t="shared" si="35"/>
        <v>1</v>
      </c>
      <c r="P115" s="13">
        <f t="shared" si="35"/>
        <v>0</v>
      </c>
      <c r="Q115" s="34">
        <f t="shared" si="10"/>
        <v>1</v>
      </c>
      <c r="R115" s="13">
        <f t="shared" ref="R115:AB115" si="36">R57-R56</f>
        <v>0</v>
      </c>
      <c r="S115" s="13">
        <f t="shared" si="36"/>
        <v>0</v>
      </c>
      <c r="T115" s="13">
        <f t="shared" si="36"/>
        <v>0</v>
      </c>
      <c r="U115" s="13">
        <f t="shared" si="36"/>
        <v>0</v>
      </c>
      <c r="V115" s="13">
        <f t="shared" si="36"/>
        <v>1</v>
      </c>
      <c r="W115" s="13">
        <f t="shared" si="36"/>
        <v>0</v>
      </c>
      <c r="X115" s="13">
        <f t="shared" si="36"/>
        <v>0</v>
      </c>
      <c r="Y115" s="13">
        <f t="shared" si="36"/>
        <v>0</v>
      </c>
      <c r="Z115" s="13">
        <f t="shared" si="36"/>
        <v>0</v>
      </c>
      <c r="AA115" s="13">
        <f t="shared" si="36"/>
        <v>0</v>
      </c>
      <c r="AB115" s="13">
        <f t="shared" si="36"/>
        <v>0</v>
      </c>
      <c r="AC115" s="34">
        <f>SUM('Data of Figure 2a'!AD115:AP115)</f>
        <v>7</v>
      </c>
      <c r="AD115" s="13">
        <f t="shared" ref="AD115:AP115" si="37">AD57-AD56</f>
        <v>1</v>
      </c>
      <c r="AE115" s="13">
        <f t="shared" si="37"/>
        <v>0</v>
      </c>
      <c r="AF115" s="13">
        <f t="shared" si="37"/>
        <v>0</v>
      </c>
      <c r="AG115" s="13">
        <f t="shared" si="37"/>
        <v>1</v>
      </c>
      <c r="AH115" s="13">
        <f t="shared" si="37"/>
        <v>1</v>
      </c>
      <c r="AI115" s="13">
        <f t="shared" si="37"/>
        <v>0</v>
      </c>
      <c r="AJ115" s="13">
        <f t="shared" si="37"/>
        <v>0</v>
      </c>
      <c r="AK115" s="13">
        <f t="shared" si="37"/>
        <v>0</v>
      </c>
      <c r="AL115" s="13">
        <f t="shared" si="37"/>
        <v>4</v>
      </c>
      <c r="AM115" s="13">
        <f t="shared" si="37"/>
        <v>0</v>
      </c>
      <c r="AN115" s="13">
        <f t="shared" si="37"/>
        <v>0</v>
      </c>
      <c r="AO115" s="13">
        <f t="shared" si="37"/>
        <v>0</v>
      </c>
      <c r="AP115" s="13">
        <f t="shared" si="37"/>
        <v>0</v>
      </c>
    </row>
    <row r="116" spans="1:42">
      <c r="A116" s="60">
        <v>43859</v>
      </c>
      <c r="B116" s="34">
        <f t="shared" si="9"/>
        <v>3</v>
      </c>
      <c r="C116" s="13">
        <f t="shared" ref="C116:P116" si="38">C58-C57</f>
        <v>1</v>
      </c>
      <c r="D116" s="13">
        <f t="shared" si="38"/>
        <v>0</v>
      </c>
      <c r="E116" s="13">
        <f t="shared" si="38"/>
        <v>0</v>
      </c>
      <c r="F116" s="13">
        <f t="shared" si="38"/>
        <v>0</v>
      </c>
      <c r="G116" s="13">
        <f t="shared" si="38"/>
        <v>0</v>
      </c>
      <c r="H116" s="13">
        <f t="shared" si="38"/>
        <v>0</v>
      </c>
      <c r="I116" s="13">
        <f t="shared" si="38"/>
        <v>0</v>
      </c>
      <c r="J116" s="13">
        <f t="shared" si="38"/>
        <v>0</v>
      </c>
      <c r="K116" s="13">
        <f t="shared" si="38"/>
        <v>0</v>
      </c>
      <c r="L116" s="13">
        <f t="shared" si="38"/>
        <v>0</v>
      </c>
      <c r="M116" s="13">
        <f t="shared" si="38"/>
        <v>1</v>
      </c>
      <c r="N116" s="13">
        <f t="shared" si="38"/>
        <v>0</v>
      </c>
      <c r="O116" s="13">
        <f t="shared" si="38"/>
        <v>1</v>
      </c>
      <c r="P116" s="13">
        <f t="shared" si="38"/>
        <v>0</v>
      </c>
      <c r="Q116" s="34">
        <f t="shared" si="10"/>
        <v>5</v>
      </c>
      <c r="R116" s="13">
        <f t="shared" ref="R116:AB116" si="39">R58-R57</f>
        <v>3</v>
      </c>
      <c r="S116" s="13">
        <f t="shared" si="39"/>
        <v>0</v>
      </c>
      <c r="T116" s="13">
        <f t="shared" si="39"/>
        <v>0</v>
      </c>
      <c r="U116" s="13">
        <f t="shared" si="39"/>
        <v>0</v>
      </c>
      <c r="V116" s="13">
        <f t="shared" si="39"/>
        <v>0</v>
      </c>
      <c r="W116" s="13">
        <f t="shared" si="39"/>
        <v>0</v>
      </c>
      <c r="X116" s="13">
        <f t="shared" si="39"/>
        <v>0</v>
      </c>
      <c r="Y116" s="13">
        <f t="shared" si="39"/>
        <v>2</v>
      </c>
      <c r="Z116" s="13">
        <f t="shared" si="39"/>
        <v>0</v>
      </c>
      <c r="AA116" s="13">
        <f t="shared" si="39"/>
        <v>0</v>
      </c>
      <c r="AB116" s="13">
        <f t="shared" si="39"/>
        <v>0</v>
      </c>
      <c r="AC116" s="34">
        <f>SUM('Data of Figure 2a'!AD116:AP116)</f>
        <v>6</v>
      </c>
      <c r="AD116" s="13">
        <f t="shared" ref="AD116:AP116" si="40">AD58-AD57</f>
        <v>2</v>
      </c>
      <c r="AE116" s="13">
        <f t="shared" si="40"/>
        <v>0</v>
      </c>
      <c r="AF116" s="13">
        <f t="shared" si="40"/>
        <v>2</v>
      </c>
      <c r="AG116" s="13">
        <f t="shared" si="40"/>
        <v>0</v>
      </c>
      <c r="AH116" s="13">
        <f t="shared" si="40"/>
        <v>0</v>
      </c>
      <c r="AI116" s="13">
        <f t="shared" si="40"/>
        <v>0</v>
      </c>
      <c r="AJ116" s="13">
        <f t="shared" si="40"/>
        <v>0</v>
      </c>
      <c r="AK116" s="13">
        <f t="shared" si="40"/>
        <v>0</v>
      </c>
      <c r="AL116" s="13">
        <f t="shared" si="40"/>
        <v>0</v>
      </c>
      <c r="AM116" s="13">
        <f t="shared" si="40"/>
        <v>0</v>
      </c>
      <c r="AN116" s="13">
        <f t="shared" si="40"/>
        <v>1</v>
      </c>
      <c r="AO116" s="13">
        <f t="shared" si="40"/>
        <v>1</v>
      </c>
      <c r="AP116" s="13">
        <f t="shared" si="40"/>
        <v>0</v>
      </c>
    </row>
    <row r="117" spans="1:42">
      <c r="A117" s="60">
        <v>43860</v>
      </c>
      <c r="B117" s="34">
        <f t="shared" si="9"/>
        <v>6</v>
      </c>
      <c r="C117" s="13">
        <f t="shared" ref="C117:P117" si="41">C59-C58</f>
        <v>1</v>
      </c>
      <c r="D117" s="13">
        <f t="shared" si="41"/>
        <v>2</v>
      </c>
      <c r="E117" s="13">
        <f t="shared" si="41"/>
        <v>0</v>
      </c>
      <c r="F117" s="13">
        <f t="shared" si="41"/>
        <v>1</v>
      </c>
      <c r="G117" s="13">
        <f t="shared" si="41"/>
        <v>0</v>
      </c>
      <c r="H117" s="13">
        <f t="shared" si="41"/>
        <v>0</v>
      </c>
      <c r="I117" s="13">
        <f t="shared" si="41"/>
        <v>0</v>
      </c>
      <c r="J117" s="13">
        <f t="shared" si="41"/>
        <v>0</v>
      </c>
      <c r="K117" s="13">
        <f t="shared" si="41"/>
        <v>0</v>
      </c>
      <c r="L117" s="13">
        <f t="shared" si="41"/>
        <v>0</v>
      </c>
      <c r="M117" s="13">
        <f t="shared" si="41"/>
        <v>1</v>
      </c>
      <c r="N117" s="13">
        <f t="shared" si="41"/>
        <v>1</v>
      </c>
      <c r="O117" s="13">
        <f t="shared" si="41"/>
        <v>0</v>
      </c>
      <c r="P117" s="13">
        <f t="shared" si="41"/>
        <v>0</v>
      </c>
      <c r="Q117" s="34">
        <f t="shared" si="10"/>
        <v>0</v>
      </c>
      <c r="R117" s="13">
        <f t="shared" ref="R117:AB117" si="42">R59-R58</f>
        <v>0</v>
      </c>
      <c r="S117" s="13">
        <f t="shared" si="42"/>
        <v>0</v>
      </c>
      <c r="T117" s="13">
        <f t="shared" si="42"/>
        <v>0</v>
      </c>
      <c r="U117" s="13">
        <f t="shared" si="42"/>
        <v>0</v>
      </c>
      <c r="V117" s="13">
        <f t="shared" si="42"/>
        <v>0</v>
      </c>
      <c r="W117" s="13">
        <f t="shared" si="42"/>
        <v>0</v>
      </c>
      <c r="X117" s="13">
        <f t="shared" si="42"/>
        <v>0</v>
      </c>
      <c r="Y117" s="13">
        <f t="shared" si="42"/>
        <v>0</v>
      </c>
      <c r="Z117" s="13">
        <f t="shared" si="42"/>
        <v>0</v>
      </c>
      <c r="AA117" s="13">
        <f t="shared" si="42"/>
        <v>0</v>
      </c>
      <c r="AB117" s="13">
        <f t="shared" si="42"/>
        <v>0</v>
      </c>
      <c r="AC117" s="34">
        <f>SUM('Data of Figure 2a'!AD117:AP117)</f>
        <v>16</v>
      </c>
      <c r="AD117" s="13">
        <f t="shared" ref="AD117:AP117" si="43">AD59-AD58</f>
        <v>5</v>
      </c>
      <c r="AE117" s="13">
        <f t="shared" si="43"/>
        <v>0</v>
      </c>
      <c r="AF117" s="13">
        <f t="shared" si="43"/>
        <v>2</v>
      </c>
      <c r="AG117" s="13">
        <f t="shared" si="43"/>
        <v>1</v>
      </c>
      <c r="AH117" s="13">
        <f t="shared" si="43"/>
        <v>0</v>
      </c>
      <c r="AI117" s="13">
        <f t="shared" si="43"/>
        <v>2</v>
      </c>
      <c r="AJ117" s="13">
        <f t="shared" si="43"/>
        <v>1</v>
      </c>
      <c r="AK117" s="13">
        <f t="shared" si="43"/>
        <v>1</v>
      </c>
      <c r="AL117" s="13">
        <f t="shared" si="43"/>
        <v>3</v>
      </c>
      <c r="AM117" s="13">
        <f t="shared" si="43"/>
        <v>0</v>
      </c>
      <c r="AN117" s="13">
        <f t="shared" si="43"/>
        <v>0</v>
      </c>
      <c r="AO117" s="13">
        <f t="shared" si="43"/>
        <v>1</v>
      </c>
      <c r="AP117" s="13">
        <f t="shared" si="43"/>
        <v>0</v>
      </c>
    </row>
    <row r="118" spans="1:42">
      <c r="A118" s="60">
        <v>43861</v>
      </c>
      <c r="B118" s="34">
        <f t="shared" si="9"/>
        <v>15</v>
      </c>
      <c r="C118" s="13">
        <f t="shared" ref="C118:P118" si="44">C60-C59</f>
        <v>2</v>
      </c>
      <c r="D118" s="13">
        <f t="shared" si="44"/>
        <v>1</v>
      </c>
      <c r="E118" s="13">
        <f t="shared" si="44"/>
        <v>1</v>
      </c>
      <c r="F118" s="13">
        <f t="shared" si="44"/>
        <v>0</v>
      </c>
      <c r="G118" s="13">
        <f t="shared" si="44"/>
        <v>0</v>
      </c>
      <c r="H118" s="13">
        <f t="shared" si="44"/>
        <v>3</v>
      </c>
      <c r="I118" s="13">
        <f t="shared" si="44"/>
        <v>0</v>
      </c>
      <c r="J118" s="13">
        <f t="shared" si="44"/>
        <v>1</v>
      </c>
      <c r="K118" s="13">
        <f t="shared" si="44"/>
        <v>0</v>
      </c>
      <c r="L118" s="13">
        <f t="shared" si="44"/>
        <v>1</v>
      </c>
      <c r="M118" s="13">
        <f t="shared" si="44"/>
        <v>1</v>
      </c>
      <c r="N118" s="13">
        <f t="shared" si="44"/>
        <v>4</v>
      </c>
      <c r="O118" s="13">
        <f t="shared" si="44"/>
        <v>1</v>
      </c>
      <c r="P118" s="13">
        <f t="shared" si="44"/>
        <v>0</v>
      </c>
      <c r="Q118" s="34">
        <f t="shared" si="10"/>
        <v>3</v>
      </c>
      <c r="R118" s="13">
        <f t="shared" ref="R118:AB118" si="45">R60-R59</f>
        <v>3</v>
      </c>
      <c r="S118" s="13">
        <f t="shared" si="45"/>
        <v>0</v>
      </c>
      <c r="T118" s="13">
        <f t="shared" si="45"/>
        <v>0</v>
      </c>
      <c r="U118" s="13">
        <f t="shared" si="45"/>
        <v>0</v>
      </c>
      <c r="V118" s="13">
        <f t="shared" si="45"/>
        <v>0</v>
      </c>
      <c r="W118" s="13">
        <f t="shared" si="45"/>
        <v>0</v>
      </c>
      <c r="X118" s="13">
        <f t="shared" si="45"/>
        <v>0</v>
      </c>
      <c r="Y118" s="13">
        <f t="shared" si="45"/>
        <v>0</v>
      </c>
      <c r="Z118" s="13">
        <f t="shared" si="45"/>
        <v>0</v>
      </c>
      <c r="AA118" s="13">
        <f t="shared" si="45"/>
        <v>0</v>
      </c>
      <c r="AB118" s="13">
        <f t="shared" si="45"/>
        <v>0</v>
      </c>
      <c r="AC118" s="34">
        <f>SUM('Data of Figure 2a'!AD118:AP118)</f>
        <v>21</v>
      </c>
      <c r="AD118" s="13">
        <f t="shared" ref="AD118:AP118" si="46">AD60-AD59</f>
        <v>7</v>
      </c>
      <c r="AE118" s="13">
        <f t="shared" si="46"/>
        <v>1</v>
      </c>
      <c r="AF118" s="13">
        <f t="shared" si="46"/>
        <v>1</v>
      </c>
      <c r="AG118" s="13">
        <f t="shared" si="46"/>
        <v>2</v>
      </c>
      <c r="AH118" s="13">
        <f t="shared" si="46"/>
        <v>0</v>
      </c>
      <c r="AI118" s="13">
        <f t="shared" si="46"/>
        <v>1</v>
      </c>
      <c r="AJ118" s="13">
        <f t="shared" si="46"/>
        <v>2</v>
      </c>
      <c r="AK118" s="13">
        <f t="shared" si="46"/>
        <v>4</v>
      </c>
      <c r="AL118" s="13">
        <f t="shared" si="46"/>
        <v>3</v>
      </c>
      <c r="AM118" s="13">
        <f t="shared" si="46"/>
        <v>0</v>
      </c>
      <c r="AN118" s="13">
        <f t="shared" si="46"/>
        <v>0</v>
      </c>
      <c r="AO118" s="13">
        <f t="shared" si="46"/>
        <v>0</v>
      </c>
      <c r="AP118" s="13">
        <f t="shared" si="46"/>
        <v>0</v>
      </c>
    </row>
    <row r="119" spans="1:42">
      <c r="A119" s="60">
        <v>43862</v>
      </c>
      <c r="B119" s="34">
        <f t="shared" si="9"/>
        <v>4</v>
      </c>
      <c r="C119" s="13">
        <f t="shared" ref="C119:P119" si="47">C61-C60</f>
        <v>0</v>
      </c>
      <c r="D119" s="13">
        <f t="shared" si="47"/>
        <v>2</v>
      </c>
      <c r="E119" s="13">
        <f t="shared" si="47"/>
        <v>0</v>
      </c>
      <c r="F119" s="13">
        <f t="shared" si="47"/>
        <v>0</v>
      </c>
      <c r="G119" s="13">
        <f t="shared" si="47"/>
        <v>1</v>
      </c>
      <c r="H119" s="13">
        <f t="shared" si="47"/>
        <v>0</v>
      </c>
      <c r="I119" s="13">
        <f t="shared" si="47"/>
        <v>0</v>
      </c>
      <c r="J119" s="13">
        <f t="shared" si="47"/>
        <v>1</v>
      </c>
      <c r="K119" s="13">
        <f t="shared" si="47"/>
        <v>0</v>
      </c>
      <c r="L119" s="13">
        <f t="shared" si="47"/>
        <v>0</v>
      </c>
      <c r="M119" s="13">
        <f t="shared" si="47"/>
        <v>0</v>
      </c>
      <c r="N119" s="13">
        <f t="shared" si="47"/>
        <v>0</v>
      </c>
      <c r="O119" s="13">
        <f t="shared" si="47"/>
        <v>0</v>
      </c>
      <c r="P119" s="13">
        <f t="shared" si="47"/>
        <v>0</v>
      </c>
      <c r="Q119" s="34">
        <f t="shared" si="10"/>
        <v>6</v>
      </c>
      <c r="R119" s="13">
        <f t="shared" ref="R119:AB119" si="48">R61-R60</f>
        <v>6</v>
      </c>
      <c r="S119" s="13">
        <f t="shared" si="48"/>
        <v>0</v>
      </c>
      <c r="T119" s="13">
        <f t="shared" si="48"/>
        <v>0</v>
      </c>
      <c r="U119" s="13">
        <f t="shared" si="48"/>
        <v>0</v>
      </c>
      <c r="V119" s="13">
        <f t="shared" si="48"/>
        <v>0</v>
      </c>
      <c r="W119" s="13">
        <f t="shared" si="48"/>
        <v>0</v>
      </c>
      <c r="X119" s="13">
        <f t="shared" si="48"/>
        <v>0</v>
      </c>
      <c r="Y119" s="13">
        <f t="shared" si="48"/>
        <v>0</v>
      </c>
      <c r="Z119" s="13">
        <f t="shared" si="48"/>
        <v>0</v>
      </c>
      <c r="AA119" s="13">
        <f t="shared" si="48"/>
        <v>0</v>
      </c>
      <c r="AB119" s="13">
        <f t="shared" si="48"/>
        <v>0</v>
      </c>
      <c r="AC119" s="34">
        <f>SUM('Data of Figure 2a'!AD119:AP119)</f>
        <v>15</v>
      </c>
      <c r="AD119" s="13">
        <f t="shared" ref="AD119:AP119" si="49">AD61-AD60</f>
        <v>9</v>
      </c>
      <c r="AE119" s="13">
        <f t="shared" si="49"/>
        <v>2</v>
      </c>
      <c r="AF119" s="13">
        <f t="shared" si="49"/>
        <v>1</v>
      </c>
      <c r="AG119" s="13">
        <f t="shared" si="49"/>
        <v>0</v>
      </c>
      <c r="AH119" s="13">
        <f t="shared" si="49"/>
        <v>0</v>
      </c>
      <c r="AI119" s="13">
        <f t="shared" si="49"/>
        <v>0</v>
      </c>
      <c r="AJ119" s="13">
        <f t="shared" si="49"/>
        <v>1</v>
      </c>
      <c r="AK119" s="13">
        <f t="shared" si="49"/>
        <v>1</v>
      </c>
      <c r="AL119" s="13">
        <f t="shared" si="49"/>
        <v>0</v>
      </c>
      <c r="AM119" s="13">
        <f t="shared" si="49"/>
        <v>1</v>
      </c>
      <c r="AN119" s="13">
        <f t="shared" si="49"/>
        <v>0</v>
      </c>
      <c r="AO119" s="13">
        <f t="shared" si="49"/>
        <v>0</v>
      </c>
      <c r="AP119" s="13">
        <f t="shared" si="49"/>
        <v>0</v>
      </c>
    </row>
    <row r="120" spans="1:42">
      <c r="A120" s="60">
        <v>43863</v>
      </c>
      <c r="B120" s="34">
        <f t="shared" si="9"/>
        <v>6</v>
      </c>
      <c r="C120" s="13">
        <f t="shared" ref="C120:P120" si="50">C62-C61</f>
        <v>1</v>
      </c>
      <c r="D120" s="13">
        <f t="shared" si="50"/>
        <v>2</v>
      </c>
      <c r="E120" s="13">
        <f t="shared" si="50"/>
        <v>0</v>
      </c>
      <c r="F120" s="13">
        <f t="shared" si="50"/>
        <v>0</v>
      </c>
      <c r="G120" s="13">
        <f t="shared" si="50"/>
        <v>0</v>
      </c>
      <c r="H120" s="13">
        <f t="shared" si="50"/>
        <v>0</v>
      </c>
      <c r="I120" s="13">
        <f t="shared" si="50"/>
        <v>0</v>
      </c>
      <c r="J120" s="13">
        <f t="shared" si="50"/>
        <v>1</v>
      </c>
      <c r="K120" s="13">
        <f t="shared" si="50"/>
        <v>1</v>
      </c>
      <c r="L120" s="13">
        <f t="shared" si="50"/>
        <v>0</v>
      </c>
      <c r="M120" s="13">
        <f t="shared" si="50"/>
        <v>0</v>
      </c>
      <c r="N120" s="13">
        <f t="shared" si="50"/>
        <v>1</v>
      </c>
      <c r="O120" s="13">
        <f t="shared" si="50"/>
        <v>0</v>
      </c>
      <c r="P120" s="13">
        <f t="shared" si="50"/>
        <v>0</v>
      </c>
      <c r="Q120" s="34">
        <f t="shared" si="10"/>
        <v>8</v>
      </c>
      <c r="R120" s="13">
        <f t="shared" ref="R120:AB120" si="51">R62-R61</f>
        <v>4</v>
      </c>
      <c r="S120" s="13">
        <f t="shared" si="51"/>
        <v>3</v>
      </c>
      <c r="T120" s="13">
        <f t="shared" si="51"/>
        <v>0</v>
      </c>
      <c r="U120" s="13">
        <f t="shared" si="51"/>
        <v>0</v>
      </c>
      <c r="V120" s="13">
        <f t="shared" si="51"/>
        <v>0</v>
      </c>
      <c r="W120" s="13">
        <f t="shared" si="51"/>
        <v>0</v>
      </c>
      <c r="X120" s="13">
        <f t="shared" si="51"/>
        <v>1</v>
      </c>
      <c r="Y120" s="13">
        <f t="shared" si="51"/>
        <v>0</v>
      </c>
      <c r="Z120" s="13">
        <f t="shared" si="51"/>
        <v>0</v>
      </c>
      <c r="AA120" s="13">
        <f t="shared" si="51"/>
        <v>0</v>
      </c>
      <c r="AB120" s="13">
        <f t="shared" si="51"/>
        <v>0</v>
      </c>
      <c r="AC120" s="34">
        <f>SUM('Data of Figure 2a'!AD120:AP120)</f>
        <v>23</v>
      </c>
      <c r="AD120" s="13">
        <f t="shared" ref="AD120:AP120" si="52">AD62-AD61</f>
        <v>11</v>
      </c>
      <c r="AE120" s="13">
        <f t="shared" si="52"/>
        <v>3</v>
      </c>
      <c r="AF120" s="13">
        <f t="shared" si="52"/>
        <v>2</v>
      </c>
      <c r="AG120" s="13">
        <f t="shared" si="52"/>
        <v>2</v>
      </c>
      <c r="AH120" s="13">
        <f t="shared" si="52"/>
        <v>0</v>
      </c>
      <c r="AI120" s="13">
        <f t="shared" si="52"/>
        <v>3</v>
      </c>
      <c r="AJ120" s="13">
        <f t="shared" si="52"/>
        <v>1</v>
      </c>
      <c r="AK120" s="13">
        <f t="shared" si="52"/>
        <v>1</v>
      </c>
      <c r="AL120" s="13">
        <f t="shared" si="52"/>
        <v>0</v>
      </c>
      <c r="AM120" s="13">
        <f t="shared" si="52"/>
        <v>0</v>
      </c>
      <c r="AN120" s="13">
        <f t="shared" si="52"/>
        <v>0</v>
      </c>
      <c r="AO120" s="13">
        <f t="shared" si="52"/>
        <v>0</v>
      </c>
      <c r="AP120" s="13">
        <f t="shared" si="52"/>
        <v>0</v>
      </c>
    </row>
    <row r="121" spans="1:42">
      <c r="A121" s="60">
        <v>43864</v>
      </c>
      <c r="B121" s="34">
        <f t="shared" si="9"/>
        <v>4</v>
      </c>
      <c r="C121" s="13">
        <f t="shared" ref="C121:P121" si="53">C63-C62</f>
        <v>2</v>
      </c>
      <c r="D121" s="13">
        <f t="shared" si="53"/>
        <v>0</v>
      </c>
      <c r="E121" s="13">
        <f t="shared" si="53"/>
        <v>0</v>
      </c>
      <c r="F121" s="13">
        <f t="shared" si="53"/>
        <v>0</v>
      </c>
      <c r="G121" s="13">
        <f t="shared" si="53"/>
        <v>0</v>
      </c>
      <c r="H121" s="13">
        <f t="shared" si="53"/>
        <v>0</v>
      </c>
      <c r="I121" s="13">
        <f t="shared" si="53"/>
        <v>0</v>
      </c>
      <c r="J121" s="13">
        <f t="shared" si="53"/>
        <v>2</v>
      </c>
      <c r="K121" s="13">
        <f t="shared" si="53"/>
        <v>0</v>
      </c>
      <c r="L121" s="13">
        <f t="shared" si="53"/>
        <v>0</v>
      </c>
      <c r="M121" s="13">
        <f t="shared" si="53"/>
        <v>0</v>
      </c>
      <c r="N121" s="13">
        <f t="shared" si="53"/>
        <v>0</v>
      </c>
      <c r="O121" s="13">
        <f t="shared" si="53"/>
        <v>0</v>
      </c>
      <c r="P121" s="13">
        <f t="shared" si="53"/>
        <v>0</v>
      </c>
      <c r="Q121" s="34">
        <f t="shared" si="10"/>
        <v>11</v>
      </c>
      <c r="R121" s="13">
        <f t="shared" ref="R121:AB121" si="54">R63-R62</f>
        <v>1</v>
      </c>
      <c r="S121" s="13">
        <f t="shared" si="54"/>
        <v>3</v>
      </c>
      <c r="T121" s="13">
        <f t="shared" si="54"/>
        <v>2</v>
      </c>
      <c r="U121" s="13">
        <f t="shared" si="54"/>
        <v>3</v>
      </c>
      <c r="V121" s="13">
        <f t="shared" si="54"/>
        <v>0</v>
      </c>
      <c r="W121" s="13">
        <f t="shared" si="54"/>
        <v>0</v>
      </c>
      <c r="X121" s="13">
        <f t="shared" si="54"/>
        <v>1</v>
      </c>
      <c r="Y121" s="13">
        <f t="shared" si="54"/>
        <v>1</v>
      </c>
      <c r="Z121" s="13">
        <f t="shared" si="54"/>
        <v>0</v>
      </c>
      <c r="AA121" s="13">
        <f t="shared" si="54"/>
        <v>0</v>
      </c>
      <c r="AB121" s="13">
        <f t="shared" si="54"/>
        <v>0</v>
      </c>
      <c r="AC121" s="34">
        <f>SUM('Data of Figure 2a'!AD121:AP121)</f>
        <v>37</v>
      </c>
      <c r="AD121" s="13">
        <f t="shared" ref="AD121:AP121" si="55">AD63-AD62</f>
        <v>18</v>
      </c>
      <c r="AE121" s="13">
        <f t="shared" si="55"/>
        <v>5</v>
      </c>
      <c r="AF121" s="13">
        <f t="shared" si="55"/>
        <v>6</v>
      </c>
      <c r="AG121" s="13">
        <f t="shared" si="55"/>
        <v>3</v>
      </c>
      <c r="AH121" s="13">
        <f t="shared" si="55"/>
        <v>3</v>
      </c>
      <c r="AI121" s="13">
        <f t="shared" si="55"/>
        <v>0</v>
      </c>
      <c r="AJ121" s="13">
        <f t="shared" si="55"/>
        <v>1</v>
      </c>
      <c r="AK121" s="13">
        <f t="shared" si="55"/>
        <v>0</v>
      </c>
      <c r="AL121" s="13">
        <f t="shared" si="55"/>
        <v>0</v>
      </c>
      <c r="AM121" s="13">
        <f t="shared" si="55"/>
        <v>0</v>
      </c>
      <c r="AN121" s="13">
        <f t="shared" si="55"/>
        <v>1</v>
      </c>
      <c r="AO121" s="13">
        <f t="shared" si="55"/>
        <v>0</v>
      </c>
      <c r="AP121" s="13">
        <f t="shared" si="55"/>
        <v>0</v>
      </c>
    </row>
    <row r="122" spans="1:42">
      <c r="A122" s="60">
        <v>43865</v>
      </c>
      <c r="B122" s="34">
        <f t="shared" si="9"/>
        <v>7</v>
      </c>
      <c r="C122" s="13">
        <f t="shared" ref="C122:P122" si="56">C64-C63</f>
        <v>3</v>
      </c>
      <c r="D122" s="13">
        <f t="shared" si="56"/>
        <v>1</v>
      </c>
      <c r="E122" s="13">
        <f t="shared" si="56"/>
        <v>0</v>
      </c>
      <c r="F122" s="13">
        <f t="shared" si="56"/>
        <v>0</v>
      </c>
      <c r="G122" s="13">
        <f t="shared" si="56"/>
        <v>0</v>
      </c>
      <c r="H122" s="13">
        <f t="shared" si="56"/>
        <v>0</v>
      </c>
      <c r="I122" s="13">
        <f t="shared" si="56"/>
        <v>0</v>
      </c>
      <c r="J122" s="13">
        <f t="shared" si="56"/>
        <v>2</v>
      </c>
      <c r="K122" s="13">
        <f t="shared" si="56"/>
        <v>0</v>
      </c>
      <c r="L122" s="13">
        <f t="shared" si="56"/>
        <v>0</v>
      </c>
      <c r="M122" s="13">
        <f t="shared" si="56"/>
        <v>0</v>
      </c>
      <c r="N122" s="13">
        <f t="shared" si="56"/>
        <v>0</v>
      </c>
      <c r="O122" s="13">
        <f t="shared" si="56"/>
        <v>1</v>
      </c>
      <c r="P122" s="13">
        <f t="shared" si="56"/>
        <v>0</v>
      </c>
      <c r="Q122" s="34">
        <f t="shared" si="10"/>
        <v>12</v>
      </c>
      <c r="R122" s="13">
        <f t="shared" ref="R122:AB122" si="57">R64-R63</f>
        <v>10</v>
      </c>
      <c r="S122" s="13">
        <f t="shared" si="57"/>
        <v>1</v>
      </c>
      <c r="T122" s="13">
        <f t="shared" si="57"/>
        <v>1</v>
      </c>
      <c r="U122" s="13">
        <f t="shared" si="57"/>
        <v>0</v>
      </c>
      <c r="V122" s="13">
        <f t="shared" si="57"/>
        <v>0</v>
      </c>
      <c r="W122" s="13">
        <f t="shared" si="57"/>
        <v>0</v>
      </c>
      <c r="X122" s="13">
        <f t="shared" si="57"/>
        <v>0</v>
      </c>
      <c r="Y122" s="13">
        <f t="shared" si="57"/>
        <v>0</v>
      </c>
      <c r="Z122" s="13">
        <f t="shared" si="57"/>
        <v>0</v>
      </c>
      <c r="AA122" s="13">
        <f t="shared" si="57"/>
        <v>0</v>
      </c>
      <c r="AB122" s="13">
        <f t="shared" si="57"/>
        <v>0</v>
      </c>
      <c r="AC122" s="34">
        <f>SUM('Data of Figure 2a'!AD122:AP122)</f>
        <v>35</v>
      </c>
      <c r="AD122" s="13">
        <f t="shared" ref="AD122:AP122" si="58">AD64-AD63</f>
        <v>10</v>
      </c>
      <c r="AE122" s="13">
        <f t="shared" si="58"/>
        <v>4</v>
      </c>
      <c r="AF122" s="13">
        <f t="shared" si="58"/>
        <v>2</v>
      </c>
      <c r="AG122" s="13">
        <f t="shared" si="58"/>
        <v>3</v>
      </c>
      <c r="AH122" s="13">
        <f t="shared" si="58"/>
        <v>14</v>
      </c>
      <c r="AI122" s="13">
        <f t="shared" si="58"/>
        <v>0</v>
      </c>
      <c r="AJ122" s="13">
        <f t="shared" si="58"/>
        <v>1</v>
      </c>
      <c r="AK122" s="13">
        <f t="shared" si="58"/>
        <v>1</v>
      </c>
      <c r="AL122" s="13">
        <f t="shared" si="58"/>
        <v>0</v>
      </c>
      <c r="AM122" s="13">
        <f t="shared" si="58"/>
        <v>0</v>
      </c>
      <c r="AN122" s="13">
        <f t="shared" si="58"/>
        <v>0</v>
      </c>
      <c r="AO122" s="13">
        <f t="shared" si="58"/>
        <v>0</v>
      </c>
      <c r="AP122" s="13">
        <f t="shared" si="58"/>
        <v>0</v>
      </c>
    </row>
    <row r="123" spans="1:42">
      <c r="A123" s="60">
        <v>43866</v>
      </c>
      <c r="B123" s="34">
        <f t="shared" si="9"/>
        <v>8</v>
      </c>
      <c r="C123" s="13">
        <f t="shared" ref="C123:P123" si="59">C65-C64</f>
        <v>5</v>
      </c>
      <c r="D123" s="13">
        <f t="shared" si="59"/>
        <v>1</v>
      </c>
      <c r="E123" s="13">
        <f t="shared" si="59"/>
        <v>0</v>
      </c>
      <c r="F123" s="13">
        <f t="shared" si="59"/>
        <v>0</v>
      </c>
      <c r="G123" s="13">
        <f t="shared" si="59"/>
        <v>1</v>
      </c>
      <c r="H123" s="13">
        <f t="shared" si="59"/>
        <v>0</v>
      </c>
      <c r="I123" s="13">
        <f t="shared" si="59"/>
        <v>0</v>
      </c>
      <c r="J123" s="13">
        <f t="shared" si="59"/>
        <v>0</v>
      </c>
      <c r="K123" s="13">
        <f t="shared" si="59"/>
        <v>0</v>
      </c>
      <c r="L123" s="13">
        <f t="shared" si="59"/>
        <v>0</v>
      </c>
      <c r="M123" s="13">
        <f t="shared" si="59"/>
        <v>0</v>
      </c>
      <c r="N123" s="13">
        <f t="shared" si="59"/>
        <v>0</v>
      </c>
      <c r="O123" s="13">
        <f t="shared" si="59"/>
        <v>1</v>
      </c>
      <c r="P123" s="13">
        <f t="shared" si="59"/>
        <v>0</v>
      </c>
      <c r="Q123" s="34">
        <f t="shared" si="10"/>
        <v>5</v>
      </c>
      <c r="R123" s="13">
        <f t="shared" ref="R123:AB123" si="60">R65-R64</f>
        <v>1</v>
      </c>
      <c r="S123" s="13">
        <f t="shared" si="60"/>
        <v>1</v>
      </c>
      <c r="T123" s="13">
        <f t="shared" si="60"/>
        <v>0</v>
      </c>
      <c r="U123" s="13">
        <f t="shared" si="60"/>
        <v>2</v>
      </c>
      <c r="V123" s="13">
        <f t="shared" si="60"/>
        <v>0</v>
      </c>
      <c r="W123" s="13">
        <f t="shared" si="60"/>
        <v>0</v>
      </c>
      <c r="X123" s="13">
        <f t="shared" si="60"/>
        <v>0</v>
      </c>
      <c r="Y123" s="13">
        <f t="shared" si="60"/>
        <v>1</v>
      </c>
      <c r="Z123" s="13">
        <f t="shared" si="60"/>
        <v>0</v>
      </c>
      <c r="AA123" s="13">
        <f t="shared" si="60"/>
        <v>0</v>
      </c>
      <c r="AB123" s="13">
        <f t="shared" si="60"/>
        <v>0</v>
      </c>
      <c r="AC123" s="34">
        <f>SUM('Data of Figure 2a'!AD123:AP123)</f>
        <v>37</v>
      </c>
      <c r="AD123" s="13">
        <f t="shared" ref="AD123:AP123" si="61">AD65-AD64</f>
        <v>9</v>
      </c>
      <c r="AE123" s="13">
        <f t="shared" si="61"/>
        <v>4</v>
      </c>
      <c r="AF123" s="13">
        <f t="shared" si="61"/>
        <v>5</v>
      </c>
      <c r="AG123" s="13">
        <f t="shared" si="61"/>
        <v>9</v>
      </c>
      <c r="AH123" s="13">
        <f t="shared" si="61"/>
        <v>6</v>
      </c>
      <c r="AI123" s="13">
        <f t="shared" si="61"/>
        <v>2</v>
      </c>
      <c r="AJ123" s="13">
        <f t="shared" si="61"/>
        <v>0</v>
      </c>
      <c r="AK123" s="13">
        <f t="shared" si="61"/>
        <v>1</v>
      </c>
      <c r="AL123" s="13">
        <f t="shared" si="61"/>
        <v>1</v>
      </c>
      <c r="AM123" s="13">
        <f t="shared" si="61"/>
        <v>0</v>
      </c>
      <c r="AN123" s="13">
        <f t="shared" si="61"/>
        <v>0</v>
      </c>
      <c r="AO123" s="13">
        <f t="shared" si="61"/>
        <v>0</v>
      </c>
      <c r="AP123" s="13">
        <f t="shared" si="61"/>
        <v>0</v>
      </c>
    </row>
    <row r="124" spans="1:42">
      <c r="A124" s="60">
        <v>43867</v>
      </c>
      <c r="B124" s="34">
        <f t="shared" si="9"/>
        <v>5</v>
      </c>
      <c r="C124" s="13">
        <f t="shared" ref="C124:P124" si="62">C66-C65</f>
        <v>0</v>
      </c>
      <c r="D124" s="13">
        <f t="shared" si="62"/>
        <v>0</v>
      </c>
      <c r="E124" s="13">
        <f t="shared" si="62"/>
        <v>2</v>
      </c>
      <c r="F124" s="13">
        <f t="shared" si="62"/>
        <v>0</v>
      </c>
      <c r="G124" s="13">
        <f t="shared" si="62"/>
        <v>0</v>
      </c>
      <c r="H124" s="13">
        <f t="shared" si="62"/>
        <v>0</v>
      </c>
      <c r="I124" s="13">
        <f t="shared" si="62"/>
        <v>0</v>
      </c>
      <c r="J124" s="13">
        <f t="shared" si="62"/>
        <v>0</v>
      </c>
      <c r="K124" s="13">
        <f t="shared" si="62"/>
        <v>0</v>
      </c>
      <c r="L124" s="13">
        <f t="shared" si="62"/>
        <v>0</v>
      </c>
      <c r="M124" s="13">
        <f t="shared" si="62"/>
        <v>0</v>
      </c>
      <c r="N124" s="13">
        <f t="shared" si="62"/>
        <v>3</v>
      </c>
      <c r="O124" s="13">
        <f t="shared" si="62"/>
        <v>0</v>
      </c>
      <c r="P124" s="13">
        <f t="shared" si="62"/>
        <v>0</v>
      </c>
      <c r="Q124" s="34">
        <f t="shared" si="10"/>
        <v>6</v>
      </c>
      <c r="R124" s="13">
        <f t="shared" ref="R124:AB124" si="63">R66-R65</f>
        <v>3</v>
      </c>
      <c r="S124" s="13">
        <f t="shared" si="63"/>
        <v>1</v>
      </c>
      <c r="T124" s="13">
        <f t="shared" si="63"/>
        <v>0</v>
      </c>
      <c r="U124" s="13">
        <f t="shared" si="63"/>
        <v>0</v>
      </c>
      <c r="V124" s="13">
        <f t="shared" si="63"/>
        <v>1</v>
      </c>
      <c r="W124" s="13">
        <f t="shared" si="63"/>
        <v>0</v>
      </c>
      <c r="X124" s="13">
        <f t="shared" si="63"/>
        <v>0</v>
      </c>
      <c r="Y124" s="13">
        <f t="shared" si="63"/>
        <v>1</v>
      </c>
      <c r="Z124" s="13">
        <f t="shared" si="63"/>
        <v>0</v>
      </c>
      <c r="AA124" s="13">
        <f t="shared" si="63"/>
        <v>0</v>
      </c>
      <c r="AB124" s="13">
        <f t="shared" si="63"/>
        <v>0</v>
      </c>
      <c r="AC124" s="34">
        <f>SUM('Data of Figure 2a'!AD124:AP124)</f>
        <v>50</v>
      </c>
      <c r="AD124" s="13">
        <f t="shared" ref="AD124:AP124" si="64">AD66-AD65</f>
        <v>12</v>
      </c>
      <c r="AE124" s="13">
        <f t="shared" si="64"/>
        <v>16</v>
      </c>
      <c r="AF124" s="13">
        <f t="shared" si="64"/>
        <v>10</v>
      </c>
      <c r="AG124" s="13">
        <f t="shared" si="64"/>
        <v>8</v>
      </c>
      <c r="AH124" s="13">
        <f t="shared" si="64"/>
        <v>1</v>
      </c>
      <c r="AI124" s="13">
        <f t="shared" si="64"/>
        <v>0</v>
      </c>
      <c r="AJ124" s="13">
        <f t="shared" si="64"/>
        <v>1</v>
      </c>
      <c r="AK124" s="13">
        <f t="shared" si="64"/>
        <v>1</v>
      </c>
      <c r="AL124" s="13">
        <f t="shared" si="64"/>
        <v>1</v>
      </c>
      <c r="AM124" s="13">
        <f t="shared" si="64"/>
        <v>0</v>
      </c>
      <c r="AN124" s="13">
        <f t="shared" si="64"/>
        <v>0</v>
      </c>
      <c r="AO124" s="13">
        <f t="shared" si="64"/>
        <v>0</v>
      </c>
      <c r="AP124" s="13">
        <f t="shared" si="64"/>
        <v>0</v>
      </c>
    </row>
    <row r="125" spans="1:42">
      <c r="A125" s="60">
        <v>43868</v>
      </c>
      <c r="B125" s="34">
        <f t="shared" si="9"/>
        <v>5</v>
      </c>
      <c r="C125" s="13">
        <f t="shared" ref="C125:P125" si="65">C67-C66</f>
        <v>2</v>
      </c>
      <c r="D125" s="13">
        <f t="shared" si="65"/>
        <v>0</v>
      </c>
      <c r="E125" s="13">
        <f t="shared" si="65"/>
        <v>0</v>
      </c>
      <c r="F125" s="13">
        <f t="shared" si="65"/>
        <v>0</v>
      </c>
      <c r="G125" s="13">
        <f t="shared" si="65"/>
        <v>0</v>
      </c>
      <c r="H125" s="13">
        <f t="shared" si="65"/>
        <v>1</v>
      </c>
      <c r="I125" s="13">
        <f t="shared" si="65"/>
        <v>0</v>
      </c>
      <c r="J125" s="13">
        <f t="shared" si="65"/>
        <v>0</v>
      </c>
      <c r="K125" s="13">
        <f t="shared" si="65"/>
        <v>0</v>
      </c>
      <c r="L125" s="13">
        <f t="shared" si="65"/>
        <v>0</v>
      </c>
      <c r="M125" s="13">
        <f t="shared" si="65"/>
        <v>0</v>
      </c>
      <c r="N125" s="13">
        <f t="shared" si="65"/>
        <v>0</v>
      </c>
      <c r="O125" s="13">
        <f t="shared" si="65"/>
        <v>2</v>
      </c>
      <c r="P125" s="13">
        <f t="shared" si="65"/>
        <v>0</v>
      </c>
      <c r="Q125" s="34">
        <f t="shared" si="10"/>
        <v>4</v>
      </c>
      <c r="R125" s="13">
        <f t="shared" ref="R125:AB125" si="66">R67-R66</f>
        <v>0</v>
      </c>
      <c r="S125" s="13">
        <f t="shared" si="66"/>
        <v>0</v>
      </c>
      <c r="T125" s="13">
        <f t="shared" si="66"/>
        <v>2</v>
      </c>
      <c r="U125" s="13">
        <f t="shared" si="66"/>
        <v>1</v>
      </c>
      <c r="V125" s="13">
        <f t="shared" si="66"/>
        <v>0</v>
      </c>
      <c r="W125" s="13">
        <f t="shared" si="66"/>
        <v>0</v>
      </c>
      <c r="X125" s="13">
        <f t="shared" si="66"/>
        <v>0</v>
      </c>
      <c r="Y125" s="13">
        <f t="shared" si="66"/>
        <v>0</v>
      </c>
      <c r="Z125" s="13">
        <f t="shared" si="66"/>
        <v>0</v>
      </c>
      <c r="AA125" s="13">
        <f t="shared" si="66"/>
        <v>1</v>
      </c>
      <c r="AB125" s="13">
        <f t="shared" si="66"/>
        <v>0</v>
      </c>
      <c r="AC125" s="34">
        <f>SUM('Data of Figure 2a'!AD125:AP125)</f>
        <v>18</v>
      </c>
      <c r="AD125" s="13">
        <f t="shared" ref="AD125:AP125" si="67">AD67-AD66</f>
        <v>6</v>
      </c>
      <c r="AE125" s="13">
        <f t="shared" si="67"/>
        <v>0</v>
      </c>
      <c r="AF125" s="13">
        <f t="shared" si="67"/>
        <v>5</v>
      </c>
      <c r="AG125" s="13">
        <f t="shared" si="67"/>
        <v>2</v>
      </c>
      <c r="AH125" s="13">
        <f t="shared" si="67"/>
        <v>0</v>
      </c>
      <c r="AI125" s="13">
        <f t="shared" si="67"/>
        <v>0</v>
      </c>
      <c r="AJ125" s="13">
        <f t="shared" si="67"/>
        <v>1</v>
      </c>
      <c r="AK125" s="13">
        <f t="shared" si="67"/>
        <v>2</v>
      </c>
      <c r="AL125" s="13">
        <f t="shared" si="67"/>
        <v>0</v>
      </c>
      <c r="AM125" s="13">
        <f t="shared" si="67"/>
        <v>1</v>
      </c>
      <c r="AN125" s="13">
        <f t="shared" si="67"/>
        <v>1</v>
      </c>
      <c r="AO125" s="13">
        <f t="shared" si="67"/>
        <v>0</v>
      </c>
      <c r="AP125" s="13">
        <f t="shared" si="67"/>
        <v>0</v>
      </c>
    </row>
    <row r="126" spans="1:42">
      <c r="A126" s="60">
        <v>43869</v>
      </c>
      <c r="B126" s="34">
        <f t="shared" si="9"/>
        <v>6</v>
      </c>
      <c r="C126" s="13">
        <f t="shared" ref="C126:P126" si="68">C68-C67</f>
        <v>1</v>
      </c>
      <c r="D126" s="13">
        <f t="shared" si="68"/>
        <v>2</v>
      </c>
      <c r="E126" s="13">
        <f t="shared" si="68"/>
        <v>0</v>
      </c>
      <c r="F126" s="13">
        <f t="shared" si="68"/>
        <v>0</v>
      </c>
      <c r="G126" s="13">
        <f t="shared" si="68"/>
        <v>0</v>
      </c>
      <c r="H126" s="13">
        <f t="shared" si="68"/>
        <v>2</v>
      </c>
      <c r="I126" s="13">
        <f t="shared" si="68"/>
        <v>0</v>
      </c>
      <c r="J126" s="13">
        <f t="shared" si="68"/>
        <v>0</v>
      </c>
      <c r="K126" s="13">
        <f t="shared" si="68"/>
        <v>1</v>
      </c>
      <c r="L126" s="13">
        <f t="shared" si="68"/>
        <v>0</v>
      </c>
      <c r="M126" s="13">
        <f t="shared" si="68"/>
        <v>0</v>
      </c>
      <c r="N126" s="13">
        <f t="shared" si="68"/>
        <v>0</v>
      </c>
      <c r="O126" s="13">
        <f t="shared" si="68"/>
        <v>0</v>
      </c>
      <c r="P126" s="13">
        <f t="shared" si="68"/>
        <v>0</v>
      </c>
      <c r="Q126" s="34">
        <f t="shared" si="10"/>
        <v>9</v>
      </c>
      <c r="R126" s="13">
        <f t="shared" ref="R126:AB126" si="69">R68-R67</f>
        <v>5</v>
      </c>
      <c r="S126" s="13">
        <f t="shared" si="69"/>
        <v>2</v>
      </c>
      <c r="T126" s="13">
        <f t="shared" si="69"/>
        <v>0</v>
      </c>
      <c r="U126" s="13">
        <f t="shared" si="69"/>
        <v>0</v>
      </c>
      <c r="V126" s="13">
        <f t="shared" si="69"/>
        <v>1</v>
      </c>
      <c r="W126" s="13">
        <f t="shared" si="69"/>
        <v>1</v>
      </c>
      <c r="X126" s="13">
        <f t="shared" si="69"/>
        <v>0</v>
      </c>
      <c r="Y126" s="13">
        <f t="shared" si="69"/>
        <v>0</v>
      </c>
      <c r="Z126" s="13">
        <f t="shared" si="69"/>
        <v>0</v>
      </c>
      <c r="AA126" s="13">
        <f t="shared" si="69"/>
        <v>0</v>
      </c>
      <c r="AB126" s="13">
        <f t="shared" si="69"/>
        <v>0</v>
      </c>
      <c r="AC126" s="34">
        <f>SUM('Data of Figure 2a'!AD126:AP126)</f>
        <v>12</v>
      </c>
      <c r="AD126" s="13">
        <f t="shared" ref="AD126:AP126" si="70">AD68-AD67</f>
        <v>14</v>
      </c>
      <c r="AE126" s="13">
        <f t="shared" si="70"/>
        <v>2</v>
      </c>
      <c r="AF126" s="13">
        <f t="shared" si="70"/>
        <v>-9</v>
      </c>
      <c r="AG126" s="13">
        <f t="shared" si="70"/>
        <v>3</v>
      </c>
      <c r="AH126" s="13">
        <f t="shared" si="70"/>
        <v>0</v>
      </c>
      <c r="AI126" s="13">
        <f t="shared" si="70"/>
        <v>0</v>
      </c>
      <c r="AJ126" s="13">
        <f t="shared" si="70"/>
        <v>2</v>
      </c>
      <c r="AK126" s="13">
        <f t="shared" si="70"/>
        <v>-1</v>
      </c>
      <c r="AL126" s="13">
        <f t="shared" si="70"/>
        <v>0</v>
      </c>
      <c r="AM126" s="13">
        <f t="shared" si="70"/>
        <v>0</v>
      </c>
      <c r="AN126" s="13">
        <f t="shared" si="70"/>
        <v>1</v>
      </c>
      <c r="AO126" s="13">
        <f t="shared" si="70"/>
        <v>0</v>
      </c>
      <c r="AP126" s="13">
        <f t="shared" si="70"/>
        <v>0</v>
      </c>
    </row>
    <row r="127" spans="1:42">
      <c r="A127" s="60">
        <v>43870</v>
      </c>
      <c r="B127" s="34">
        <f t="shared" si="9"/>
        <v>2</v>
      </c>
      <c r="C127" s="13">
        <f t="shared" ref="C127:P127" si="71">C69-C68</f>
        <v>0</v>
      </c>
      <c r="D127" s="13">
        <f t="shared" si="71"/>
        <v>0</v>
      </c>
      <c r="E127" s="13">
        <f t="shared" si="71"/>
        <v>0</v>
      </c>
      <c r="F127" s="13">
        <f t="shared" si="71"/>
        <v>0</v>
      </c>
      <c r="G127" s="13">
        <f t="shared" si="71"/>
        <v>0</v>
      </c>
      <c r="H127" s="13">
        <f t="shared" si="71"/>
        <v>1</v>
      </c>
      <c r="I127" s="13">
        <f t="shared" si="71"/>
        <v>0</v>
      </c>
      <c r="J127" s="13">
        <f t="shared" si="71"/>
        <v>0</v>
      </c>
      <c r="K127" s="13">
        <f t="shared" si="71"/>
        <v>0</v>
      </c>
      <c r="L127" s="13">
        <f t="shared" si="71"/>
        <v>1</v>
      </c>
      <c r="M127" s="13">
        <f t="shared" si="71"/>
        <v>0</v>
      </c>
      <c r="N127" s="13">
        <f t="shared" si="71"/>
        <v>0</v>
      </c>
      <c r="O127" s="13">
        <f t="shared" si="71"/>
        <v>0</v>
      </c>
      <c r="P127" s="13">
        <f t="shared" si="71"/>
        <v>0</v>
      </c>
      <c r="Q127" s="34">
        <f t="shared" si="10"/>
        <v>2</v>
      </c>
      <c r="R127" s="13">
        <f t="shared" ref="R127:AB127" si="72">R69-R68</f>
        <v>2</v>
      </c>
      <c r="S127" s="13">
        <f t="shared" si="72"/>
        <v>0</v>
      </c>
      <c r="T127" s="13">
        <f t="shared" si="72"/>
        <v>0</v>
      </c>
      <c r="U127" s="13">
        <f t="shared" si="72"/>
        <v>0</v>
      </c>
      <c r="V127" s="13">
        <f t="shared" si="72"/>
        <v>0</v>
      </c>
      <c r="W127" s="13">
        <f t="shared" si="72"/>
        <v>0</v>
      </c>
      <c r="X127" s="13">
        <f t="shared" si="72"/>
        <v>0</v>
      </c>
      <c r="Y127" s="13">
        <f t="shared" si="72"/>
        <v>0</v>
      </c>
      <c r="Z127" s="13">
        <f t="shared" si="72"/>
        <v>0</v>
      </c>
      <c r="AA127" s="13">
        <f t="shared" si="72"/>
        <v>0</v>
      </c>
      <c r="AB127" s="13">
        <f t="shared" si="72"/>
        <v>0</v>
      </c>
      <c r="AC127" s="34">
        <f>SUM('Data of Figure 2a'!AD127:AP127)</f>
        <v>14</v>
      </c>
      <c r="AD127" s="13">
        <f t="shared" ref="AD127:AP127" si="73">AD69-AD68</f>
        <v>14</v>
      </c>
      <c r="AE127" s="13">
        <f t="shared" si="73"/>
        <v>-10</v>
      </c>
      <c r="AF127" s="13">
        <f t="shared" si="73"/>
        <v>2</v>
      </c>
      <c r="AG127" s="13">
        <f t="shared" si="73"/>
        <v>0</v>
      </c>
      <c r="AH127" s="13">
        <f t="shared" si="73"/>
        <v>3</v>
      </c>
      <c r="AI127" s="13">
        <f t="shared" si="73"/>
        <v>0</v>
      </c>
      <c r="AJ127" s="13">
        <f t="shared" si="73"/>
        <v>1</v>
      </c>
      <c r="AK127" s="13">
        <f t="shared" si="73"/>
        <v>0</v>
      </c>
      <c r="AL127" s="13">
        <f t="shared" si="73"/>
        <v>1</v>
      </c>
      <c r="AM127" s="13">
        <f t="shared" si="73"/>
        <v>2</v>
      </c>
      <c r="AN127" s="13">
        <f t="shared" si="73"/>
        <v>1</v>
      </c>
      <c r="AO127" s="13">
        <f t="shared" si="73"/>
        <v>0</v>
      </c>
      <c r="AP127" s="13">
        <f t="shared" si="73"/>
        <v>0</v>
      </c>
    </row>
    <row r="128" spans="1:42">
      <c r="A128" s="60">
        <v>43871</v>
      </c>
      <c r="B128" s="34">
        <f t="shared" si="9"/>
        <v>1</v>
      </c>
      <c r="C128" s="13">
        <f t="shared" ref="C128:P128" si="74">C70-C69</f>
        <v>0</v>
      </c>
      <c r="D128" s="13">
        <f t="shared" si="74"/>
        <v>0</v>
      </c>
      <c r="E128" s="13">
        <f t="shared" si="74"/>
        <v>0</v>
      </c>
      <c r="F128" s="13">
        <f t="shared" si="74"/>
        <v>0</v>
      </c>
      <c r="G128" s="13">
        <f t="shared" si="74"/>
        <v>0</v>
      </c>
      <c r="H128" s="13">
        <f t="shared" si="74"/>
        <v>0</v>
      </c>
      <c r="I128" s="13">
        <f t="shared" si="74"/>
        <v>0</v>
      </c>
      <c r="J128" s="13">
        <f t="shared" si="74"/>
        <v>1</v>
      </c>
      <c r="K128" s="13">
        <f t="shared" si="74"/>
        <v>0</v>
      </c>
      <c r="L128" s="13">
        <f t="shared" si="74"/>
        <v>0</v>
      </c>
      <c r="M128" s="13">
        <f t="shared" si="74"/>
        <v>0</v>
      </c>
      <c r="N128" s="13">
        <f t="shared" si="74"/>
        <v>0</v>
      </c>
      <c r="O128" s="13">
        <f t="shared" si="74"/>
        <v>0</v>
      </c>
      <c r="P128" s="13">
        <f t="shared" si="74"/>
        <v>0</v>
      </c>
      <c r="Q128" s="34">
        <f t="shared" si="10"/>
        <v>1</v>
      </c>
      <c r="R128" s="13">
        <f t="shared" ref="R128:AB128" si="75">R70-R69</f>
        <v>1</v>
      </c>
      <c r="S128" s="13">
        <f t="shared" si="75"/>
        <v>0</v>
      </c>
      <c r="T128" s="13">
        <f t="shared" si="75"/>
        <v>0</v>
      </c>
      <c r="U128" s="13">
        <f t="shared" si="75"/>
        <v>0</v>
      </c>
      <c r="V128" s="13">
        <f t="shared" si="75"/>
        <v>0</v>
      </c>
      <c r="W128" s="13">
        <f t="shared" si="75"/>
        <v>0</v>
      </c>
      <c r="X128" s="13">
        <f t="shared" si="75"/>
        <v>0</v>
      </c>
      <c r="Y128" s="13">
        <f t="shared" si="75"/>
        <v>0</v>
      </c>
      <c r="Z128" s="13">
        <f t="shared" si="75"/>
        <v>0</v>
      </c>
      <c r="AA128" s="13">
        <f t="shared" si="75"/>
        <v>0</v>
      </c>
      <c r="AB128" s="13">
        <f t="shared" si="75"/>
        <v>0</v>
      </c>
      <c r="AC128" s="34">
        <f>SUM('Data of Figure 2a'!AD128:AP128)</f>
        <v>39</v>
      </c>
      <c r="AD128" s="13">
        <f t="shared" ref="AD128:AP128" si="76">AD70-AD69</f>
        <v>18</v>
      </c>
      <c r="AE128" s="13">
        <f t="shared" si="76"/>
        <v>10</v>
      </c>
      <c r="AF128" s="13">
        <f t="shared" si="76"/>
        <v>2</v>
      </c>
      <c r="AG128" s="13">
        <f t="shared" si="76"/>
        <v>4</v>
      </c>
      <c r="AH128" s="13">
        <f t="shared" si="76"/>
        <v>2</v>
      </c>
      <c r="AI128" s="13">
        <f t="shared" si="76"/>
        <v>1</v>
      </c>
      <c r="AJ128" s="13">
        <f t="shared" si="76"/>
        <v>1</v>
      </c>
      <c r="AK128" s="13">
        <f t="shared" si="76"/>
        <v>0</v>
      </c>
      <c r="AL128" s="13">
        <f t="shared" si="76"/>
        <v>1</v>
      </c>
      <c r="AM128" s="13">
        <f t="shared" si="76"/>
        <v>0</v>
      </c>
      <c r="AN128" s="13">
        <f t="shared" si="76"/>
        <v>0</v>
      </c>
      <c r="AO128" s="13">
        <f t="shared" si="76"/>
        <v>0</v>
      </c>
      <c r="AP128" s="13">
        <f t="shared" si="76"/>
        <v>0</v>
      </c>
    </row>
    <row r="129" spans="1:42">
      <c r="A129" s="60">
        <v>43872</v>
      </c>
      <c r="B129" s="34">
        <f t="shared" si="9"/>
        <v>8</v>
      </c>
      <c r="C129" s="13">
        <f t="shared" ref="C129:P129" si="77">C71-C70</f>
        <v>2</v>
      </c>
      <c r="D129" s="13">
        <f t="shared" si="77"/>
        <v>0</v>
      </c>
      <c r="E129" s="13">
        <f t="shared" si="77"/>
        <v>0</v>
      </c>
      <c r="F129" s="13">
        <f t="shared" si="77"/>
        <v>0</v>
      </c>
      <c r="G129" s="13">
        <f t="shared" si="77"/>
        <v>0</v>
      </c>
      <c r="H129" s="13">
        <f t="shared" si="77"/>
        <v>1</v>
      </c>
      <c r="I129" s="13">
        <f t="shared" si="77"/>
        <v>0</v>
      </c>
      <c r="J129" s="13">
        <f t="shared" si="77"/>
        <v>0</v>
      </c>
      <c r="K129" s="13">
        <f t="shared" si="77"/>
        <v>0</v>
      </c>
      <c r="L129" s="13">
        <f t="shared" si="77"/>
        <v>3</v>
      </c>
      <c r="M129" s="13">
        <f t="shared" si="77"/>
        <v>0</v>
      </c>
      <c r="N129" s="13">
        <f t="shared" si="77"/>
        <v>0</v>
      </c>
      <c r="O129" s="13">
        <f t="shared" si="77"/>
        <v>2</v>
      </c>
      <c r="P129" s="13">
        <f t="shared" si="77"/>
        <v>0</v>
      </c>
      <c r="Q129" s="34">
        <f t="shared" si="10"/>
        <v>2</v>
      </c>
      <c r="R129" s="13">
        <f t="shared" ref="R129:AB129" si="78">R71-R70</f>
        <v>2</v>
      </c>
      <c r="S129" s="13">
        <f t="shared" si="78"/>
        <v>0</v>
      </c>
      <c r="T129" s="13">
        <f t="shared" si="78"/>
        <v>0</v>
      </c>
      <c r="U129" s="13">
        <f t="shared" si="78"/>
        <v>0</v>
      </c>
      <c r="V129" s="13">
        <f t="shared" si="78"/>
        <v>0</v>
      </c>
      <c r="W129" s="13">
        <f t="shared" si="78"/>
        <v>0</v>
      </c>
      <c r="X129" s="13">
        <f t="shared" si="78"/>
        <v>0</v>
      </c>
      <c r="Y129" s="13">
        <f t="shared" si="78"/>
        <v>0</v>
      </c>
      <c r="Z129" s="13">
        <f t="shared" si="78"/>
        <v>0</v>
      </c>
      <c r="AA129" s="13">
        <f t="shared" si="78"/>
        <v>0</v>
      </c>
      <c r="AB129" s="13">
        <f t="shared" si="78"/>
        <v>0</v>
      </c>
      <c r="AC129" s="34">
        <f>SUM('Data of Figure 2a'!AD129:AP129)</f>
        <v>18</v>
      </c>
      <c r="AD129" s="13">
        <f t="shared" ref="AD129:AP129" si="79">AD71-AD70</f>
        <v>4</v>
      </c>
      <c r="AE129" s="13">
        <f t="shared" si="79"/>
        <v>1</v>
      </c>
      <c r="AF129" s="13">
        <f t="shared" si="79"/>
        <v>4</v>
      </c>
      <c r="AG129" s="13">
        <f t="shared" si="79"/>
        <v>5</v>
      </c>
      <c r="AH129" s="13">
        <f t="shared" si="79"/>
        <v>1</v>
      </c>
      <c r="AI129" s="13">
        <f t="shared" si="79"/>
        <v>1</v>
      </c>
      <c r="AJ129" s="13">
        <f t="shared" si="79"/>
        <v>0</v>
      </c>
      <c r="AK129" s="13">
        <f t="shared" si="79"/>
        <v>0</v>
      </c>
      <c r="AL129" s="13">
        <f t="shared" si="79"/>
        <v>0</v>
      </c>
      <c r="AM129" s="13">
        <f t="shared" si="79"/>
        <v>2</v>
      </c>
      <c r="AN129" s="13">
        <f t="shared" si="79"/>
        <v>0</v>
      </c>
      <c r="AO129" s="13">
        <f t="shared" si="79"/>
        <v>0</v>
      </c>
      <c r="AP129" s="13">
        <f t="shared" si="79"/>
        <v>0</v>
      </c>
    </row>
    <row r="130" spans="1:42">
      <c r="A130" s="60">
        <v>43873</v>
      </c>
      <c r="B130" s="34">
        <f t="shared" si="9"/>
        <v>0</v>
      </c>
      <c r="C130" s="13">
        <f t="shared" ref="C130:P130" si="80">C72-C71</f>
        <v>0</v>
      </c>
      <c r="D130" s="13">
        <f t="shared" si="80"/>
        <v>0</v>
      </c>
      <c r="E130" s="13">
        <f t="shared" si="80"/>
        <v>0</v>
      </c>
      <c r="F130" s="13">
        <f t="shared" si="80"/>
        <v>0</v>
      </c>
      <c r="G130" s="13">
        <f t="shared" si="80"/>
        <v>0</v>
      </c>
      <c r="H130" s="13">
        <f t="shared" si="80"/>
        <v>0</v>
      </c>
      <c r="I130" s="13">
        <f t="shared" si="80"/>
        <v>0</v>
      </c>
      <c r="J130" s="13">
        <f t="shared" si="80"/>
        <v>0</v>
      </c>
      <c r="K130" s="13">
        <f t="shared" si="80"/>
        <v>0</v>
      </c>
      <c r="L130" s="13">
        <f t="shared" si="80"/>
        <v>0</v>
      </c>
      <c r="M130" s="13">
        <f t="shared" si="80"/>
        <v>0</v>
      </c>
      <c r="N130" s="13">
        <f t="shared" si="80"/>
        <v>0</v>
      </c>
      <c r="O130" s="13">
        <f t="shared" si="80"/>
        <v>0</v>
      </c>
      <c r="P130" s="13">
        <f t="shared" si="80"/>
        <v>0</v>
      </c>
      <c r="Q130" s="34">
        <f t="shared" si="10"/>
        <v>1</v>
      </c>
      <c r="R130" s="13">
        <f t="shared" ref="R130:AB130" si="81">R72-R71</f>
        <v>0</v>
      </c>
      <c r="S130" s="13">
        <f t="shared" si="81"/>
        <v>1</v>
      </c>
      <c r="T130" s="13">
        <f t="shared" si="81"/>
        <v>0</v>
      </c>
      <c r="U130" s="13">
        <f t="shared" si="81"/>
        <v>0</v>
      </c>
      <c r="V130" s="13">
        <f t="shared" si="81"/>
        <v>0</v>
      </c>
      <c r="W130" s="13">
        <f t="shared" si="81"/>
        <v>0</v>
      </c>
      <c r="X130" s="13">
        <f t="shared" si="81"/>
        <v>0</v>
      </c>
      <c r="Y130" s="13">
        <f t="shared" si="81"/>
        <v>0</v>
      </c>
      <c r="Z130" s="13">
        <f t="shared" si="81"/>
        <v>0</v>
      </c>
      <c r="AA130" s="13">
        <f t="shared" si="81"/>
        <v>0</v>
      </c>
      <c r="AB130" s="13">
        <f t="shared" si="81"/>
        <v>0</v>
      </c>
      <c r="AC130" s="34">
        <f>SUM('Data of Figure 2a'!AD130:AP130)</f>
        <v>17</v>
      </c>
      <c r="AD130" s="13">
        <f t="shared" ref="AD130:AP130" si="82">AD72-AD71</f>
        <v>9</v>
      </c>
      <c r="AE130" s="13">
        <f t="shared" si="82"/>
        <v>0</v>
      </c>
      <c r="AF130" s="13">
        <f t="shared" si="82"/>
        <v>2</v>
      </c>
      <c r="AG130" s="13">
        <f t="shared" si="82"/>
        <v>1</v>
      </c>
      <c r="AH130" s="13">
        <f t="shared" si="82"/>
        <v>0</v>
      </c>
      <c r="AI130" s="13">
        <f t="shared" si="82"/>
        <v>0</v>
      </c>
      <c r="AJ130" s="13">
        <f t="shared" si="82"/>
        <v>1</v>
      </c>
      <c r="AK130" s="13">
        <f t="shared" si="82"/>
        <v>0</v>
      </c>
      <c r="AL130" s="13">
        <f t="shared" si="82"/>
        <v>0</v>
      </c>
      <c r="AM130" s="13">
        <f t="shared" si="82"/>
        <v>4</v>
      </c>
      <c r="AN130" s="13">
        <f t="shared" si="82"/>
        <v>0</v>
      </c>
      <c r="AO130" s="13">
        <f t="shared" si="82"/>
        <v>0</v>
      </c>
      <c r="AP130" s="13">
        <f t="shared" si="82"/>
        <v>0</v>
      </c>
    </row>
    <row r="131" spans="1:42">
      <c r="A131" s="60">
        <v>43874</v>
      </c>
      <c r="B131" s="34">
        <f t="shared" si="9"/>
        <v>1</v>
      </c>
      <c r="C131" s="13">
        <f t="shared" ref="C131:P131" si="83">C73-C72</f>
        <v>0</v>
      </c>
      <c r="D131" s="13">
        <f t="shared" si="83"/>
        <v>1</v>
      </c>
      <c r="E131" s="13">
        <f t="shared" si="83"/>
        <v>0</v>
      </c>
      <c r="F131" s="13">
        <f t="shared" si="83"/>
        <v>0</v>
      </c>
      <c r="G131" s="13">
        <f t="shared" si="83"/>
        <v>0</v>
      </c>
      <c r="H131" s="13">
        <f t="shared" si="83"/>
        <v>0</v>
      </c>
      <c r="I131" s="13">
        <f t="shared" si="83"/>
        <v>0</v>
      </c>
      <c r="J131" s="13">
        <f t="shared" si="83"/>
        <v>0</v>
      </c>
      <c r="K131" s="13">
        <f t="shared" si="83"/>
        <v>0</v>
      </c>
      <c r="L131" s="13">
        <f t="shared" si="83"/>
        <v>0</v>
      </c>
      <c r="M131" s="13">
        <f t="shared" si="83"/>
        <v>0</v>
      </c>
      <c r="N131" s="13">
        <f t="shared" si="83"/>
        <v>0</v>
      </c>
      <c r="O131" s="13">
        <f t="shared" si="83"/>
        <v>0</v>
      </c>
      <c r="P131" s="13">
        <f t="shared" si="83"/>
        <v>0</v>
      </c>
      <c r="Q131" s="34">
        <f t="shared" si="10"/>
        <v>2</v>
      </c>
      <c r="R131" s="13">
        <f t="shared" ref="R131:AB131" si="84">R73-R72</f>
        <v>1</v>
      </c>
      <c r="S131" s="13">
        <f t="shared" si="84"/>
        <v>1</v>
      </c>
      <c r="T131" s="13">
        <f t="shared" si="84"/>
        <v>0</v>
      </c>
      <c r="U131" s="13">
        <f t="shared" si="84"/>
        <v>0</v>
      </c>
      <c r="V131" s="13">
        <f t="shared" si="84"/>
        <v>0</v>
      </c>
      <c r="W131" s="13">
        <f t="shared" si="84"/>
        <v>0</v>
      </c>
      <c r="X131" s="13">
        <f t="shared" si="84"/>
        <v>0</v>
      </c>
      <c r="Y131" s="13">
        <f t="shared" si="84"/>
        <v>0</v>
      </c>
      <c r="Z131" s="13">
        <f t="shared" si="84"/>
        <v>0</v>
      </c>
      <c r="AA131" s="13">
        <f t="shared" si="84"/>
        <v>0</v>
      </c>
      <c r="AB131" s="13">
        <f t="shared" si="84"/>
        <v>0</v>
      </c>
      <c r="AC131" s="34">
        <f>SUM('Data of Figure 2a'!AD131:AP131)</f>
        <v>23</v>
      </c>
      <c r="AD131" s="13">
        <f t="shared" ref="AD131:AP131" si="85">AD73-AD72</f>
        <v>5</v>
      </c>
      <c r="AE131" s="13">
        <f t="shared" si="85"/>
        <v>9</v>
      </c>
      <c r="AF131" s="13">
        <f t="shared" si="85"/>
        <v>0</v>
      </c>
      <c r="AG131" s="13">
        <f t="shared" si="85"/>
        <v>0</v>
      </c>
      <c r="AH131" s="13">
        <f t="shared" si="85"/>
        <v>3</v>
      </c>
      <c r="AI131" s="13">
        <f t="shared" si="85"/>
        <v>3</v>
      </c>
      <c r="AJ131" s="13">
        <f t="shared" si="85"/>
        <v>0</v>
      </c>
      <c r="AK131" s="13">
        <f t="shared" si="85"/>
        <v>0</v>
      </c>
      <c r="AL131" s="13">
        <f t="shared" si="85"/>
        <v>0</v>
      </c>
      <c r="AM131" s="13">
        <f t="shared" si="85"/>
        <v>3</v>
      </c>
      <c r="AN131" s="13">
        <f t="shared" si="85"/>
        <v>0</v>
      </c>
      <c r="AO131" s="13">
        <f t="shared" si="85"/>
        <v>0</v>
      </c>
      <c r="AP131" s="13">
        <f t="shared" si="85"/>
        <v>0</v>
      </c>
    </row>
    <row r="132" spans="1:42">
      <c r="A132" s="60">
        <v>43875</v>
      </c>
      <c r="B132" s="34">
        <f t="shared" si="9"/>
        <v>2</v>
      </c>
      <c r="C132" s="13">
        <f t="shared" ref="C132:P132" si="86">C74-C73</f>
        <v>0</v>
      </c>
      <c r="D132" s="13">
        <f t="shared" si="86"/>
        <v>1</v>
      </c>
      <c r="E132" s="13">
        <f t="shared" si="86"/>
        <v>1</v>
      </c>
      <c r="F132" s="13">
        <f t="shared" si="86"/>
        <v>0</v>
      </c>
      <c r="G132" s="13">
        <f t="shared" si="86"/>
        <v>0</v>
      </c>
      <c r="H132" s="13">
        <f t="shared" si="86"/>
        <v>0</v>
      </c>
      <c r="I132" s="13">
        <f t="shared" si="86"/>
        <v>0</v>
      </c>
      <c r="J132" s="13">
        <f t="shared" si="86"/>
        <v>0</v>
      </c>
      <c r="K132" s="13">
        <f t="shared" si="86"/>
        <v>0</v>
      </c>
      <c r="L132" s="13">
        <f t="shared" si="86"/>
        <v>0</v>
      </c>
      <c r="M132" s="13">
        <f t="shared" si="86"/>
        <v>0</v>
      </c>
      <c r="N132" s="13">
        <f t="shared" si="86"/>
        <v>0</v>
      </c>
      <c r="O132" s="13">
        <f t="shared" si="86"/>
        <v>0</v>
      </c>
      <c r="P132" s="13">
        <f t="shared" si="86"/>
        <v>0</v>
      </c>
      <c r="Q132" s="34">
        <f t="shared" si="10"/>
        <v>2</v>
      </c>
      <c r="R132" s="13">
        <f t="shared" ref="R132:AB132" si="87">R74-R73</f>
        <v>1</v>
      </c>
      <c r="S132" s="13">
        <f t="shared" si="87"/>
        <v>0</v>
      </c>
      <c r="T132" s="13">
        <f t="shared" si="87"/>
        <v>0</v>
      </c>
      <c r="U132" s="13">
        <f t="shared" si="87"/>
        <v>1</v>
      </c>
      <c r="V132" s="13">
        <f t="shared" si="87"/>
        <v>0</v>
      </c>
      <c r="W132" s="13">
        <f t="shared" si="87"/>
        <v>0</v>
      </c>
      <c r="X132" s="13">
        <f t="shared" si="87"/>
        <v>0</v>
      </c>
      <c r="Y132" s="13">
        <f t="shared" si="87"/>
        <v>0</v>
      </c>
      <c r="Z132" s="13">
        <f t="shared" si="87"/>
        <v>0</v>
      </c>
      <c r="AA132" s="13">
        <f t="shared" si="87"/>
        <v>0</v>
      </c>
      <c r="AB132" s="13">
        <f t="shared" si="87"/>
        <v>0</v>
      </c>
      <c r="AC132" s="34">
        <f>SUM('Data of Figure 2a'!AD132:AP132)</f>
        <v>7</v>
      </c>
      <c r="AD132" s="13">
        <f t="shared" ref="AD132:AP132" si="88">AD74-AD73</f>
        <v>3</v>
      </c>
      <c r="AE132" s="13">
        <f t="shared" si="88"/>
        <v>0</v>
      </c>
      <c r="AF132" s="13">
        <f t="shared" si="88"/>
        <v>1</v>
      </c>
      <c r="AG132" s="13">
        <f t="shared" si="88"/>
        <v>1</v>
      </c>
      <c r="AH132" s="13">
        <f t="shared" si="88"/>
        <v>0</v>
      </c>
      <c r="AI132" s="13">
        <f t="shared" si="88"/>
        <v>1</v>
      </c>
      <c r="AJ132" s="13">
        <f t="shared" si="88"/>
        <v>0</v>
      </c>
      <c r="AK132" s="13">
        <f t="shared" si="88"/>
        <v>0</v>
      </c>
      <c r="AL132" s="13">
        <f t="shared" si="88"/>
        <v>0</v>
      </c>
      <c r="AM132" s="13">
        <f t="shared" si="88"/>
        <v>0</v>
      </c>
      <c r="AN132" s="13">
        <f t="shared" si="88"/>
        <v>0</v>
      </c>
      <c r="AO132" s="13">
        <f t="shared" si="88"/>
        <v>0</v>
      </c>
      <c r="AP132" s="13">
        <f t="shared" si="88"/>
        <v>1</v>
      </c>
    </row>
    <row r="133" spans="1:42">
      <c r="A133" s="60">
        <v>43876</v>
      </c>
      <c r="B133" s="34">
        <f t="shared" si="9"/>
        <v>1</v>
      </c>
      <c r="C133" s="13">
        <f t="shared" ref="C133:P133" si="89">C75-C74</f>
        <v>0</v>
      </c>
      <c r="D133" s="13">
        <f t="shared" si="89"/>
        <v>0</v>
      </c>
      <c r="E133" s="13">
        <f t="shared" si="89"/>
        <v>0</v>
      </c>
      <c r="F133" s="13">
        <f t="shared" si="89"/>
        <v>0</v>
      </c>
      <c r="G133" s="13">
        <f t="shared" si="89"/>
        <v>0</v>
      </c>
      <c r="H133" s="13">
        <f t="shared" si="89"/>
        <v>0</v>
      </c>
      <c r="I133" s="13">
        <f t="shared" si="89"/>
        <v>0</v>
      </c>
      <c r="J133" s="13">
        <f t="shared" si="89"/>
        <v>0</v>
      </c>
      <c r="K133" s="13">
        <f t="shared" si="89"/>
        <v>0</v>
      </c>
      <c r="L133" s="13">
        <f t="shared" si="89"/>
        <v>0</v>
      </c>
      <c r="M133" s="13">
        <f t="shared" si="89"/>
        <v>0</v>
      </c>
      <c r="N133" s="13">
        <f t="shared" si="89"/>
        <v>0</v>
      </c>
      <c r="O133" s="13">
        <f t="shared" si="89"/>
        <v>1</v>
      </c>
      <c r="P133" s="13">
        <f t="shared" si="89"/>
        <v>0</v>
      </c>
      <c r="Q133" s="34">
        <f t="shared" si="10"/>
        <v>1</v>
      </c>
      <c r="R133" s="13">
        <f t="shared" ref="R133:AB133" si="90">R75-R74</f>
        <v>1</v>
      </c>
      <c r="S133" s="13">
        <f t="shared" si="90"/>
        <v>0</v>
      </c>
      <c r="T133" s="13">
        <f t="shared" si="90"/>
        <v>0</v>
      </c>
      <c r="U133" s="13">
        <f t="shared" si="90"/>
        <v>0</v>
      </c>
      <c r="V133" s="13">
        <f t="shared" si="90"/>
        <v>0</v>
      </c>
      <c r="W133" s="13">
        <f t="shared" si="90"/>
        <v>0</v>
      </c>
      <c r="X133" s="13">
        <f t="shared" si="90"/>
        <v>0</v>
      </c>
      <c r="Y133" s="13">
        <f t="shared" si="90"/>
        <v>0</v>
      </c>
      <c r="Z133" s="13">
        <f t="shared" si="90"/>
        <v>0</v>
      </c>
      <c r="AA133" s="13">
        <f t="shared" si="90"/>
        <v>0</v>
      </c>
      <c r="AB133" s="13">
        <f t="shared" si="90"/>
        <v>0</v>
      </c>
      <c r="AC133" s="34">
        <f>SUM('Data of Figure 2a'!AD133:AP133)</f>
        <v>20</v>
      </c>
      <c r="AD133" s="13">
        <f t="shared" ref="AD133:AP133" si="91">AD75-AD74</f>
        <v>15</v>
      </c>
      <c r="AE133" s="13">
        <f t="shared" si="91"/>
        <v>1</v>
      </c>
      <c r="AF133" s="13">
        <f t="shared" si="91"/>
        <v>0</v>
      </c>
      <c r="AG133" s="13">
        <f t="shared" si="91"/>
        <v>1</v>
      </c>
      <c r="AH133" s="13">
        <f t="shared" si="91"/>
        <v>2</v>
      </c>
      <c r="AI133" s="13">
        <f t="shared" si="91"/>
        <v>0</v>
      </c>
      <c r="AJ133" s="13">
        <f t="shared" si="91"/>
        <v>0</v>
      </c>
      <c r="AK133" s="13">
        <f t="shared" si="91"/>
        <v>0</v>
      </c>
      <c r="AL133" s="13">
        <f t="shared" si="91"/>
        <v>0</v>
      </c>
      <c r="AM133" s="13">
        <f t="shared" si="91"/>
        <v>1</v>
      </c>
      <c r="AN133" s="13">
        <f t="shared" si="91"/>
        <v>0</v>
      </c>
      <c r="AO133" s="13">
        <f t="shared" si="91"/>
        <v>0</v>
      </c>
      <c r="AP133" s="13">
        <f t="shared" si="91"/>
        <v>0</v>
      </c>
    </row>
    <row r="134" spans="1:42">
      <c r="A134" s="60">
        <v>43877</v>
      </c>
      <c r="B134" s="34">
        <f t="shared" si="9"/>
        <v>1</v>
      </c>
      <c r="C134" s="13">
        <f t="shared" ref="C134:P134" si="92">C76-C75</f>
        <v>0</v>
      </c>
      <c r="D134" s="13">
        <f t="shared" si="92"/>
        <v>1</v>
      </c>
      <c r="E134" s="13">
        <f t="shared" si="92"/>
        <v>0</v>
      </c>
      <c r="F134" s="13">
        <f t="shared" si="92"/>
        <v>0</v>
      </c>
      <c r="G134" s="13">
        <f t="shared" si="92"/>
        <v>0</v>
      </c>
      <c r="H134" s="13">
        <f t="shared" si="92"/>
        <v>0</v>
      </c>
      <c r="I134" s="13">
        <f t="shared" si="92"/>
        <v>0</v>
      </c>
      <c r="J134" s="13">
        <f t="shared" si="92"/>
        <v>0</v>
      </c>
      <c r="K134" s="13">
        <f t="shared" si="92"/>
        <v>0</v>
      </c>
      <c r="L134" s="13">
        <f t="shared" si="92"/>
        <v>0</v>
      </c>
      <c r="M134" s="13">
        <f t="shared" si="92"/>
        <v>0</v>
      </c>
      <c r="N134" s="13">
        <f t="shared" si="92"/>
        <v>0</v>
      </c>
      <c r="O134" s="13">
        <f t="shared" si="92"/>
        <v>0</v>
      </c>
      <c r="P134" s="13">
        <f t="shared" si="92"/>
        <v>0</v>
      </c>
      <c r="Q134" s="34">
        <f t="shared" si="10"/>
        <v>0</v>
      </c>
      <c r="R134" s="13">
        <f t="shared" ref="R134:AB134" si="93">R76-R75</f>
        <v>0</v>
      </c>
      <c r="S134" s="13">
        <f t="shared" si="93"/>
        <v>0</v>
      </c>
      <c r="T134" s="13">
        <f t="shared" si="93"/>
        <v>0</v>
      </c>
      <c r="U134" s="13">
        <f t="shared" si="93"/>
        <v>0</v>
      </c>
      <c r="V134" s="13">
        <f t="shared" si="93"/>
        <v>0</v>
      </c>
      <c r="W134" s="13">
        <f t="shared" si="93"/>
        <v>0</v>
      </c>
      <c r="X134" s="13">
        <f t="shared" si="93"/>
        <v>0</v>
      </c>
      <c r="Y134" s="13">
        <f t="shared" si="93"/>
        <v>0</v>
      </c>
      <c r="Z134" s="13">
        <f t="shared" si="93"/>
        <v>0</v>
      </c>
      <c r="AA134" s="13">
        <f t="shared" si="93"/>
        <v>0</v>
      </c>
      <c r="AB134" s="13">
        <f t="shared" si="93"/>
        <v>0</v>
      </c>
      <c r="AC134" s="34">
        <f>SUM('Data of Figure 2a'!AD134:AP134)</f>
        <v>12</v>
      </c>
      <c r="AD134" s="13">
        <f t="shared" ref="AD134:AP134" si="94">AD76-AD75</f>
        <v>6</v>
      </c>
      <c r="AE134" s="13">
        <f t="shared" si="94"/>
        <v>1</v>
      </c>
      <c r="AF134" s="13">
        <f t="shared" si="94"/>
        <v>0</v>
      </c>
      <c r="AG134" s="13">
        <f t="shared" si="94"/>
        <v>0</v>
      </c>
      <c r="AH134" s="13">
        <f t="shared" si="94"/>
        <v>4</v>
      </c>
      <c r="AI134" s="13">
        <f t="shared" si="94"/>
        <v>1</v>
      </c>
      <c r="AJ134" s="13">
        <f t="shared" si="94"/>
        <v>0</v>
      </c>
      <c r="AK134" s="13">
        <f t="shared" si="94"/>
        <v>0</v>
      </c>
      <c r="AL134" s="13">
        <f t="shared" si="94"/>
        <v>0</v>
      </c>
      <c r="AM134" s="13">
        <f t="shared" si="94"/>
        <v>0</v>
      </c>
      <c r="AN134" s="13">
        <f t="shared" si="94"/>
        <v>0</v>
      </c>
      <c r="AO134" s="13">
        <f t="shared" si="94"/>
        <v>0</v>
      </c>
      <c r="AP134" s="13">
        <f t="shared" si="94"/>
        <v>0</v>
      </c>
    </row>
    <row r="135" spans="1:42">
      <c r="A135" s="60">
        <v>43878</v>
      </c>
      <c r="B135" s="34">
        <f t="shared" si="9"/>
        <v>0</v>
      </c>
      <c r="C135" s="13">
        <f t="shared" ref="C135:P135" si="95">C77-C76</f>
        <v>0</v>
      </c>
      <c r="D135" s="13">
        <f t="shared" si="95"/>
        <v>0</v>
      </c>
      <c r="E135" s="13">
        <f t="shared" si="95"/>
        <v>0</v>
      </c>
      <c r="F135" s="13">
        <f t="shared" si="95"/>
        <v>0</v>
      </c>
      <c r="G135" s="13">
        <f t="shared" si="95"/>
        <v>0</v>
      </c>
      <c r="H135" s="13">
        <f t="shared" si="95"/>
        <v>0</v>
      </c>
      <c r="I135" s="13">
        <f t="shared" si="95"/>
        <v>0</v>
      </c>
      <c r="J135" s="13">
        <f t="shared" si="95"/>
        <v>0</v>
      </c>
      <c r="K135" s="13">
        <f t="shared" si="95"/>
        <v>0</v>
      </c>
      <c r="L135" s="13">
        <f t="shared" si="95"/>
        <v>0</v>
      </c>
      <c r="M135" s="13">
        <f t="shared" si="95"/>
        <v>0</v>
      </c>
      <c r="N135" s="13">
        <f t="shared" si="95"/>
        <v>0</v>
      </c>
      <c r="O135" s="13">
        <f t="shared" si="95"/>
        <v>0</v>
      </c>
      <c r="P135" s="13">
        <f t="shared" si="95"/>
        <v>0</v>
      </c>
      <c r="Q135" s="34">
        <f t="shared" si="10"/>
        <v>0</v>
      </c>
      <c r="R135" s="13">
        <f t="shared" ref="R135:AB135" si="96">R77-R76</f>
        <v>0</v>
      </c>
      <c r="S135" s="13">
        <f t="shared" si="96"/>
        <v>0</v>
      </c>
      <c r="T135" s="13">
        <f t="shared" si="96"/>
        <v>0</v>
      </c>
      <c r="U135" s="13">
        <f t="shared" si="96"/>
        <v>0</v>
      </c>
      <c r="V135" s="13">
        <f t="shared" si="96"/>
        <v>0</v>
      </c>
      <c r="W135" s="13">
        <f t="shared" si="96"/>
        <v>0</v>
      </c>
      <c r="X135" s="13">
        <f t="shared" si="96"/>
        <v>0</v>
      </c>
      <c r="Y135" s="13">
        <f t="shared" si="96"/>
        <v>0</v>
      </c>
      <c r="Z135" s="13">
        <f t="shared" si="96"/>
        <v>0</v>
      </c>
      <c r="AA135" s="13">
        <f t="shared" si="96"/>
        <v>0</v>
      </c>
      <c r="AB135" s="13">
        <f t="shared" si="96"/>
        <v>0</v>
      </c>
      <c r="AC135" s="34">
        <f>SUM('Data of Figure 2a'!AD135:AP135)</f>
        <v>7</v>
      </c>
      <c r="AD135" s="13">
        <f t="shared" ref="AD135:AP135" si="97">AD77-AD76</f>
        <v>2</v>
      </c>
      <c r="AE135" s="13">
        <f t="shared" si="97"/>
        <v>2</v>
      </c>
      <c r="AF135" s="13">
        <f t="shared" si="97"/>
        <v>0</v>
      </c>
      <c r="AG135" s="13">
        <f t="shared" si="97"/>
        <v>0</v>
      </c>
      <c r="AH135" s="13">
        <f t="shared" si="97"/>
        <v>1</v>
      </c>
      <c r="AI135" s="13">
        <f t="shared" si="97"/>
        <v>0</v>
      </c>
      <c r="AJ135" s="13">
        <f t="shared" si="97"/>
        <v>1</v>
      </c>
      <c r="AK135" s="13">
        <f t="shared" si="97"/>
        <v>1</v>
      </c>
      <c r="AL135" s="13">
        <f t="shared" si="97"/>
        <v>0</v>
      </c>
      <c r="AM135" s="13">
        <f t="shared" si="97"/>
        <v>0</v>
      </c>
      <c r="AN135" s="13">
        <f t="shared" si="97"/>
        <v>0</v>
      </c>
      <c r="AO135" s="13">
        <f t="shared" si="97"/>
        <v>0</v>
      </c>
      <c r="AP135" s="13">
        <f t="shared" si="97"/>
        <v>0</v>
      </c>
    </row>
    <row r="136" spans="1:42">
      <c r="A136" s="60">
        <v>43879</v>
      </c>
      <c r="B136" s="34">
        <f t="shared" si="9"/>
        <v>0</v>
      </c>
      <c r="C136" s="13">
        <f t="shared" ref="C136:P136" si="98">C78-C77</f>
        <v>0</v>
      </c>
      <c r="D136" s="13">
        <f t="shared" si="98"/>
        <v>0</v>
      </c>
      <c r="E136" s="13">
        <f t="shared" si="98"/>
        <v>0</v>
      </c>
      <c r="F136" s="13">
        <f t="shared" si="98"/>
        <v>0</v>
      </c>
      <c r="G136" s="13">
        <f t="shared" si="98"/>
        <v>0</v>
      </c>
      <c r="H136" s="13">
        <f t="shared" si="98"/>
        <v>0</v>
      </c>
      <c r="I136" s="13">
        <f t="shared" si="98"/>
        <v>0</v>
      </c>
      <c r="J136" s="13">
        <f t="shared" si="98"/>
        <v>0</v>
      </c>
      <c r="K136" s="13">
        <f t="shared" si="98"/>
        <v>0</v>
      </c>
      <c r="L136" s="13">
        <f t="shared" si="98"/>
        <v>0</v>
      </c>
      <c r="M136" s="13">
        <f t="shared" si="98"/>
        <v>0</v>
      </c>
      <c r="N136" s="13">
        <f t="shared" si="98"/>
        <v>0</v>
      </c>
      <c r="O136" s="13">
        <f t="shared" si="98"/>
        <v>0</v>
      </c>
      <c r="P136" s="13">
        <f t="shared" si="98"/>
        <v>0</v>
      </c>
      <c r="Q136" s="34">
        <f t="shared" si="10"/>
        <v>1</v>
      </c>
      <c r="R136" s="13">
        <f t="shared" ref="R136:AB136" si="99">R78-R77</f>
        <v>0</v>
      </c>
      <c r="S136" s="13">
        <f t="shared" si="99"/>
        <v>1</v>
      </c>
      <c r="T136" s="13">
        <f t="shared" si="99"/>
        <v>0</v>
      </c>
      <c r="U136" s="13">
        <f t="shared" si="99"/>
        <v>0</v>
      </c>
      <c r="V136" s="13">
        <f t="shared" si="99"/>
        <v>0</v>
      </c>
      <c r="W136" s="13">
        <f t="shared" si="99"/>
        <v>0</v>
      </c>
      <c r="X136" s="13">
        <f t="shared" si="99"/>
        <v>0</v>
      </c>
      <c r="Y136" s="13">
        <f t="shared" si="99"/>
        <v>0</v>
      </c>
      <c r="Z136" s="13">
        <f t="shared" si="99"/>
        <v>0</v>
      </c>
      <c r="AA136" s="13">
        <f t="shared" si="99"/>
        <v>0</v>
      </c>
      <c r="AB136" s="13">
        <f t="shared" si="99"/>
        <v>0</v>
      </c>
      <c r="AC136" s="34">
        <f>SUM('Data of Figure 2a'!AD136:AP136)</f>
        <v>6</v>
      </c>
      <c r="AD136" s="13">
        <f t="shared" ref="AD136:AP136" si="100">AD78-AD77</f>
        <v>2</v>
      </c>
      <c r="AE136" s="13">
        <f t="shared" si="100"/>
        <v>0</v>
      </c>
      <c r="AF136" s="13">
        <f t="shared" si="100"/>
        <v>1</v>
      </c>
      <c r="AG136" s="13">
        <f t="shared" si="100"/>
        <v>0</v>
      </c>
      <c r="AH136" s="13">
        <f t="shared" si="100"/>
        <v>0</v>
      </c>
      <c r="AI136" s="13">
        <f t="shared" si="100"/>
        <v>3</v>
      </c>
      <c r="AJ136" s="13">
        <f t="shared" si="100"/>
        <v>0</v>
      </c>
      <c r="AK136" s="13">
        <f t="shared" si="100"/>
        <v>0</v>
      </c>
      <c r="AL136" s="13">
        <f t="shared" si="100"/>
        <v>0</v>
      </c>
      <c r="AM136" s="13">
        <f t="shared" si="100"/>
        <v>0</v>
      </c>
      <c r="AN136" s="13">
        <f t="shared" si="100"/>
        <v>0</v>
      </c>
      <c r="AO136" s="13">
        <f t="shared" si="100"/>
        <v>0</v>
      </c>
      <c r="AP136" s="13">
        <f t="shared" si="100"/>
        <v>0</v>
      </c>
    </row>
    <row r="137" spans="1:42">
      <c r="A137" s="60">
        <v>43880</v>
      </c>
      <c r="B137" s="34">
        <f t="shared" si="9"/>
        <v>0</v>
      </c>
      <c r="C137" s="13">
        <f t="shared" ref="C137:P137" si="101">C79-C78</f>
        <v>0</v>
      </c>
      <c r="D137" s="13">
        <f t="shared" si="101"/>
        <v>0</v>
      </c>
      <c r="E137" s="13">
        <f t="shared" si="101"/>
        <v>0</v>
      </c>
      <c r="F137" s="13">
        <f t="shared" si="101"/>
        <v>0</v>
      </c>
      <c r="G137" s="13">
        <f t="shared" si="101"/>
        <v>0</v>
      </c>
      <c r="H137" s="13">
        <f t="shared" si="101"/>
        <v>0</v>
      </c>
      <c r="I137" s="13">
        <f t="shared" si="101"/>
        <v>0</v>
      </c>
      <c r="J137" s="13">
        <f t="shared" si="101"/>
        <v>0</v>
      </c>
      <c r="K137" s="13">
        <f t="shared" si="101"/>
        <v>0</v>
      </c>
      <c r="L137" s="13">
        <f t="shared" si="101"/>
        <v>0</v>
      </c>
      <c r="M137" s="13">
        <f t="shared" si="101"/>
        <v>0</v>
      </c>
      <c r="N137" s="13">
        <f t="shared" si="101"/>
        <v>0</v>
      </c>
      <c r="O137" s="13">
        <f t="shared" si="101"/>
        <v>0</v>
      </c>
      <c r="P137" s="13">
        <f t="shared" si="101"/>
        <v>0</v>
      </c>
      <c r="Q137" s="34">
        <f t="shared" si="10"/>
        <v>1</v>
      </c>
      <c r="R137" s="13">
        <f t="shared" ref="R137:AB137" si="102">R79-R78</f>
        <v>0</v>
      </c>
      <c r="S137" s="13">
        <f t="shared" si="102"/>
        <v>0</v>
      </c>
      <c r="T137" s="13">
        <f t="shared" si="102"/>
        <v>0</v>
      </c>
      <c r="U137" s="13">
        <f t="shared" si="102"/>
        <v>0</v>
      </c>
      <c r="V137" s="13">
        <f t="shared" si="102"/>
        <v>1</v>
      </c>
      <c r="W137" s="13">
        <f t="shared" si="102"/>
        <v>0</v>
      </c>
      <c r="X137" s="13">
        <f t="shared" si="102"/>
        <v>0</v>
      </c>
      <c r="Y137" s="13">
        <f t="shared" si="102"/>
        <v>0</v>
      </c>
      <c r="Z137" s="13">
        <f t="shared" si="102"/>
        <v>0</v>
      </c>
      <c r="AA137" s="13">
        <f t="shared" si="102"/>
        <v>0</v>
      </c>
      <c r="AB137" s="13">
        <f t="shared" si="102"/>
        <v>0</v>
      </c>
      <c r="AC137" s="34">
        <f>SUM('Data of Figure 2a'!AD137:AP137)</f>
        <v>6</v>
      </c>
      <c r="AD137" s="13">
        <f t="shared" ref="AD137:AP137" si="103">AD79-AD78</f>
        <v>2</v>
      </c>
      <c r="AE137" s="13">
        <f t="shared" si="103"/>
        <v>0</v>
      </c>
      <c r="AF137" s="13">
        <f t="shared" si="103"/>
        <v>0</v>
      </c>
      <c r="AG137" s="13">
        <f t="shared" si="103"/>
        <v>0</v>
      </c>
      <c r="AH137" s="13">
        <f t="shared" si="103"/>
        <v>0</v>
      </c>
      <c r="AI137" s="13">
        <f t="shared" si="103"/>
        <v>3</v>
      </c>
      <c r="AJ137" s="13">
        <f t="shared" si="103"/>
        <v>0</v>
      </c>
      <c r="AK137" s="13">
        <f t="shared" si="103"/>
        <v>1</v>
      </c>
      <c r="AL137" s="13">
        <f t="shared" si="103"/>
        <v>0</v>
      </c>
      <c r="AM137" s="13">
        <f t="shared" si="103"/>
        <v>0</v>
      </c>
      <c r="AN137" s="13">
        <f t="shared" si="103"/>
        <v>0</v>
      </c>
      <c r="AO137" s="13">
        <f t="shared" si="103"/>
        <v>0</v>
      </c>
      <c r="AP137" s="13">
        <f t="shared" si="103"/>
        <v>0</v>
      </c>
    </row>
    <row r="138" spans="1:42">
      <c r="A138" s="60">
        <v>43881</v>
      </c>
      <c r="B138" s="34">
        <f t="shared" ref="B138:B155" si="104">SUM(C138:P138)</f>
        <v>0</v>
      </c>
      <c r="C138" s="13">
        <f t="shared" ref="C138:P138" si="105">C80-C79</f>
        <v>0</v>
      </c>
      <c r="D138" s="13">
        <f t="shared" si="105"/>
        <v>0</v>
      </c>
      <c r="E138" s="13">
        <f t="shared" si="105"/>
        <v>0</v>
      </c>
      <c r="F138" s="13">
        <f t="shared" si="105"/>
        <v>0</v>
      </c>
      <c r="G138" s="13">
        <f t="shared" si="105"/>
        <v>0</v>
      </c>
      <c r="H138" s="13">
        <f t="shared" si="105"/>
        <v>0</v>
      </c>
      <c r="I138" s="13">
        <f t="shared" si="105"/>
        <v>0</v>
      </c>
      <c r="J138" s="13">
        <f t="shared" si="105"/>
        <v>0</v>
      </c>
      <c r="K138" s="13">
        <f t="shared" si="105"/>
        <v>0</v>
      </c>
      <c r="L138" s="13">
        <f t="shared" si="105"/>
        <v>0</v>
      </c>
      <c r="M138" s="13">
        <f t="shared" si="105"/>
        <v>0</v>
      </c>
      <c r="N138" s="13">
        <f t="shared" si="105"/>
        <v>0</v>
      </c>
      <c r="O138" s="13">
        <f t="shared" si="105"/>
        <v>0</v>
      </c>
      <c r="P138" s="13">
        <f t="shared" si="105"/>
        <v>0</v>
      </c>
      <c r="Q138" s="34">
        <f t="shared" ref="Q138:Q155" si="106">SUM(R138:AB138)</f>
        <v>0</v>
      </c>
      <c r="R138" s="13">
        <f t="shared" ref="R138:AB138" si="107">R80-R79</f>
        <v>0</v>
      </c>
      <c r="S138" s="13">
        <f t="shared" si="107"/>
        <v>0</v>
      </c>
      <c r="T138" s="13">
        <f t="shared" si="107"/>
        <v>0</v>
      </c>
      <c r="U138" s="13">
        <f t="shared" si="107"/>
        <v>0</v>
      </c>
      <c r="V138" s="13">
        <f t="shared" si="107"/>
        <v>0</v>
      </c>
      <c r="W138" s="13">
        <f t="shared" si="107"/>
        <v>0</v>
      </c>
      <c r="X138" s="13">
        <f t="shared" si="107"/>
        <v>0</v>
      </c>
      <c r="Y138" s="13">
        <f t="shared" si="107"/>
        <v>0</v>
      </c>
      <c r="Z138" s="13">
        <f t="shared" si="107"/>
        <v>0</v>
      </c>
      <c r="AA138" s="13">
        <f t="shared" si="107"/>
        <v>0</v>
      </c>
      <c r="AB138" s="13">
        <f t="shared" si="107"/>
        <v>0</v>
      </c>
      <c r="AC138" s="34">
        <f>SUM('Data of Figure 2a'!AD138:AP138)</f>
        <v>3</v>
      </c>
      <c r="AD138" s="13">
        <f t="shared" ref="AD138:AN138" si="108">AD80-AD79</f>
        <v>3</v>
      </c>
      <c r="AE138" s="13">
        <f t="shared" si="108"/>
        <v>0</v>
      </c>
      <c r="AF138" s="13">
        <f t="shared" si="108"/>
        <v>0</v>
      </c>
      <c r="AG138" s="13">
        <f t="shared" si="108"/>
        <v>0</v>
      </c>
      <c r="AH138" s="13">
        <f t="shared" si="108"/>
        <v>0</v>
      </c>
      <c r="AI138" s="13">
        <f t="shared" si="108"/>
        <v>0</v>
      </c>
      <c r="AJ138" s="13">
        <f t="shared" si="108"/>
        <v>0</v>
      </c>
      <c r="AK138" s="13">
        <f t="shared" si="108"/>
        <v>0</v>
      </c>
      <c r="AL138" s="13">
        <f t="shared" si="108"/>
        <v>0</v>
      </c>
      <c r="AM138" s="13">
        <f t="shared" si="108"/>
        <v>0</v>
      </c>
      <c r="AN138" s="13">
        <f t="shared" si="108"/>
        <v>0</v>
      </c>
      <c r="AO138" s="13">
        <f t="shared" ref="AO138:AP138" si="109">AO80-AO79</f>
        <v>0</v>
      </c>
      <c r="AP138" s="13">
        <f t="shared" si="109"/>
        <v>0</v>
      </c>
    </row>
    <row r="139" spans="1:42">
      <c r="A139" s="60">
        <v>43882</v>
      </c>
      <c r="B139" s="34">
        <f t="shared" si="104"/>
        <v>0</v>
      </c>
      <c r="C139" s="13">
        <f t="shared" ref="C139:C155" si="110">C81-C80</f>
        <v>0</v>
      </c>
      <c r="D139" s="13">
        <f t="shared" ref="D139:P139" si="111">D81-D80</f>
        <v>0</v>
      </c>
      <c r="E139" s="13">
        <f t="shared" si="111"/>
        <v>0</v>
      </c>
      <c r="F139" s="13">
        <f t="shared" si="111"/>
        <v>0</v>
      </c>
      <c r="G139" s="13">
        <f t="shared" si="111"/>
        <v>0</v>
      </c>
      <c r="H139" s="13">
        <f t="shared" si="111"/>
        <v>0</v>
      </c>
      <c r="I139" s="13">
        <f t="shared" si="111"/>
        <v>0</v>
      </c>
      <c r="J139" s="13">
        <f t="shared" si="111"/>
        <v>0</v>
      </c>
      <c r="K139" s="13">
        <f t="shared" si="111"/>
        <v>0</v>
      </c>
      <c r="L139" s="13">
        <f t="shared" si="111"/>
        <v>0</v>
      </c>
      <c r="M139" s="13">
        <f t="shared" si="111"/>
        <v>0</v>
      </c>
      <c r="N139" s="13">
        <f t="shared" si="111"/>
        <v>0</v>
      </c>
      <c r="O139" s="13">
        <f t="shared" si="111"/>
        <v>0</v>
      </c>
      <c r="P139" s="13">
        <f t="shared" si="111"/>
        <v>0</v>
      </c>
      <c r="Q139" s="34">
        <f t="shared" si="106"/>
        <v>0</v>
      </c>
      <c r="R139" s="13">
        <f t="shared" ref="R139:AB139" si="112">R81-R80</f>
        <v>0</v>
      </c>
      <c r="S139" s="13">
        <f t="shared" si="112"/>
        <v>0</v>
      </c>
      <c r="T139" s="13">
        <f t="shared" si="112"/>
        <v>0</v>
      </c>
      <c r="U139" s="13">
        <f t="shared" si="112"/>
        <v>0</v>
      </c>
      <c r="V139" s="13">
        <f t="shared" si="112"/>
        <v>0</v>
      </c>
      <c r="W139" s="13">
        <f t="shared" si="112"/>
        <v>0</v>
      </c>
      <c r="X139" s="13">
        <f t="shared" si="112"/>
        <v>0</v>
      </c>
      <c r="Y139" s="13">
        <f t="shared" si="112"/>
        <v>0</v>
      </c>
      <c r="Z139" s="13">
        <f t="shared" si="112"/>
        <v>0</v>
      </c>
      <c r="AA139" s="13">
        <f t="shared" si="112"/>
        <v>0</v>
      </c>
      <c r="AB139" s="13">
        <f t="shared" si="112"/>
        <v>0</v>
      </c>
      <c r="AC139" s="34">
        <f>SUM('Data of Figure 2a'!AD139:AP139)</f>
        <v>0</v>
      </c>
      <c r="AD139" s="13">
        <f t="shared" ref="AD139:AN139" si="113">AD81-AD80</f>
        <v>0</v>
      </c>
      <c r="AE139" s="13">
        <f t="shared" si="113"/>
        <v>0</v>
      </c>
      <c r="AF139" s="13">
        <f t="shared" si="113"/>
        <v>0</v>
      </c>
      <c r="AG139" s="13">
        <f t="shared" si="113"/>
        <v>0</v>
      </c>
      <c r="AH139" s="13">
        <f t="shared" si="113"/>
        <v>0</v>
      </c>
      <c r="AI139" s="13">
        <f t="shared" si="113"/>
        <v>0</v>
      </c>
      <c r="AJ139" s="13">
        <f t="shared" si="113"/>
        <v>0</v>
      </c>
      <c r="AK139" s="13">
        <f t="shared" si="113"/>
        <v>0</v>
      </c>
      <c r="AL139" s="13">
        <f t="shared" si="113"/>
        <v>0</v>
      </c>
      <c r="AM139" s="13">
        <f t="shared" si="113"/>
        <v>0</v>
      </c>
      <c r="AN139" s="13">
        <f t="shared" si="113"/>
        <v>0</v>
      </c>
      <c r="AO139" s="13">
        <f t="shared" ref="AO139:AP139" si="114">AO81-AO80</f>
        <v>0</v>
      </c>
      <c r="AP139" s="13">
        <f t="shared" si="114"/>
        <v>0</v>
      </c>
    </row>
    <row r="140" spans="1:42">
      <c r="A140" s="60">
        <v>43883</v>
      </c>
      <c r="B140" s="34">
        <f t="shared" si="104"/>
        <v>0</v>
      </c>
      <c r="C140" s="13">
        <f t="shared" si="110"/>
        <v>0</v>
      </c>
      <c r="D140" s="13">
        <f t="shared" ref="D140:P140" si="115">D82-D81</f>
        <v>0</v>
      </c>
      <c r="E140" s="13">
        <f t="shared" si="115"/>
        <v>0</v>
      </c>
      <c r="F140" s="13">
        <f t="shared" si="115"/>
        <v>0</v>
      </c>
      <c r="G140" s="13">
        <f t="shared" si="115"/>
        <v>0</v>
      </c>
      <c r="H140" s="13">
        <f t="shared" si="115"/>
        <v>0</v>
      </c>
      <c r="I140" s="13">
        <f t="shared" si="115"/>
        <v>0</v>
      </c>
      <c r="J140" s="13">
        <f t="shared" si="115"/>
        <v>0</v>
      </c>
      <c r="K140" s="13">
        <f t="shared" si="115"/>
        <v>0</v>
      </c>
      <c r="L140" s="13">
        <f t="shared" si="115"/>
        <v>0</v>
      </c>
      <c r="M140" s="13">
        <f t="shared" si="115"/>
        <v>0</v>
      </c>
      <c r="N140" s="13">
        <f t="shared" si="115"/>
        <v>0</v>
      </c>
      <c r="O140" s="13">
        <f t="shared" si="115"/>
        <v>0</v>
      </c>
      <c r="P140" s="13">
        <f t="shared" si="115"/>
        <v>0</v>
      </c>
      <c r="Q140" s="34">
        <f t="shared" si="106"/>
        <v>0</v>
      </c>
      <c r="R140" s="13">
        <f t="shared" ref="R140:AB140" si="116">R82-R81</f>
        <v>0</v>
      </c>
      <c r="S140" s="13">
        <f t="shared" si="116"/>
        <v>0</v>
      </c>
      <c r="T140" s="13">
        <f t="shared" si="116"/>
        <v>0</v>
      </c>
      <c r="U140" s="13">
        <f t="shared" si="116"/>
        <v>0</v>
      </c>
      <c r="V140" s="13">
        <f t="shared" si="116"/>
        <v>0</v>
      </c>
      <c r="W140" s="13">
        <f t="shared" si="116"/>
        <v>0</v>
      </c>
      <c r="X140" s="13">
        <f t="shared" si="116"/>
        <v>0</v>
      </c>
      <c r="Y140" s="13">
        <f t="shared" si="116"/>
        <v>0</v>
      </c>
      <c r="Z140" s="13">
        <f t="shared" si="116"/>
        <v>0</v>
      </c>
      <c r="AA140" s="13">
        <f t="shared" si="116"/>
        <v>0</v>
      </c>
      <c r="AB140" s="13">
        <f t="shared" si="116"/>
        <v>0</v>
      </c>
      <c r="AC140" s="34">
        <f>SUM('Data of Figure 2a'!AD140:AP140)</f>
        <v>1</v>
      </c>
      <c r="AD140" s="13">
        <f t="shared" ref="AD140:AN140" si="117">AD82-AD81</f>
        <v>1</v>
      </c>
      <c r="AE140" s="13">
        <f t="shared" si="117"/>
        <v>0</v>
      </c>
      <c r="AF140" s="13">
        <f t="shared" si="117"/>
        <v>0</v>
      </c>
      <c r="AG140" s="13">
        <f t="shared" si="117"/>
        <v>0</v>
      </c>
      <c r="AH140" s="13">
        <f t="shared" si="117"/>
        <v>0</v>
      </c>
      <c r="AI140" s="13">
        <f t="shared" si="117"/>
        <v>0</v>
      </c>
      <c r="AJ140" s="13">
        <f t="shared" si="117"/>
        <v>0</v>
      </c>
      <c r="AK140" s="13">
        <f t="shared" si="117"/>
        <v>0</v>
      </c>
      <c r="AL140" s="13">
        <f t="shared" si="117"/>
        <v>0</v>
      </c>
      <c r="AM140" s="13">
        <f t="shared" si="117"/>
        <v>0</v>
      </c>
      <c r="AN140" s="13">
        <f t="shared" si="117"/>
        <v>0</v>
      </c>
      <c r="AO140" s="13">
        <f t="shared" ref="AO140:AP140" si="118">AO82-AO81</f>
        <v>0</v>
      </c>
      <c r="AP140" s="13">
        <f t="shared" si="118"/>
        <v>0</v>
      </c>
    </row>
    <row r="141" spans="1:42">
      <c r="A141" s="60">
        <v>43884</v>
      </c>
      <c r="B141" s="34">
        <f t="shared" si="104"/>
        <v>0</v>
      </c>
      <c r="C141" s="13">
        <f t="shared" si="110"/>
        <v>0</v>
      </c>
      <c r="D141" s="13">
        <f t="shared" ref="D141:P141" si="119">D83-D82</f>
        <v>0</v>
      </c>
      <c r="E141" s="13">
        <f t="shared" si="119"/>
        <v>0</v>
      </c>
      <c r="F141" s="13">
        <f t="shared" si="119"/>
        <v>0</v>
      </c>
      <c r="G141" s="13">
        <f t="shared" si="119"/>
        <v>0</v>
      </c>
      <c r="H141" s="13">
        <f t="shared" si="119"/>
        <v>0</v>
      </c>
      <c r="I141" s="13">
        <f t="shared" si="119"/>
        <v>0</v>
      </c>
      <c r="J141" s="13">
        <f t="shared" si="119"/>
        <v>0</v>
      </c>
      <c r="K141" s="13">
        <f t="shared" si="119"/>
        <v>0</v>
      </c>
      <c r="L141" s="13">
        <f t="shared" si="119"/>
        <v>0</v>
      </c>
      <c r="M141" s="13">
        <f t="shared" si="119"/>
        <v>0</v>
      </c>
      <c r="N141" s="13">
        <f t="shared" si="119"/>
        <v>0</v>
      </c>
      <c r="O141" s="13">
        <f t="shared" si="119"/>
        <v>0</v>
      </c>
      <c r="P141" s="13">
        <f t="shared" si="119"/>
        <v>0</v>
      </c>
      <c r="Q141" s="34">
        <f t="shared" si="106"/>
        <v>2</v>
      </c>
      <c r="R141" s="13">
        <f t="shared" ref="R141:AB141" si="120">R83-R82</f>
        <v>0</v>
      </c>
      <c r="S141" s="13">
        <f t="shared" si="120"/>
        <v>0</v>
      </c>
      <c r="T141" s="13">
        <f t="shared" si="120"/>
        <v>0</v>
      </c>
      <c r="U141" s="13">
        <f t="shared" si="120"/>
        <v>0</v>
      </c>
      <c r="V141" s="13">
        <f t="shared" si="120"/>
        <v>2</v>
      </c>
      <c r="W141" s="13">
        <f t="shared" si="120"/>
        <v>0</v>
      </c>
      <c r="X141" s="13">
        <f t="shared" si="120"/>
        <v>0</v>
      </c>
      <c r="Y141" s="13">
        <f t="shared" si="120"/>
        <v>0</v>
      </c>
      <c r="Z141" s="13">
        <f t="shared" si="120"/>
        <v>0</v>
      </c>
      <c r="AA141" s="13">
        <f t="shared" si="120"/>
        <v>0</v>
      </c>
      <c r="AB141" s="13">
        <f t="shared" si="120"/>
        <v>0</v>
      </c>
      <c r="AC141" s="34">
        <f>SUM('Data of Figure 2a'!AD141:AP141)</f>
        <v>0</v>
      </c>
      <c r="AD141" s="13">
        <f t="shared" ref="AD141:AN141" si="121">AD83-AD82</f>
        <v>0</v>
      </c>
      <c r="AE141" s="13">
        <f t="shared" si="121"/>
        <v>0</v>
      </c>
      <c r="AF141" s="13">
        <f t="shared" si="121"/>
        <v>0</v>
      </c>
      <c r="AG141" s="13">
        <f t="shared" si="121"/>
        <v>0</v>
      </c>
      <c r="AH141" s="13">
        <f t="shared" si="121"/>
        <v>0</v>
      </c>
      <c r="AI141" s="13">
        <f t="shared" si="121"/>
        <v>0</v>
      </c>
      <c r="AJ141" s="13">
        <f t="shared" si="121"/>
        <v>0</v>
      </c>
      <c r="AK141" s="13">
        <f t="shared" si="121"/>
        <v>0</v>
      </c>
      <c r="AL141" s="13">
        <f t="shared" si="121"/>
        <v>0</v>
      </c>
      <c r="AM141" s="13">
        <f t="shared" si="121"/>
        <v>0</v>
      </c>
      <c r="AN141" s="13">
        <f t="shared" si="121"/>
        <v>0</v>
      </c>
      <c r="AO141" s="13">
        <f t="shared" ref="AO141:AP141" si="122">AO83-AO82</f>
        <v>0</v>
      </c>
      <c r="AP141" s="13">
        <f t="shared" si="122"/>
        <v>0</v>
      </c>
    </row>
    <row r="142" spans="1:42">
      <c r="A142" s="60">
        <v>43885</v>
      </c>
      <c r="B142" s="34">
        <f t="shared" si="104"/>
        <v>0</v>
      </c>
      <c r="C142" s="13">
        <f t="shared" si="110"/>
        <v>0</v>
      </c>
      <c r="D142" s="13">
        <f t="shared" ref="D142:P142" si="123">D84-D83</f>
        <v>0</v>
      </c>
      <c r="E142" s="13">
        <f t="shared" si="123"/>
        <v>0</v>
      </c>
      <c r="F142" s="13">
        <f t="shared" si="123"/>
        <v>0</v>
      </c>
      <c r="G142" s="13">
        <f t="shared" si="123"/>
        <v>0</v>
      </c>
      <c r="H142" s="13">
        <f t="shared" si="123"/>
        <v>0</v>
      </c>
      <c r="I142" s="13">
        <f t="shared" si="123"/>
        <v>0</v>
      </c>
      <c r="J142" s="13">
        <f t="shared" si="123"/>
        <v>0</v>
      </c>
      <c r="K142" s="13">
        <f t="shared" si="123"/>
        <v>0</v>
      </c>
      <c r="L142" s="13">
        <f t="shared" si="123"/>
        <v>0</v>
      </c>
      <c r="M142" s="13">
        <f t="shared" si="123"/>
        <v>0</v>
      </c>
      <c r="N142" s="13">
        <f t="shared" si="123"/>
        <v>0</v>
      </c>
      <c r="O142" s="13">
        <f t="shared" si="123"/>
        <v>0</v>
      </c>
      <c r="P142" s="13">
        <f t="shared" si="123"/>
        <v>0</v>
      </c>
      <c r="Q142" s="34">
        <f t="shared" si="106"/>
        <v>0</v>
      </c>
      <c r="R142" s="13">
        <f t="shared" ref="R142:AB142" si="124">R84-R83</f>
        <v>0</v>
      </c>
      <c r="S142" s="13">
        <f t="shared" si="124"/>
        <v>0</v>
      </c>
      <c r="T142" s="13">
        <f t="shared" si="124"/>
        <v>0</v>
      </c>
      <c r="U142" s="13">
        <f t="shared" si="124"/>
        <v>0</v>
      </c>
      <c r="V142" s="13">
        <f t="shared" si="124"/>
        <v>0</v>
      </c>
      <c r="W142" s="13">
        <f t="shared" si="124"/>
        <v>0</v>
      </c>
      <c r="X142" s="13">
        <f t="shared" si="124"/>
        <v>0</v>
      </c>
      <c r="Y142" s="13">
        <f t="shared" si="124"/>
        <v>0</v>
      </c>
      <c r="Z142" s="13">
        <f t="shared" si="124"/>
        <v>0</v>
      </c>
      <c r="AA142" s="13">
        <f t="shared" si="124"/>
        <v>0</v>
      </c>
      <c r="AB142" s="13">
        <f t="shared" si="124"/>
        <v>0</v>
      </c>
      <c r="AC142" s="34">
        <f>SUM('Data of Figure 2a'!AD142:AP142)</f>
        <v>0</v>
      </c>
      <c r="AD142" s="13">
        <f t="shared" ref="AD142:AN142" si="125">AD84-AD83</f>
        <v>0</v>
      </c>
      <c r="AE142" s="13">
        <f t="shared" si="125"/>
        <v>0</v>
      </c>
      <c r="AF142" s="13">
        <f t="shared" si="125"/>
        <v>0</v>
      </c>
      <c r="AG142" s="13">
        <f t="shared" si="125"/>
        <v>0</v>
      </c>
      <c r="AH142" s="13">
        <f t="shared" si="125"/>
        <v>0</v>
      </c>
      <c r="AI142" s="13">
        <f t="shared" si="125"/>
        <v>0</v>
      </c>
      <c r="AJ142" s="13">
        <f t="shared" si="125"/>
        <v>0</v>
      </c>
      <c r="AK142" s="13">
        <f t="shared" si="125"/>
        <v>0</v>
      </c>
      <c r="AL142" s="13">
        <f t="shared" si="125"/>
        <v>0</v>
      </c>
      <c r="AM142" s="13">
        <f t="shared" si="125"/>
        <v>0</v>
      </c>
      <c r="AN142" s="13">
        <f t="shared" si="125"/>
        <v>0</v>
      </c>
      <c r="AO142" s="13">
        <f t="shared" ref="AO142:AP142" si="126">AO84-AO83</f>
        <v>0</v>
      </c>
      <c r="AP142" s="13">
        <f t="shared" si="126"/>
        <v>0</v>
      </c>
    </row>
    <row r="143" spans="1:42">
      <c r="A143" s="60">
        <v>43886</v>
      </c>
      <c r="B143" s="34">
        <f t="shared" si="104"/>
        <v>0</v>
      </c>
      <c r="C143" s="13">
        <f t="shared" si="110"/>
        <v>0</v>
      </c>
      <c r="D143" s="13">
        <f t="shared" ref="D143:P143" si="127">D85-D84</f>
        <v>0</v>
      </c>
      <c r="E143" s="13">
        <f t="shared" si="127"/>
        <v>0</v>
      </c>
      <c r="F143" s="13">
        <f t="shared" si="127"/>
        <v>0</v>
      </c>
      <c r="G143" s="13">
        <f t="shared" si="127"/>
        <v>0</v>
      </c>
      <c r="H143" s="13">
        <f t="shared" si="127"/>
        <v>0</v>
      </c>
      <c r="I143" s="13">
        <f t="shared" si="127"/>
        <v>0</v>
      </c>
      <c r="J143" s="13">
        <f t="shared" si="127"/>
        <v>0</v>
      </c>
      <c r="K143" s="13">
        <f t="shared" si="127"/>
        <v>0</v>
      </c>
      <c r="L143" s="13">
        <f t="shared" si="127"/>
        <v>0</v>
      </c>
      <c r="M143" s="13">
        <f t="shared" si="127"/>
        <v>0</v>
      </c>
      <c r="N143" s="13">
        <f t="shared" si="127"/>
        <v>0</v>
      </c>
      <c r="O143" s="13">
        <f t="shared" si="127"/>
        <v>0</v>
      </c>
      <c r="P143" s="13">
        <f t="shared" si="127"/>
        <v>0</v>
      </c>
      <c r="Q143" s="34">
        <f t="shared" si="106"/>
        <v>0</v>
      </c>
      <c r="R143" s="13">
        <f t="shared" ref="R143:AB143" si="128">R85-R84</f>
        <v>0</v>
      </c>
      <c r="S143" s="13">
        <f t="shared" si="128"/>
        <v>0</v>
      </c>
      <c r="T143" s="13">
        <f t="shared" si="128"/>
        <v>0</v>
      </c>
      <c r="U143" s="13">
        <f t="shared" si="128"/>
        <v>0</v>
      </c>
      <c r="V143" s="13">
        <f t="shared" si="128"/>
        <v>0</v>
      </c>
      <c r="W143" s="13">
        <f t="shared" si="128"/>
        <v>0</v>
      </c>
      <c r="X143" s="13">
        <f t="shared" si="128"/>
        <v>0</v>
      </c>
      <c r="Y143" s="13">
        <f t="shared" si="128"/>
        <v>0</v>
      </c>
      <c r="Z143" s="13">
        <f t="shared" si="128"/>
        <v>0</v>
      </c>
      <c r="AA143" s="13">
        <f t="shared" si="128"/>
        <v>0</v>
      </c>
      <c r="AB143" s="13">
        <f t="shared" si="128"/>
        <v>0</v>
      </c>
      <c r="AC143" s="34">
        <f>SUM('Data of Figure 2a'!AD143:AP143)</f>
        <v>0</v>
      </c>
      <c r="AD143" s="13">
        <f t="shared" ref="AD143:AN143" si="129">AD85-AD84</f>
        <v>0</v>
      </c>
      <c r="AE143" s="13">
        <f t="shared" si="129"/>
        <v>0</v>
      </c>
      <c r="AF143" s="13">
        <f t="shared" si="129"/>
        <v>0</v>
      </c>
      <c r="AG143" s="13">
        <f t="shared" si="129"/>
        <v>0</v>
      </c>
      <c r="AH143" s="13">
        <f t="shared" si="129"/>
        <v>0</v>
      </c>
      <c r="AI143" s="13">
        <f t="shared" si="129"/>
        <v>0</v>
      </c>
      <c r="AJ143" s="13">
        <f t="shared" si="129"/>
        <v>0</v>
      </c>
      <c r="AK143" s="13">
        <f t="shared" si="129"/>
        <v>0</v>
      </c>
      <c r="AL143" s="13">
        <f t="shared" si="129"/>
        <v>0</v>
      </c>
      <c r="AM143" s="13">
        <f t="shared" si="129"/>
        <v>0</v>
      </c>
      <c r="AN143" s="13">
        <f t="shared" si="129"/>
        <v>0</v>
      </c>
      <c r="AO143" s="13">
        <f t="shared" ref="AO143:AP143" si="130">AO85-AO84</f>
        <v>0</v>
      </c>
      <c r="AP143" s="13">
        <f t="shared" si="130"/>
        <v>0</v>
      </c>
    </row>
    <row r="144" spans="1:42">
      <c r="A144" s="60">
        <v>43887</v>
      </c>
      <c r="B144" s="34">
        <f t="shared" si="104"/>
        <v>0</v>
      </c>
      <c r="C144" s="13">
        <f t="shared" si="110"/>
        <v>0</v>
      </c>
      <c r="D144" s="13">
        <f t="shared" ref="D144:P144" si="131">D86-D85</f>
        <v>0</v>
      </c>
      <c r="E144" s="13">
        <f t="shared" si="131"/>
        <v>0</v>
      </c>
      <c r="F144" s="13">
        <f t="shared" si="131"/>
        <v>0</v>
      </c>
      <c r="G144" s="13">
        <f t="shared" si="131"/>
        <v>0</v>
      </c>
      <c r="H144" s="13">
        <f t="shared" si="131"/>
        <v>0</v>
      </c>
      <c r="I144" s="13">
        <f t="shared" si="131"/>
        <v>0</v>
      </c>
      <c r="J144" s="13">
        <f t="shared" si="131"/>
        <v>0</v>
      </c>
      <c r="K144" s="13">
        <f t="shared" si="131"/>
        <v>0</v>
      </c>
      <c r="L144" s="13">
        <f t="shared" si="131"/>
        <v>0</v>
      </c>
      <c r="M144" s="13">
        <f t="shared" si="131"/>
        <v>0</v>
      </c>
      <c r="N144" s="13">
        <f t="shared" si="131"/>
        <v>0</v>
      </c>
      <c r="O144" s="13">
        <f t="shared" si="131"/>
        <v>0</v>
      </c>
      <c r="P144" s="13">
        <f t="shared" si="131"/>
        <v>0</v>
      </c>
      <c r="Q144" s="34">
        <f t="shared" si="106"/>
        <v>0</v>
      </c>
      <c r="R144" s="13">
        <f t="shared" ref="R144:AB144" si="132">R86-R85</f>
        <v>0</v>
      </c>
      <c r="S144" s="13">
        <f t="shared" si="132"/>
        <v>0</v>
      </c>
      <c r="T144" s="13">
        <f t="shared" si="132"/>
        <v>0</v>
      </c>
      <c r="U144" s="13">
        <f t="shared" si="132"/>
        <v>0</v>
      </c>
      <c r="V144" s="13">
        <f t="shared" si="132"/>
        <v>0</v>
      </c>
      <c r="W144" s="13">
        <f t="shared" si="132"/>
        <v>0</v>
      </c>
      <c r="X144" s="13">
        <f t="shared" si="132"/>
        <v>0</v>
      </c>
      <c r="Y144" s="13">
        <f t="shared" si="132"/>
        <v>0</v>
      </c>
      <c r="Z144" s="13">
        <f t="shared" si="132"/>
        <v>0</v>
      </c>
      <c r="AA144" s="13">
        <f t="shared" si="132"/>
        <v>0</v>
      </c>
      <c r="AB144" s="13">
        <f t="shared" si="132"/>
        <v>0</v>
      </c>
      <c r="AC144" s="34">
        <f>SUM('Data of Figure 2a'!AD144:AP144)</f>
        <v>0</v>
      </c>
      <c r="AD144" s="13">
        <f t="shared" ref="AD144:AN144" si="133">AD86-AD85</f>
        <v>0</v>
      </c>
      <c r="AE144" s="13">
        <f t="shared" si="133"/>
        <v>0</v>
      </c>
      <c r="AF144" s="13">
        <f t="shared" si="133"/>
        <v>0</v>
      </c>
      <c r="AG144" s="13">
        <f t="shared" si="133"/>
        <v>0</v>
      </c>
      <c r="AH144" s="13">
        <f t="shared" si="133"/>
        <v>0</v>
      </c>
      <c r="AI144" s="13">
        <f t="shared" si="133"/>
        <v>0</v>
      </c>
      <c r="AJ144" s="13">
        <f t="shared" si="133"/>
        <v>0</v>
      </c>
      <c r="AK144" s="13">
        <f t="shared" si="133"/>
        <v>0</v>
      </c>
      <c r="AL144" s="13">
        <f t="shared" si="133"/>
        <v>0</v>
      </c>
      <c r="AM144" s="13">
        <f t="shared" si="133"/>
        <v>0</v>
      </c>
      <c r="AN144" s="13">
        <f t="shared" si="133"/>
        <v>0</v>
      </c>
      <c r="AO144" s="13">
        <f t="shared" ref="AO144:AP144" si="134">AO86-AO85</f>
        <v>0</v>
      </c>
      <c r="AP144" s="13">
        <f t="shared" si="134"/>
        <v>0</v>
      </c>
    </row>
    <row r="145" spans="1:42">
      <c r="A145" s="60">
        <v>43888</v>
      </c>
      <c r="B145" s="34">
        <f t="shared" si="104"/>
        <v>0</v>
      </c>
      <c r="C145" s="13">
        <f t="shared" si="110"/>
        <v>0</v>
      </c>
      <c r="D145" s="13">
        <f t="shared" ref="D145:P145" si="135">D87-D86</f>
        <v>0</v>
      </c>
      <c r="E145" s="13">
        <f t="shared" si="135"/>
        <v>0</v>
      </c>
      <c r="F145" s="13">
        <f t="shared" si="135"/>
        <v>0</v>
      </c>
      <c r="G145" s="13">
        <f t="shared" si="135"/>
        <v>0</v>
      </c>
      <c r="H145" s="13">
        <f t="shared" si="135"/>
        <v>0</v>
      </c>
      <c r="I145" s="13">
        <f t="shared" si="135"/>
        <v>0</v>
      </c>
      <c r="J145" s="13">
        <f t="shared" si="135"/>
        <v>0</v>
      </c>
      <c r="K145" s="13">
        <f t="shared" si="135"/>
        <v>0</v>
      </c>
      <c r="L145" s="13">
        <f t="shared" si="135"/>
        <v>0</v>
      </c>
      <c r="M145" s="13">
        <f t="shared" si="135"/>
        <v>0</v>
      </c>
      <c r="N145" s="13">
        <f t="shared" si="135"/>
        <v>0</v>
      </c>
      <c r="O145" s="13">
        <f t="shared" si="135"/>
        <v>0</v>
      </c>
      <c r="P145" s="13">
        <f t="shared" si="135"/>
        <v>0</v>
      </c>
      <c r="Q145" s="34">
        <f t="shared" si="106"/>
        <v>0</v>
      </c>
      <c r="R145" s="13">
        <f t="shared" ref="R145:AB145" si="136">R87-R86</f>
        <v>0</v>
      </c>
      <c r="S145" s="13">
        <f t="shared" si="136"/>
        <v>0</v>
      </c>
      <c r="T145" s="13">
        <f t="shared" si="136"/>
        <v>0</v>
      </c>
      <c r="U145" s="13">
        <f t="shared" si="136"/>
        <v>0</v>
      </c>
      <c r="V145" s="13">
        <f t="shared" si="136"/>
        <v>0</v>
      </c>
      <c r="W145" s="13">
        <f t="shared" si="136"/>
        <v>0</v>
      </c>
      <c r="X145" s="13">
        <f t="shared" si="136"/>
        <v>0</v>
      </c>
      <c r="Y145" s="13">
        <f t="shared" si="136"/>
        <v>0</v>
      </c>
      <c r="Z145" s="13">
        <f t="shared" si="136"/>
        <v>0</v>
      </c>
      <c r="AA145" s="13">
        <f t="shared" si="136"/>
        <v>0</v>
      </c>
      <c r="AB145" s="13">
        <f t="shared" si="136"/>
        <v>0</v>
      </c>
      <c r="AC145" s="34">
        <f>SUM('Data of Figure 2a'!AD145:AP145)</f>
        <v>0</v>
      </c>
      <c r="AD145" s="13">
        <f t="shared" ref="AD145:AN145" si="137">AD87-AD86</f>
        <v>0</v>
      </c>
      <c r="AE145" s="13">
        <f t="shared" si="137"/>
        <v>0</v>
      </c>
      <c r="AF145" s="13">
        <f t="shared" si="137"/>
        <v>0</v>
      </c>
      <c r="AG145" s="13">
        <f t="shared" si="137"/>
        <v>0</v>
      </c>
      <c r="AH145" s="13">
        <f t="shared" si="137"/>
        <v>0</v>
      </c>
      <c r="AI145" s="13">
        <f t="shared" si="137"/>
        <v>0</v>
      </c>
      <c r="AJ145" s="13">
        <f t="shared" si="137"/>
        <v>0</v>
      </c>
      <c r="AK145" s="13">
        <f t="shared" si="137"/>
        <v>0</v>
      </c>
      <c r="AL145" s="13">
        <f t="shared" si="137"/>
        <v>0</v>
      </c>
      <c r="AM145" s="13">
        <f t="shared" si="137"/>
        <v>0</v>
      </c>
      <c r="AN145" s="13">
        <f t="shared" si="137"/>
        <v>0</v>
      </c>
      <c r="AO145" s="13">
        <f t="shared" ref="AO145:AP145" si="138">AO87-AO86</f>
        <v>0</v>
      </c>
      <c r="AP145" s="13">
        <f t="shared" si="138"/>
        <v>0</v>
      </c>
    </row>
    <row r="146" spans="1:42">
      <c r="A146" s="60">
        <v>43889</v>
      </c>
      <c r="B146" s="34">
        <f t="shared" si="104"/>
        <v>0</v>
      </c>
      <c r="C146" s="13">
        <f t="shared" si="110"/>
        <v>0</v>
      </c>
      <c r="D146" s="13">
        <f t="shared" ref="D146:P146" si="139">D88-D87</f>
        <v>0</v>
      </c>
      <c r="E146" s="13">
        <f t="shared" si="139"/>
        <v>0</v>
      </c>
      <c r="F146" s="13">
        <f t="shared" si="139"/>
        <v>0</v>
      </c>
      <c r="G146" s="13">
        <f t="shared" si="139"/>
        <v>0</v>
      </c>
      <c r="H146" s="13">
        <f t="shared" si="139"/>
        <v>0</v>
      </c>
      <c r="I146" s="13">
        <f t="shared" si="139"/>
        <v>0</v>
      </c>
      <c r="J146" s="13">
        <f t="shared" si="139"/>
        <v>0</v>
      </c>
      <c r="K146" s="13">
        <f t="shared" si="139"/>
        <v>0</v>
      </c>
      <c r="L146" s="13">
        <f t="shared" si="139"/>
        <v>0</v>
      </c>
      <c r="M146" s="13">
        <f t="shared" si="139"/>
        <v>0</v>
      </c>
      <c r="N146" s="13">
        <f t="shared" si="139"/>
        <v>0</v>
      </c>
      <c r="O146" s="13">
        <f t="shared" si="139"/>
        <v>0</v>
      </c>
      <c r="P146" s="13">
        <f t="shared" si="139"/>
        <v>0</v>
      </c>
      <c r="Q146" s="34">
        <f t="shared" si="106"/>
        <v>0</v>
      </c>
      <c r="R146" s="13">
        <f t="shared" ref="R146:AB146" si="140">R88-R87</f>
        <v>0</v>
      </c>
      <c r="S146" s="13">
        <f t="shared" si="140"/>
        <v>0</v>
      </c>
      <c r="T146" s="13">
        <f t="shared" si="140"/>
        <v>0</v>
      </c>
      <c r="U146" s="13">
        <f t="shared" si="140"/>
        <v>0</v>
      </c>
      <c r="V146" s="13">
        <f t="shared" si="140"/>
        <v>0</v>
      </c>
      <c r="W146" s="13">
        <f t="shared" si="140"/>
        <v>0</v>
      </c>
      <c r="X146" s="13">
        <f t="shared" si="140"/>
        <v>0</v>
      </c>
      <c r="Y146" s="13">
        <f t="shared" si="140"/>
        <v>0</v>
      </c>
      <c r="Z146" s="13">
        <f t="shared" si="140"/>
        <v>0</v>
      </c>
      <c r="AA146" s="13">
        <f t="shared" si="140"/>
        <v>0</v>
      </c>
      <c r="AB146" s="13">
        <f t="shared" si="140"/>
        <v>0</v>
      </c>
      <c r="AC146" s="34">
        <f>SUM('Data of Figure 2a'!AD146:AP146)</f>
        <v>0</v>
      </c>
      <c r="AD146" s="13">
        <f t="shared" ref="AD146:AN146" si="141">AD88-AD87</f>
        <v>0</v>
      </c>
      <c r="AE146" s="13">
        <f t="shared" si="141"/>
        <v>0</v>
      </c>
      <c r="AF146" s="13">
        <f t="shared" si="141"/>
        <v>0</v>
      </c>
      <c r="AG146" s="13">
        <f t="shared" si="141"/>
        <v>0</v>
      </c>
      <c r="AH146" s="13">
        <f t="shared" si="141"/>
        <v>0</v>
      </c>
      <c r="AI146" s="13">
        <f t="shared" si="141"/>
        <v>0</v>
      </c>
      <c r="AJ146" s="13">
        <f t="shared" si="141"/>
        <v>0</v>
      </c>
      <c r="AK146" s="13">
        <f t="shared" si="141"/>
        <v>0</v>
      </c>
      <c r="AL146" s="13">
        <f t="shared" si="141"/>
        <v>0</v>
      </c>
      <c r="AM146" s="13">
        <f t="shared" si="141"/>
        <v>0</v>
      </c>
      <c r="AN146" s="13">
        <f t="shared" si="141"/>
        <v>0</v>
      </c>
      <c r="AO146" s="13">
        <f t="shared" ref="AO146:AP146" si="142">AO88-AO87</f>
        <v>0</v>
      </c>
      <c r="AP146" s="13">
        <f t="shared" si="142"/>
        <v>0</v>
      </c>
    </row>
    <row r="147" spans="1:42">
      <c r="A147" s="60">
        <v>43890</v>
      </c>
      <c r="B147" s="34">
        <f t="shared" si="104"/>
        <v>1</v>
      </c>
      <c r="C147" s="13">
        <f t="shared" si="110"/>
        <v>0</v>
      </c>
      <c r="D147" s="13">
        <f t="shared" ref="D147:P147" si="143">D89-D88</f>
        <v>0</v>
      </c>
      <c r="E147" s="13">
        <f t="shared" si="143"/>
        <v>0</v>
      </c>
      <c r="F147" s="13">
        <f t="shared" si="143"/>
        <v>0</v>
      </c>
      <c r="G147" s="13">
        <f t="shared" si="143"/>
        <v>1</v>
      </c>
      <c r="H147" s="13">
        <f t="shared" si="143"/>
        <v>0</v>
      </c>
      <c r="I147" s="13">
        <f t="shared" si="143"/>
        <v>0</v>
      </c>
      <c r="J147" s="13">
        <f t="shared" si="143"/>
        <v>0</v>
      </c>
      <c r="K147" s="13">
        <f t="shared" si="143"/>
        <v>0</v>
      </c>
      <c r="L147" s="13">
        <f t="shared" si="143"/>
        <v>0</v>
      </c>
      <c r="M147" s="13">
        <f t="shared" si="143"/>
        <v>0</v>
      </c>
      <c r="N147" s="13">
        <f t="shared" si="143"/>
        <v>0</v>
      </c>
      <c r="O147" s="13">
        <f t="shared" si="143"/>
        <v>0</v>
      </c>
      <c r="P147" s="13">
        <f t="shared" si="143"/>
        <v>0</v>
      </c>
      <c r="Q147" s="34">
        <f t="shared" si="106"/>
        <v>0</v>
      </c>
      <c r="R147" s="13">
        <f t="shared" ref="R147:AB147" si="144">R89-R88</f>
        <v>0</v>
      </c>
      <c r="S147" s="13">
        <f t="shared" si="144"/>
        <v>0</v>
      </c>
      <c r="T147" s="13">
        <f t="shared" si="144"/>
        <v>0</v>
      </c>
      <c r="U147" s="13">
        <f t="shared" si="144"/>
        <v>0</v>
      </c>
      <c r="V147" s="13">
        <f t="shared" si="144"/>
        <v>0</v>
      </c>
      <c r="W147" s="13">
        <f t="shared" si="144"/>
        <v>0</v>
      </c>
      <c r="X147" s="13">
        <f t="shared" si="144"/>
        <v>0</v>
      </c>
      <c r="Y147" s="13">
        <f t="shared" si="144"/>
        <v>0</v>
      </c>
      <c r="Z147" s="13">
        <f t="shared" si="144"/>
        <v>0</v>
      </c>
      <c r="AA147" s="13">
        <f t="shared" si="144"/>
        <v>0</v>
      </c>
      <c r="AB147" s="13">
        <f t="shared" si="144"/>
        <v>0</v>
      </c>
      <c r="AC147" s="34">
        <f>SUM('Data of Figure 2a'!AD147:AP147)</f>
        <v>0</v>
      </c>
      <c r="AD147" s="13">
        <f t="shared" ref="AD147:AN147" si="145">AD89-AD88</f>
        <v>0</v>
      </c>
      <c r="AE147" s="13">
        <f t="shared" si="145"/>
        <v>0</v>
      </c>
      <c r="AF147" s="13">
        <f t="shared" si="145"/>
        <v>0</v>
      </c>
      <c r="AG147" s="13">
        <f t="shared" si="145"/>
        <v>0</v>
      </c>
      <c r="AH147" s="13">
        <f t="shared" si="145"/>
        <v>0</v>
      </c>
      <c r="AI147" s="13">
        <f t="shared" si="145"/>
        <v>0</v>
      </c>
      <c r="AJ147" s="13">
        <f t="shared" si="145"/>
        <v>0</v>
      </c>
      <c r="AK147" s="13">
        <f t="shared" si="145"/>
        <v>0</v>
      </c>
      <c r="AL147" s="13">
        <f t="shared" si="145"/>
        <v>0</v>
      </c>
      <c r="AM147" s="13">
        <f t="shared" si="145"/>
        <v>0</v>
      </c>
      <c r="AN147" s="13">
        <f t="shared" si="145"/>
        <v>0</v>
      </c>
      <c r="AO147" s="13">
        <f t="shared" ref="AO147:AP147" si="146">AO89-AO88</f>
        <v>0</v>
      </c>
      <c r="AP147" s="13">
        <f t="shared" si="146"/>
        <v>0</v>
      </c>
    </row>
    <row r="148" spans="1:42">
      <c r="A148" s="60">
        <v>43891</v>
      </c>
      <c r="B148" s="34">
        <f t="shared" si="104"/>
        <v>0</v>
      </c>
      <c r="C148" s="13">
        <f t="shared" si="110"/>
        <v>0</v>
      </c>
      <c r="D148" s="13">
        <f t="shared" ref="D148:P148" si="147">D90-D89</f>
        <v>0</v>
      </c>
      <c r="E148" s="13">
        <f t="shared" si="147"/>
        <v>0</v>
      </c>
      <c r="F148" s="13">
        <f t="shared" si="147"/>
        <v>0</v>
      </c>
      <c r="G148" s="13">
        <f t="shared" si="147"/>
        <v>0</v>
      </c>
      <c r="H148" s="13">
        <f t="shared" si="147"/>
        <v>0</v>
      </c>
      <c r="I148" s="13">
        <f t="shared" si="147"/>
        <v>0</v>
      </c>
      <c r="J148" s="13">
        <f t="shared" si="147"/>
        <v>0</v>
      </c>
      <c r="K148" s="13">
        <f t="shared" si="147"/>
        <v>0</v>
      </c>
      <c r="L148" s="13">
        <f t="shared" si="147"/>
        <v>0</v>
      </c>
      <c r="M148" s="13">
        <f t="shared" si="147"/>
        <v>0</v>
      </c>
      <c r="N148" s="13">
        <f t="shared" si="147"/>
        <v>0</v>
      </c>
      <c r="O148" s="13">
        <f t="shared" si="147"/>
        <v>0</v>
      </c>
      <c r="P148" s="13">
        <f t="shared" si="147"/>
        <v>0</v>
      </c>
      <c r="Q148" s="34">
        <f t="shared" si="106"/>
        <v>0</v>
      </c>
      <c r="R148" s="13">
        <f t="shared" ref="R148:AB148" si="148">R90-R89</f>
        <v>0</v>
      </c>
      <c r="S148" s="13">
        <f t="shared" si="148"/>
        <v>0</v>
      </c>
      <c r="T148" s="13">
        <f t="shared" si="148"/>
        <v>0</v>
      </c>
      <c r="U148" s="13">
        <f t="shared" si="148"/>
        <v>0</v>
      </c>
      <c r="V148" s="13">
        <f t="shared" si="148"/>
        <v>0</v>
      </c>
      <c r="W148" s="13">
        <f t="shared" si="148"/>
        <v>0</v>
      </c>
      <c r="X148" s="13">
        <f t="shared" si="148"/>
        <v>0</v>
      </c>
      <c r="Y148" s="13">
        <f t="shared" si="148"/>
        <v>0</v>
      </c>
      <c r="Z148" s="13">
        <f t="shared" si="148"/>
        <v>0</v>
      </c>
      <c r="AA148" s="13">
        <f t="shared" si="148"/>
        <v>0</v>
      </c>
      <c r="AB148" s="13">
        <f t="shared" si="148"/>
        <v>0</v>
      </c>
      <c r="AC148" s="34">
        <f>SUM('Data of Figure 2a'!AD148:AP148)</f>
        <v>0</v>
      </c>
      <c r="AD148" s="13">
        <f t="shared" ref="AD148:AN148" si="149">AD90-AD89</f>
        <v>0</v>
      </c>
      <c r="AE148" s="13">
        <f t="shared" si="149"/>
        <v>0</v>
      </c>
      <c r="AF148" s="13">
        <f t="shared" si="149"/>
        <v>0</v>
      </c>
      <c r="AG148" s="13">
        <f t="shared" si="149"/>
        <v>0</v>
      </c>
      <c r="AH148" s="13">
        <f t="shared" si="149"/>
        <v>0</v>
      </c>
      <c r="AI148" s="13">
        <f t="shared" si="149"/>
        <v>0</v>
      </c>
      <c r="AJ148" s="13">
        <f t="shared" si="149"/>
        <v>0</v>
      </c>
      <c r="AK148" s="13">
        <f t="shared" si="149"/>
        <v>0</v>
      </c>
      <c r="AL148" s="13">
        <f t="shared" si="149"/>
        <v>0</v>
      </c>
      <c r="AM148" s="13">
        <f t="shared" si="149"/>
        <v>0</v>
      </c>
      <c r="AN148" s="13">
        <f t="shared" si="149"/>
        <v>0</v>
      </c>
      <c r="AO148" s="13">
        <f t="shared" ref="AO148:AP148" si="150">AO90-AO89</f>
        <v>0</v>
      </c>
      <c r="AP148" s="13">
        <f t="shared" si="150"/>
        <v>0</v>
      </c>
    </row>
    <row r="149" spans="1:42">
      <c r="A149" s="60">
        <v>43892</v>
      </c>
      <c r="B149" s="34">
        <f t="shared" si="104"/>
        <v>3</v>
      </c>
      <c r="C149" s="13">
        <f t="shared" si="110"/>
        <v>0</v>
      </c>
      <c r="D149" s="13">
        <f t="shared" ref="D149:P149" si="151">D91-D90</f>
        <v>0</v>
      </c>
      <c r="E149" s="13">
        <f t="shared" si="151"/>
        <v>0</v>
      </c>
      <c r="F149" s="13">
        <f t="shared" si="151"/>
        <v>0</v>
      </c>
      <c r="G149" s="13">
        <f t="shared" si="151"/>
        <v>3</v>
      </c>
      <c r="H149" s="13">
        <f t="shared" si="151"/>
        <v>0</v>
      </c>
      <c r="I149" s="13">
        <f t="shared" si="151"/>
        <v>0</v>
      </c>
      <c r="J149" s="13">
        <f t="shared" si="151"/>
        <v>0</v>
      </c>
      <c r="K149" s="13">
        <f t="shared" si="151"/>
        <v>0</v>
      </c>
      <c r="L149" s="13">
        <f t="shared" si="151"/>
        <v>0</v>
      </c>
      <c r="M149" s="13">
        <f t="shared" si="151"/>
        <v>0</v>
      </c>
      <c r="N149" s="13">
        <f t="shared" si="151"/>
        <v>0</v>
      </c>
      <c r="O149" s="13">
        <f t="shared" si="151"/>
        <v>0</v>
      </c>
      <c r="P149" s="13">
        <f t="shared" si="151"/>
        <v>0</v>
      </c>
      <c r="Q149" s="34">
        <f t="shared" si="106"/>
        <v>0</v>
      </c>
      <c r="R149" s="13">
        <f t="shared" ref="R149:AB149" si="152">R91-R90</f>
        <v>0</v>
      </c>
      <c r="S149" s="13">
        <f t="shared" si="152"/>
        <v>0</v>
      </c>
      <c r="T149" s="13">
        <f t="shared" si="152"/>
        <v>0</v>
      </c>
      <c r="U149" s="13">
        <f t="shared" si="152"/>
        <v>0</v>
      </c>
      <c r="V149" s="13">
        <f t="shared" si="152"/>
        <v>0</v>
      </c>
      <c r="W149" s="13">
        <f t="shared" si="152"/>
        <v>0</v>
      </c>
      <c r="X149" s="13">
        <f t="shared" si="152"/>
        <v>0</v>
      </c>
      <c r="Y149" s="13">
        <f t="shared" si="152"/>
        <v>0</v>
      </c>
      <c r="Z149" s="13">
        <f t="shared" si="152"/>
        <v>0</v>
      </c>
      <c r="AA149" s="13">
        <f t="shared" si="152"/>
        <v>0</v>
      </c>
      <c r="AB149" s="13">
        <f t="shared" si="152"/>
        <v>0</v>
      </c>
      <c r="AC149" s="34">
        <f>SUM('Data of Figure 2a'!AD149:AP149)</f>
        <v>0</v>
      </c>
      <c r="AD149" s="13">
        <f t="shared" ref="AD149:AN149" si="153">AD91-AD90</f>
        <v>0</v>
      </c>
      <c r="AE149" s="13">
        <f t="shared" si="153"/>
        <v>0</v>
      </c>
      <c r="AF149" s="13">
        <f t="shared" si="153"/>
        <v>0</v>
      </c>
      <c r="AG149" s="13">
        <f t="shared" si="153"/>
        <v>0</v>
      </c>
      <c r="AH149" s="13">
        <f t="shared" si="153"/>
        <v>0</v>
      </c>
      <c r="AI149" s="13">
        <f t="shared" si="153"/>
        <v>0</v>
      </c>
      <c r="AJ149" s="13">
        <f t="shared" si="153"/>
        <v>0</v>
      </c>
      <c r="AK149" s="13">
        <f t="shared" si="153"/>
        <v>0</v>
      </c>
      <c r="AL149" s="13">
        <f t="shared" si="153"/>
        <v>0</v>
      </c>
      <c r="AM149" s="13">
        <f t="shared" si="153"/>
        <v>0</v>
      </c>
      <c r="AN149" s="13">
        <f t="shared" si="153"/>
        <v>0</v>
      </c>
      <c r="AO149" s="13">
        <f t="shared" ref="AO149:AP149" si="154">AO91-AO90</f>
        <v>0</v>
      </c>
      <c r="AP149" s="13">
        <f t="shared" si="154"/>
        <v>0</v>
      </c>
    </row>
    <row r="150" spans="1:42">
      <c r="A150" s="60">
        <v>43893</v>
      </c>
      <c r="B150" s="34">
        <f t="shared" si="104"/>
        <v>0</v>
      </c>
      <c r="C150" s="13">
        <f t="shared" si="110"/>
        <v>0</v>
      </c>
      <c r="D150" s="13">
        <f t="shared" ref="D150:P150" si="155">D92-D91</f>
        <v>0</v>
      </c>
      <c r="E150" s="13">
        <f t="shared" si="155"/>
        <v>0</v>
      </c>
      <c r="F150" s="13">
        <f t="shared" si="155"/>
        <v>0</v>
      </c>
      <c r="G150" s="13">
        <f t="shared" si="155"/>
        <v>0</v>
      </c>
      <c r="H150" s="13">
        <f t="shared" si="155"/>
        <v>0</v>
      </c>
      <c r="I150" s="13">
        <f t="shared" si="155"/>
        <v>0</v>
      </c>
      <c r="J150" s="13">
        <f t="shared" si="155"/>
        <v>0</v>
      </c>
      <c r="K150" s="13">
        <f t="shared" si="155"/>
        <v>0</v>
      </c>
      <c r="L150" s="13">
        <f t="shared" si="155"/>
        <v>0</v>
      </c>
      <c r="M150" s="13">
        <f t="shared" si="155"/>
        <v>0</v>
      </c>
      <c r="N150" s="13">
        <f t="shared" si="155"/>
        <v>0</v>
      </c>
      <c r="O150" s="13">
        <f t="shared" si="155"/>
        <v>0</v>
      </c>
      <c r="P150" s="13">
        <f t="shared" si="155"/>
        <v>0</v>
      </c>
      <c r="Q150" s="34">
        <f t="shared" si="106"/>
        <v>0</v>
      </c>
      <c r="R150" s="13">
        <f t="shared" ref="R150:AB150" si="156">R92-R91</f>
        <v>0</v>
      </c>
      <c r="S150" s="13">
        <f t="shared" si="156"/>
        <v>0</v>
      </c>
      <c r="T150" s="13">
        <f t="shared" si="156"/>
        <v>0</v>
      </c>
      <c r="U150" s="13">
        <f t="shared" si="156"/>
        <v>0</v>
      </c>
      <c r="V150" s="13">
        <f t="shared" si="156"/>
        <v>0</v>
      </c>
      <c r="W150" s="13">
        <f t="shared" si="156"/>
        <v>0</v>
      </c>
      <c r="X150" s="13">
        <f t="shared" si="156"/>
        <v>0</v>
      </c>
      <c r="Y150" s="13">
        <f t="shared" si="156"/>
        <v>0</v>
      </c>
      <c r="Z150" s="13">
        <f t="shared" si="156"/>
        <v>0</v>
      </c>
      <c r="AA150" s="13">
        <f t="shared" si="156"/>
        <v>0</v>
      </c>
      <c r="AB150" s="13">
        <f t="shared" si="156"/>
        <v>0</v>
      </c>
      <c r="AC150" s="34">
        <f>SUM('Data of Figure 2a'!AD150:AP150)</f>
        <v>0</v>
      </c>
      <c r="AD150" s="13">
        <f t="shared" ref="AD150:AN150" si="157">AD92-AD91</f>
        <v>0</v>
      </c>
      <c r="AE150" s="13">
        <f t="shared" si="157"/>
        <v>0</v>
      </c>
      <c r="AF150" s="13">
        <f t="shared" si="157"/>
        <v>0</v>
      </c>
      <c r="AG150" s="13">
        <f t="shared" si="157"/>
        <v>0</v>
      </c>
      <c r="AH150" s="13">
        <f t="shared" si="157"/>
        <v>0</v>
      </c>
      <c r="AI150" s="13">
        <f t="shared" si="157"/>
        <v>0</v>
      </c>
      <c r="AJ150" s="13">
        <f t="shared" si="157"/>
        <v>0</v>
      </c>
      <c r="AK150" s="13">
        <f t="shared" si="157"/>
        <v>0</v>
      </c>
      <c r="AL150" s="13">
        <f t="shared" si="157"/>
        <v>0</v>
      </c>
      <c r="AM150" s="13">
        <f t="shared" si="157"/>
        <v>0</v>
      </c>
      <c r="AN150" s="13">
        <f t="shared" si="157"/>
        <v>0</v>
      </c>
      <c r="AO150" s="13">
        <f t="shared" ref="AO150:AP150" si="158">AO92-AO91</f>
        <v>0</v>
      </c>
      <c r="AP150" s="13">
        <f t="shared" si="158"/>
        <v>0</v>
      </c>
    </row>
    <row r="151" spans="1:42">
      <c r="A151" s="60">
        <v>43894</v>
      </c>
      <c r="B151" s="34">
        <f t="shared" si="104"/>
        <v>0</v>
      </c>
      <c r="C151" s="13">
        <f t="shared" si="110"/>
        <v>0</v>
      </c>
      <c r="D151" s="13">
        <f t="shared" ref="D151:P151" si="159">D93-D92</f>
        <v>0</v>
      </c>
      <c r="E151" s="13">
        <f t="shared" si="159"/>
        <v>0</v>
      </c>
      <c r="F151" s="13">
        <f t="shared" si="159"/>
        <v>0</v>
      </c>
      <c r="G151" s="13">
        <f t="shared" si="159"/>
        <v>0</v>
      </c>
      <c r="H151" s="13">
        <f t="shared" si="159"/>
        <v>0</v>
      </c>
      <c r="I151" s="13">
        <f t="shared" si="159"/>
        <v>0</v>
      </c>
      <c r="J151" s="13">
        <f t="shared" si="159"/>
        <v>0</v>
      </c>
      <c r="K151" s="13">
        <f t="shared" si="159"/>
        <v>0</v>
      </c>
      <c r="L151" s="13">
        <f t="shared" si="159"/>
        <v>0</v>
      </c>
      <c r="M151" s="13">
        <f t="shared" si="159"/>
        <v>0</v>
      </c>
      <c r="N151" s="13">
        <f t="shared" si="159"/>
        <v>0</v>
      </c>
      <c r="O151" s="13">
        <f t="shared" si="159"/>
        <v>0</v>
      </c>
      <c r="P151" s="13">
        <f t="shared" si="159"/>
        <v>0</v>
      </c>
      <c r="Q151" s="34">
        <f t="shared" si="106"/>
        <v>0</v>
      </c>
      <c r="R151" s="13">
        <f t="shared" ref="R151:AB151" si="160">R93-R92</f>
        <v>0</v>
      </c>
      <c r="S151" s="13">
        <f t="shared" si="160"/>
        <v>0</v>
      </c>
      <c r="T151" s="13">
        <f t="shared" si="160"/>
        <v>0</v>
      </c>
      <c r="U151" s="13">
        <f t="shared" si="160"/>
        <v>0</v>
      </c>
      <c r="V151" s="13">
        <f t="shared" si="160"/>
        <v>0</v>
      </c>
      <c r="W151" s="13">
        <f t="shared" si="160"/>
        <v>0</v>
      </c>
      <c r="X151" s="13">
        <f t="shared" si="160"/>
        <v>0</v>
      </c>
      <c r="Y151" s="13">
        <f t="shared" si="160"/>
        <v>0</v>
      </c>
      <c r="Z151" s="13">
        <f t="shared" si="160"/>
        <v>0</v>
      </c>
      <c r="AA151" s="13">
        <f t="shared" si="160"/>
        <v>0</v>
      </c>
      <c r="AB151" s="13">
        <f t="shared" si="160"/>
        <v>0</v>
      </c>
      <c r="AC151" s="34">
        <f>SUM('Data of Figure 2a'!AD151:AP151)</f>
        <v>1</v>
      </c>
      <c r="AD151" s="13">
        <f t="shared" ref="AD151:AN151" si="161">AD93-AD92</f>
        <v>0</v>
      </c>
      <c r="AE151" s="13">
        <f t="shared" si="161"/>
        <v>0</v>
      </c>
      <c r="AF151" s="13">
        <f t="shared" si="161"/>
        <v>0</v>
      </c>
      <c r="AG151" s="13">
        <f t="shared" si="161"/>
        <v>0</v>
      </c>
      <c r="AH151" s="13">
        <f t="shared" si="161"/>
        <v>0</v>
      </c>
      <c r="AI151" s="13">
        <f t="shared" si="161"/>
        <v>0</v>
      </c>
      <c r="AJ151" s="13">
        <f t="shared" si="161"/>
        <v>0</v>
      </c>
      <c r="AK151" s="13">
        <f t="shared" si="161"/>
        <v>1</v>
      </c>
      <c r="AL151" s="13">
        <f t="shared" si="161"/>
        <v>0</v>
      </c>
      <c r="AM151" s="13">
        <f t="shared" si="161"/>
        <v>0</v>
      </c>
      <c r="AN151" s="13">
        <f t="shared" si="161"/>
        <v>0</v>
      </c>
      <c r="AO151" s="13">
        <f t="shared" ref="AO151:AP151" si="162">AO93-AO92</f>
        <v>0</v>
      </c>
      <c r="AP151" s="13">
        <f t="shared" si="162"/>
        <v>0</v>
      </c>
    </row>
    <row r="152" spans="1:42">
      <c r="A152" s="60">
        <v>43895</v>
      </c>
      <c r="B152" s="34">
        <f t="shared" si="104"/>
        <v>0</v>
      </c>
      <c r="C152" s="13">
        <f t="shared" si="110"/>
        <v>0</v>
      </c>
      <c r="D152" s="13">
        <f t="shared" ref="D152:P152" si="163">D94-D93</f>
        <v>0</v>
      </c>
      <c r="E152" s="13">
        <f t="shared" si="163"/>
        <v>0</v>
      </c>
      <c r="F152" s="13">
        <f t="shared" si="163"/>
        <v>0</v>
      </c>
      <c r="G152" s="13">
        <f t="shared" si="163"/>
        <v>0</v>
      </c>
      <c r="H152" s="13">
        <f t="shared" si="163"/>
        <v>0</v>
      </c>
      <c r="I152" s="13">
        <f t="shared" si="163"/>
        <v>0</v>
      </c>
      <c r="J152" s="13">
        <f t="shared" si="163"/>
        <v>0</v>
      </c>
      <c r="K152" s="13">
        <f t="shared" si="163"/>
        <v>0</v>
      </c>
      <c r="L152" s="13">
        <f t="shared" si="163"/>
        <v>0</v>
      </c>
      <c r="M152" s="13">
        <f t="shared" si="163"/>
        <v>0</v>
      </c>
      <c r="N152" s="13">
        <f t="shared" si="163"/>
        <v>0</v>
      </c>
      <c r="O152" s="13">
        <f t="shared" si="163"/>
        <v>0</v>
      </c>
      <c r="P152" s="13">
        <f t="shared" si="163"/>
        <v>0</v>
      </c>
      <c r="Q152" s="34">
        <f t="shared" si="106"/>
        <v>0</v>
      </c>
      <c r="R152" s="13">
        <f t="shared" ref="R152:AB152" si="164">R94-R93</f>
        <v>0</v>
      </c>
      <c r="S152" s="13">
        <f t="shared" si="164"/>
        <v>0</v>
      </c>
      <c r="T152" s="13">
        <f t="shared" si="164"/>
        <v>0</v>
      </c>
      <c r="U152" s="13">
        <f t="shared" si="164"/>
        <v>0</v>
      </c>
      <c r="V152" s="13">
        <f t="shared" si="164"/>
        <v>0</v>
      </c>
      <c r="W152" s="13">
        <f t="shared" si="164"/>
        <v>0</v>
      </c>
      <c r="X152" s="13">
        <f t="shared" si="164"/>
        <v>0</v>
      </c>
      <c r="Y152" s="13">
        <f t="shared" si="164"/>
        <v>0</v>
      </c>
      <c r="Z152" s="13">
        <f t="shared" si="164"/>
        <v>0</v>
      </c>
      <c r="AA152" s="13">
        <f t="shared" si="164"/>
        <v>0</v>
      </c>
      <c r="AB152" s="13">
        <f t="shared" si="164"/>
        <v>0</v>
      </c>
      <c r="AC152" s="34">
        <f>SUM('Data of Figure 2a'!AD152:AP152)</f>
        <v>0</v>
      </c>
      <c r="AD152" s="13">
        <f t="shared" ref="AD152:AN152" si="165">AD94-AD93</f>
        <v>0</v>
      </c>
      <c r="AE152" s="13">
        <f t="shared" si="165"/>
        <v>0</v>
      </c>
      <c r="AF152" s="13">
        <f t="shared" si="165"/>
        <v>0</v>
      </c>
      <c r="AG152" s="13">
        <f t="shared" si="165"/>
        <v>0</v>
      </c>
      <c r="AH152" s="13">
        <f t="shared" si="165"/>
        <v>0</v>
      </c>
      <c r="AI152" s="13">
        <f t="shared" si="165"/>
        <v>0</v>
      </c>
      <c r="AJ152" s="13">
        <f t="shared" si="165"/>
        <v>0</v>
      </c>
      <c r="AK152" s="13">
        <f t="shared" si="165"/>
        <v>0</v>
      </c>
      <c r="AL152" s="13">
        <f t="shared" si="165"/>
        <v>0</v>
      </c>
      <c r="AM152" s="13">
        <f t="shared" si="165"/>
        <v>0</v>
      </c>
      <c r="AN152" s="13">
        <f t="shared" si="165"/>
        <v>0</v>
      </c>
      <c r="AO152" s="13">
        <f t="shared" ref="AO152:AP152" si="166">AO94-AO93</f>
        <v>0</v>
      </c>
      <c r="AP152" s="13">
        <f t="shared" si="166"/>
        <v>0</v>
      </c>
    </row>
    <row r="153" spans="1:42">
      <c r="A153" s="60">
        <v>43896</v>
      </c>
      <c r="B153" s="34">
        <f t="shared" si="104"/>
        <v>0</v>
      </c>
      <c r="C153" s="13">
        <f t="shared" si="110"/>
        <v>0</v>
      </c>
      <c r="D153" s="13">
        <f t="shared" ref="D153:P153" si="167">D95-D94</f>
        <v>0</v>
      </c>
      <c r="E153" s="13">
        <f t="shared" si="167"/>
        <v>0</v>
      </c>
      <c r="F153" s="13">
        <f t="shared" si="167"/>
        <v>0</v>
      </c>
      <c r="G153" s="13">
        <f t="shared" si="167"/>
        <v>0</v>
      </c>
      <c r="H153" s="13">
        <f t="shared" si="167"/>
        <v>0</v>
      </c>
      <c r="I153" s="13">
        <f t="shared" si="167"/>
        <v>0</v>
      </c>
      <c r="J153" s="13">
        <f t="shared" si="167"/>
        <v>0</v>
      </c>
      <c r="K153" s="13">
        <f t="shared" si="167"/>
        <v>0</v>
      </c>
      <c r="L153" s="13">
        <f t="shared" si="167"/>
        <v>0</v>
      </c>
      <c r="M153" s="13">
        <f t="shared" si="167"/>
        <v>0</v>
      </c>
      <c r="N153" s="13">
        <f t="shared" si="167"/>
        <v>0</v>
      </c>
      <c r="O153" s="13">
        <f t="shared" si="167"/>
        <v>0</v>
      </c>
      <c r="P153" s="13">
        <f t="shared" si="167"/>
        <v>0</v>
      </c>
      <c r="Q153" s="34">
        <f t="shared" si="106"/>
        <v>0</v>
      </c>
      <c r="R153" s="13">
        <f t="shared" ref="R153:AB153" si="168">R95-R94</f>
        <v>0</v>
      </c>
      <c r="S153" s="13">
        <f t="shared" si="168"/>
        <v>0</v>
      </c>
      <c r="T153" s="13">
        <f t="shared" si="168"/>
        <v>0</v>
      </c>
      <c r="U153" s="13">
        <f t="shared" si="168"/>
        <v>0</v>
      </c>
      <c r="V153" s="13">
        <f t="shared" si="168"/>
        <v>0</v>
      </c>
      <c r="W153" s="13">
        <f t="shared" si="168"/>
        <v>0</v>
      </c>
      <c r="X153" s="13">
        <f t="shared" si="168"/>
        <v>0</v>
      </c>
      <c r="Y153" s="13">
        <f t="shared" si="168"/>
        <v>0</v>
      </c>
      <c r="Z153" s="13">
        <f t="shared" si="168"/>
        <v>0</v>
      </c>
      <c r="AA153" s="13">
        <f t="shared" si="168"/>
        <v>0</v>
      </c>
      <c r="AB153" s="13">
        <f t="shared" si="168"/>
        <v>0</v>
      </c>
      <c r="AC153" s="34">
        <f>SUM('Data of Figure 2a'!AD153:AP153)</f>
        <v>0</v>
      </c>
      <c r="AD153" s="13">
        <f t="shared" ref="AD153:AN153" si="169">AD95-AD94</f>
        <v>0</v>
      </c>
      <c r="AE153" s="13">
        <f t="shared" si="169"/>
        <v>0</v>
      </c>
      <c r="AF153" s="13">
        <f t="shared" si="169"/>
        <v>0</v>
      </c>
      <c r="AG153" s="13">
        <f t="shared" si="169"/>
        <v>0</v>
      </c>
      <c r="AH153" s="13">
        <f t="shared" si="169"/>
        <v>0</v>
      </c>
      <c r="AI153" s="13">
        <f t="shared" si="169"/>
        <v>0</v>
      </c>
      <c r="AJ153" s="13">
        <f t="shared" si="169"/>
        <v>0</v>
      </c>
      <c r="AK153" s="13">
        <f t="shared" si="169"/>
        <v>0</v>
      </c>
      <c r="AL153" s="13">
        <f t="shared" si="169"/>
        <v>0</v>
      </c>
      <c r="AM153" s="13">
        <f t="shared" si="169"/>
        <v>0</v>
      </c>
      <c r="AN153" s="13">
        <f t="shared" si="169"/>
        <v>0</v>
      </c>
      <c r="AO153" s="13">
        <f t="shared" ref="AO153:AP153" si="170">AO95-AO94</f>
        <v>0</v>
      </c>
      <c r="AP153" s="13">
        <f t="shared" si="170"/>
        <v>0</v>
      </c>
    </row>
    <row r="154" spans="1:42">
      <c r="A154" s="60">
        <v>43897</v>
      </c>
      <c r="B154" s="34">
        <f t="shared" si="104"/>
        <v>0</v>
      </c>
      <c r="C154" s="13">
        <f t="shared" si="110"/>
        <v>0</v>
      </c>
      <c r="D154" s="13">
        <f t="shared" ref="D154:P154" si="171">D96-D95</f>
        <v>0</v>
      </c>
      <c r="E154" s="13">
        <f t="shared" si="171"/>
        <v>0</v>
      </c>
      <c r="F154" s="13">
        <f t="shared" si="171"/>
        <v>0</v>
      </c>
      <c r="G154" s="13">
        <f t="shared" si="171"/>
        <v>0</v>
      </c>
      <c r="H154" s="13">
        <f t="shared" si="171"/>
        <v>0</v>
      </c>
      <c r="I154" s="13">
        <f t="shared" si="171"/>
        <v>0</v>
      </c>
      <c r="J154" s="13">
        <f t="shared" si="171"/>
        <v>0</v>
      </c>
      <c r="K154" s="13">
        <f t="shared" si="171"/>
        <v>0</v>
      </c>
      <c r="L154" s="13">
        <f t="shared" si="171"/>
        <v>0</v>
      </c>
      <c r="M154" s="13">
        <f t="shared" si="171"/>
        <v>0</v>
      </c>
      <c r="N154" s="13">
        <f t="shared" si="171"/>
        <v>0</v>
      </c>
      <c r="O154" s="13">
        <f t="shared" si="171"/>
        <v>0</v>
      </c>
      <c r="P154" s="13">
        <f t="shared" si="171"/>
        <v>0</v>
      </c>
      <c r="Q154" s="34">
        <f t="shared" si="106"/>
        <v>0</v>
      </c>
      <c r="R154" s="13">
        <f t="shared" ref="R154:AB154" si="172">R96-R95</f>
        <v>0</v>
      </c>
      <c r="S154" s="13">
        <f t="shared" si="172"/>
        <v>0</v>
      </c>
      <c r="T154" s="13">
        <f t="shared" si="172"/>
        <v>0</v>
      </c>
      <c r="U154" s="13">
        <f t="shared" si="172"/>
        <v>0</v>
      </c>
      <c r="V154" s="13">
        <f t="shared" si="172"/>
        <v>0</v>
      </c>
      <c r="W154" s="13">
        <f t="shared" si="172"/>
        <v>0</v>
      </c>
      <c r="X154" s="13">
        <f t="shared" si="172"/>
        <v>0</v>
      </c>
      <c r="Y154" s="13">
        <f t="shared" si="172"/>
        <v>0</v>
      </c>
      <c r="Z154" s="13">
        <f t="shared" si="172"/>
        <v>0</v>
      </c>
      <c r="AA154" s="13">
        <f t="shared" si="172"/>
        <v>0</v>
      </c>
      <c r="AB154" s="13">
        <f t="shared" si="172"/>
        <v>0</v>
      </c>
      <c r="AC154" s="34">
        <f>SUM('Data of Figure 2a'!AD154:AP154)</f>
        <v>0</v>
      </c>
      <c r="AD154" s="13">
        <f t="shared" ref="AD154:AN154" si="173">AD96-AD95</f>
        <v>0</v>
      </c>
      <c r="AE154" s="13">
        <f t="shared" si="173"/>
        <v>0</v>
      </c>
      <c r="AF154" s="13">
        <f t="shared" si="173"/>
        <v>0</v>
      </c>
      <c r="AG154" s="13">
        <f t="shared" si="173"/>
        <v>0</v>
      </c>
      <c r="AH154" s="13">
        <f t="shared" si="173"/>
        <v>0</v>
      </c>
      <c r="AI154" s="13">
        <f t="shared" si="173"/>
        <v>0</v>
      </c>
      <c r="AJ154" s="13">
        <f t="shared" si="173"/>
        <v>0</v>
      </c>
      <c r="AK154" s="13">
        <f t="shared" si="173"/>
        <v>0</v>
      </c>
      <c r="AL154" s="13">
        <f t="shared" si="173"/>
        <v>0</v>
      </c>
      <c r="AM154" s="13">
        <f t="shared" si="173"/>
        <v>0</v>
      </c>
      <c r="AN154" s="13">
        <f t="shared" si="173"/>
        <v>0</v>
      </c>
      <c r="AO154" s="13">
        <f t="shared" ref="AO154:AP154" si="174">AO96-AO95</f>
        <v>0</v>
      </c>
      <c r="AP154" s="13">
        <f t="shared" si="174"/>
        <v>0</v>
      </c>
    </row>
    <row r="155" spans="1:42">
      <c r="A155" s="60">
        <v>43898</v>
      </c>
      <c r="B155" s="34">
        <f t="shared" si="104"/>
        <v>0</v>
      </c>
      <c r="C155" s="13">
        <f t="shared" si="110"/>
        <v>0</v>
      </c>
      <c r="D155" s="13">
        <f t="shared" ref="D155:P155" si="175">D97-D96</f>
        <v>0</v>
      </c>
      <c r="E155" s="13">
        <f t="shared" si="175"/>
        <v>0</v>
      </c>
      <c r="F155" s="13">
        <f t="shared" si="175"/>
        <v>0</v>
      </c>
      <c r="G155" s="13">
        <f t="shared" si="175"/>
        <v>0</v>
      </c>
      <c r="H155" s="13">
        <f t="shared" si="175"/>
        <v>0</v>
      </c>
      <c r="I155" s="13">
        <f t="shared" si="175"/>
        <v>0</v>
      </c>
      <c r="J155" s="13">
        <f t="shared" si="175"/>
        <v>0</v>
      </c>
      <c r="K155" s="13">
        <f t="shared" si="175"/>
        <v>0</v>
      </c>
      <c r="L155" s="13">
        <f t="shared" si="175"/>
        <v>0</v>
      </c>
      <c r="M155" s="13">
        <f t="shared" si="175"/>
        <v>0</v>
      </c>
      <c r="N155" s="13">
        <f t="shared" si="175"/>
        <v>0</v>
      </c>
      <c r="O155" s="13">
        <f t="shared" si="175"/>
        <v>0</v>
      </c>
      <c r="P155" s="13">
        <f t="shared" si="175"/>
        <v>0</v>
      </c>
      <c r="Q155" s="34">
        <f t="shared" si="106"/>
        <v>0</v>
      </c>
      <c r="R155" s="13">
        <f t="shared" ref="R155:AB155" si="176">R97-R96</f>
        <v>0</v>
      </c>
      <c r="S155" s="13">
        <f t="shared" si="176"/>
        <v>0</v>
      </c>
      <c r="T155" s="13">
        <f t="shared" si="176"/>
        <v>0</v>
      </c>
      <c r="U155" s="13">
        <f t="shared" si="176"/>
        <v>0</v>
      </c>
      <c r="V155" s="13">
        <f t="shared" si="176"/>
        <v>0</v>
      </c>
      <c r="W155" s="13">
        <f t="shared" si="176"/>
        <v>0</v>
      </c>
      <c r="X155" s="13">
        <f t="shared" si="176"/>
        <v>0</v>
      </c>
      <c r="Y155" s="13">
        <f t="shared" si="176"/>
        <v>0</v>
      </c>
      <c r="Z155" s="13">
        <f t="shared" si="176"/>
        <v>0</v>
      </c>
      <c r="AA155" s="13">
        <f t="shared" si="176"/>
        <v>0</v>
      </c>
      <c r="AB155" s="13">
        <f t="shared" si="176"/>
        <v>0</v>
      </c>
      <c r="AC155" s="34">
        <f>SUM('Data of Figure 2a'!AD155:AP155)</f>
        <v>0</v>
      </c>
      <c r="AD155" s="13">
        <f t="shared" ref="AD155:AN155" si="177">AD97-AD96</f>
        <v>0</v>
      </c>
      <c r="AE155" s="13">
        <f t="shared" si="177"/>
        <v>0</v>
      </c>
      <c r="AF155" s="13">
        <f t="shared" si="177"/>
        <v>0</v>
      </c>
      <c r="AG155" s="13">
        <f t="shared" si="177"/>
        <v>0</v>
      </c>
      <c r="AH155" s="13">
        <f t="shared" si="177"/>
        <v>0</v>
      </c>
      <c r="AI155" s="13">
        <f t="shared" si="177"/>
        <v>0</v>
      </c>
      <c r="AJ155" s="13">
        <f t="shared" si="177"/>
        <v>0</v>
      </c>
      <c r="AK155" s="13">
        <f t="shared" si="177"/>
        <v>0</v>
      </c>
      <c r="AL155" s="13">
        <f t="shared" si="177"/>
        <v>0</v>
      </c>
      <c r="AM155" s="13">
        <f t="shared" si="177"/>
        <v>0</v>
      </c>
      <c r="AN155" s="13">
        <f t="shared" si="177"/>
        <v>0</v>
      </c>
      <c r="AO155" s="13">
        <f t="shared" ref="AO155:AP155" si="178">AO97-AO96</f>
        <v>0</v>
      </c>
      <c r="AP155" s="13">
        <f t="shared" si="178"/>
        <v>0</v>
      </c>
    </row>
    <row r="157" spans="1:42">
      <c r="B157" s="13">
        <f>SUM(B106:B155)</f>
        <v>125</v>
      </c>
      <c r="Q157" s="13">
        <f>SUM(Q106:Q155)</f>
        <v>93</v>
      </c>
      <c r="AC157" s="13">
        <f>SUM(AC106:AC155)</f>
        <v>481</v>
      </c>
    </row>
  </sheetData>
  <phoneticPr fontId="1" type="noConversion"/>
  <hyperlinks>
    <hyperlink ref="D103" r:id="rId1" xr:uid="{22F10592-7B7E-B743-9387-506202F760D0}"/>
    <hyperlink ref="D101" r:id="rId2" xr:uid="{BE406762-D8FD-5A45-A932-CC3E9D026A31}"/>
    <hyperlink ref="D102" r:id="rId3" xr:uid="{E2AF17D7-ADF9-9D44-AF1A-36E1B9DD579D}"/>
  </hyperlinks>
  <pageMargins left="0.7" right="0.7" top="0.75" bottom="0.75" header="0.3" footer="0.3"/>
  <pageSetup paperSize="9" orientation="portrait" r:id="rId4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41"/>
  <sheetViews>
    <sheetView zoomScale="160" zoomScaleNormal="160" workbookViewId="0">
      <selection activeCell="N19" sqref="N19"/>
    </sheetView>
  </sheetViews>
  <sheetFormatPr defaultColWidth="9" defaultRowHeight="15"/>
  <cols>
    <col min="1" max="1" width="17" style="6" customWidth="1"/>
    <col min="2" max="2" width="5.875" style="6" customWidth="1"/>
    <col min="3" max="3" width="8.125" style="8" bestFit="1" customWidth="1"/>
    <col min="4" max="4" width="9.875" style="8" customWidth="1"/>
    <col min="5" max="5" width="9" style="8"/>
    <col min="6" max="6" width="14.375" style="8" customWidth="1"/>
    <col min="7" max="7" width="19.125" style="13" customWidth="1"/>
    <col min="8" max="9" width="11.375" style="13" customWidth="1"/>
    <col min="10" max="12" width="9" style="40"/>
    <col min="13" max="16" width="9" style="13"/>
    <col min="17" max="30" width="4.625" style="13" customWidth="1"/>
    <col min="31" max="16384" width="9" style="13"/>
  </cols>
  <sheetData>
    <row r="1" spans="1:30">
      <c r="A1" s="38" t="s">
        <v>904</v>
      </c>
      <c r="B1" s="26" t="s">
        <v>1372</v>
      </c>
      <c r="C1" s="36" t="s">
        <v>1127</v>
      </c>
      <c r="D1" s="36" t="s">
        <v>1130</v>
      </c>
      <c r="E1" s="36" t="s">
        <v>907</v>
      </c>
      <c r="F1" s="36" t="s">
        <v>955</v>
      </c>
      <c r="G1" s="13" t="s">
        <v>1123</v>
      </c>
      <c r="H1" s="13" t="s">
        <v>1122</v>
      </c>
      <c r="I1" s="45" t="s">
        <v>1124</v>
      </c>
    </row>
    <row r="2" spans="1:30">
      <c r="A2" s="38" t="s">
        <v>876</v>
      </c>
      <c r="C2" s="8">
        <f>SUM(C3:C15)</f>
        <v>126</v>
      </c>
      <c r="D2" s="8">
        <f>SUM(D3:D15)</f>
        <v>76</v>
      </c>
      <c r="E2" s="8">
        <f>SUM(E3:E15)</f>
        <v>39830</v>
      </c>
      <c r="F2" s="8">
        <f>SUM(F3:F15)</f>
        <v>11</v>
      </c>
      <c r="G2" s="13">
        <f t="shared" ref="G2:G40" si="0">C2/E2*1000</f>
        <v>3.1634446397188047</v>
      </c>
      <c r="H2" s="13">
        <f t="shared" ref="H2:H15" si="1">D2/C2</f>
        <v>0.60317460317460314</v>
      </c>
      <c r="I2" s="13">
        <f>1-H2</f>
        <v>0.39682539682539686</v>
      </c>
      <c r="J2" s="40">
        <f>G2/55*28</f>
        <v>1.6104809074932096</v>
      </c>
      <c r="K2" s="40">
        <f>30-H2*28</f>
        <v>13.111111111111111</v>
      </c>
      <c r="L2" s="40">
        <f>E2^0.5/40</f>
        <v>4.9893636868843299</v>
      </c>
    </row>
    <row r="3" spans="1:30">
      <c r="A3" s="39" t="s">
        <v>1188</v>
      </c>
      <c r="B3" s="6" t="s">
        <v>908</v>
      </c>
      <c r="C3" s="35">
        <v>28</v>
      </c>
      <c r="D3" s="35">
        <v>20</v>
      </c>
      <c r="E3" s="8">
        <v>7330</v>
      </c>
      <c r="F3" s="8">
        <v>5</v>
      </c>
      <c r="G3" s="13">
        <f t="shared" si="0"/>
        <v>3.8199181446111869</v>
      </c>
      <c r="H3" s="13">
        <f t="shared" si="1"/>
        <v>0.7142857142857143</v>
      </c>
      <c r="I3" s="13">
        <f t="shared" ref="I3:I40" si="2">1-H3</f>
        <v>0.2857142857142857</v>
      </c>
      <c r="J3" s="40">
        <f t="shared" ref="J3:J40" si="3">G3/55*28</f>
        <v>1.9446856008929678</v>
      </c>
      <c r="K3" s="40">
        <f t="shared" ref="K3:K40" si="4">30-H3*28</f>
        <v>10</v>
      </c>
      <c r="L3" s="40">
        <f t="shared" ref="L3:L40" si="5">E3^0.5/40</f>
        <v>2.1403854793003996</v>
      </c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</row>
    <row r="4" spans="1:30">
      <c r="A4" s="39" t="s">
        <v>1189</v>
      </c>
      <c r="B4" s="6" t="s">
        <v>924</v>
      </c>
      <c r="C4" s="35">
        <v>20</v>
      </c>
      <c r="D4" s="35">
        <v>8</v>
      </c>
      <c r="E4" s="8">
        <v>5950</v>
      </c>
      <c r="F4" s="8">
        <v>5</v>
      </c>
      <c r="G4" s="13">
        <f t="shared" si="0"/>
        <v>3.3613445378151261</v>
      </c>
      <c r="H4" s="13">
        <f t="shared" si="1"/>
        <v>0.4</v>
      </c>
      <c r="I4" s="13">
        <f t="shared" si="2"/>
        <v>0.6</v>
      </c>
      <c r="J4" s="40">
        <f t="shared" si="3"/>
        <v>1.7112299465240643</v>
      </c>
      <c r="K4" s="40">
        <f t="shared" si="4"/>
        <v>18.799999999999997</v>
      </c>
      <c r="L4" s="40">
        <f t="shared" si="5"/>
        <v>1.9284060775676892</v>
      </c>
      <c r="Q4" s="15"/>
      <c r="R4" s="15"/>
      <c r="S4" s="15"/>
      <c r="T4" s="15"/>
      <c r="U4" s="15"/>
      <c r="V4" s="15"/>
      <c r="W4" s="15"/>
      <c r="X4" s="15"/>
      <c r="Y4" s="15"/>
    </row>
    <row r="5" spans="1:30">
      <c r="A5" s="39" t="s">
        <v>1190</v>
      </c>
      <c r="B5" s="6" t="s">
        <v>909</v>
      </c>
      <c r="C5" s="35">
        <v>12</v>
      </c>
      <c r="D5" s="35">
        <v>8</v>
      </c>
      <c r="E5" s="8">
        <v>2960</v>
      </c>
      <c r="F5" s="8">
        <v>0</v>
      </c>
      <c r="G5" s="13">
        <f t="shared" si="0"/>
        <v>4.0540540540540544</v>
      </c>
      <c r="H5" s="13">
        <f t="shared" si="1"/>
        <v>0.66666666666666663</v>
      </c>
      <c r="I5" s="13">
        <f t="shared" si="2"/>
        <v>0.33333333333333337</v>
      </c>
      <c r="J5" s="40">
        <f t="shared" si="3"/>
        <v>2.0638820638820641</v>
      </c>
      <c r="K5" s="40">
        <f t="shared" si="4"/>
        <v>11.333333333333336</v>
      </c>
      <c r="L5" s="40">
        <f t="shared" si="5"/>
        <v>1.3601470508735445</v>
      </c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</row>
    <row r="6" spans="1:30">
      <c r="A6" s="39" t="s">
        <v>1191</v>
      </c>
      <c r="B6" s="6" t="s">
        <v>910</v>
      </c>
      <c r="C6" s="35">
        <v>12</v>
      </c>
      <c r="D6" s="35">
        <v>8</v>
      </c>
      <c r="E6" s="8">
        <v>2770</v>
      </c>
      <c r="F6" s="8">
        <v>0</v>
      </c>
      <c r="G6" s="13">
        <f t="shared" si="0"/>
        <v>4.3321299638989172</v>
      </c>
      <c r="H6" s="13">
        <f t="shared" si="1"/>
        <v>0.66666666666666663</v>
      </c>
      <c r="I6" s="13">
        <f t="shared" si="2"/>
        <v>0.33333333333333337</v>
      </c>
      <c r="J6" s="40">
        <f t="shared" si="3"/>
        <v>2.2054479816212669</v>
      </c>
      <c r="K6" s="40">
        <f t="shared" si="4"/>
        <v>11.333333333333336</v>
      </c>
      <c r="L6" s="40">
        <f t="shared" si="5"/>
        <v>1.3157697366940766</v>
      </c>
    </row>
    <row r="7" spans="1:30">
      <c r="A7" s="39" t="s">
        <v>1192</v>
      </c>
      <c r="B7" s="6" t="s">
        <v>911</v>
      </c>
      <c r="C7" s="35">
        <v>11</v>
      </c>
      <c r="D7" s="35">
        <v>5</v>
      </c>
      <c r="E7" s="8">
        <v>1300</v>
      </c>
      <c r="F7" s="8">
        <v>1</v>
      </c>
      <c r="G7" s="13">
        <f t="shared" si="0"/>
        <v>8.4615384615384617</v>
      </c>
      <c r="H7" s="13">
        <f t="shared" si="1"/>
        <v>0.45454545454545453</v>
      </c>
      <c r="I7" s="13">
        <f t="shared" si="2"/>
        <v>0.54545454545454541</v>
      </c>
      <c r="J7" s="40">
        <f t="shared" si="3"/>
        <v>4.3076923076923084</v>
      </c>
      <c r="K7" s="40">
        <f t="shared" si="4"/>
        <v>17.272727272727273</v>
      </c>
      <c r="L7" s="40">
        <f t="shared" si="5"/>
        <v>0.90138781886599728</v>
      </c>
    </row>
    <row r="8" spans="1:30">
      <c r="A8" s="39" t="s">
        <v>1193</v>
      </c>
      <c r="B8" s="6" t="s">
        <v>913</v>
      </c>
      <c r="C8" s="35">
        <v>11</v>
      </c>
      <c r="D8" s="35">
        <v>8</v>
      </c>
      <c r="E8" s="8">
        <v>2350</v>
      </c>
      <c r="F8" s="8">
        <v>0</v>
      </c>
      <c r="G8" s="13">
        <f t="shared" si="0"/>
        <v>4.6808510638297873</v>
      </c>
      <c r="H8" s="13">
        <f t="shared" si="1"/>
        <v>0.72727272727272729</v>
      </c>
      <c r="I8" s="13">
        <f t="shared" si="2"/>
        <v>0.27272727272727271</v>
      </c>
      <c r="J8" s="40">
        <f>G8/55*28</f>
        <v>2.3829787234042552</v>
      </c>
      <c r="K8" s="40">
        <f>30-H8*28</f>
        <v>9.6363636363636367</v>
      </c>
      <c r="L8" s="40">
        <f>E8^0.5/40</f>
        <v>1.2119199643540823</v>
      </c>
    </row>
    <row r="9" spans="1:30">
      <c r="A9" s="39" t="s">
        <v>1194</v>
      </c>
      <c r="B9" s="6" t="s">
        <v>912</v>
      </c>
      <c r="C9" s="35">
        <v>8</v>
      </c>
      <c r="D9" s="35">
        <v>5</v>
      </c>
      <c r="E9" s="8">
        <v>1860</v>
      </c>
      <c r="F9" s="8">
        <v>0</v>
      </c>
      <c r="G9" s="13">
        <f t="shared" si="0"/>
        <v>4.301075268817204</v>
      </c>
      <c r="H9" s="13">
        <f t="shared" si="1"/>
        <v>0.625</v>
      </c>
      <c r="I9" s="13">
        <f t="shared" si="2"/>
        <v>0.375</v>
      </c>
      <c r="J9" s="40">
        <f t="shared" si="3"/>
        <v>2.1896383186705766</v>
      </c>
      <c r="K9" s="40">
        <f t="shared" si="4"/>
        <v>12.5</v>
      </c>
      <c r="L9" s="40">
        <f t="shared" si="5"/>
        <v>1.0781929326423911</v>
      </c>
    </row>
    <row r="10" spans="1:30">
      <c r="A10" s="39" t="s">
        <v>1195</v>
      </c>
      <c r="B10" s="6" t="s">
        <v>914</v>
      </c>
      <c r="C10" s="35">
        <v>7</v>
      </c>
      <c r="D10" s="35">
        <v>1</v>
      </c>
      <c r="E10" s="8">
        <v>2940</v>
      </c>
      <c r="F10" s="8">
        <v>0</v>
      </c>
      <c r="G10" s="13">
        <f t="shared" si="0"/>
        <v>2.3809523809523814</v>
      </c>
      <c r="H10" s="13">
        <f t="shared" si="1"/>
        <v>0.14285714285714285</v>
      </c>
      <c r="I10" s="13">
        <f t="shared" si="2"/>
        <v>0.85714285714285721</v>
      </c>
      <c r="J10" s="40">
        <f t="shared" si="3"/>
        <v>1.2121212121212124</v>
      </c>
      <c r="K10" s="40">
        <f t="shared" si="4"/>
        <v>26</v>
      </c>
      <c r="L10" s="40">
        <f t="shared" si="5"/>
        <v>1.3555441711725957</v>
      </c>
    </row>
    <row r="11" spans="1:30">
      <c r="A11" s="39" t="s">
        <v>1196</v>
      </c>
      <c r="B11" s="6" t="s">
        <v>915</v>
      </c>
      <c r="C11" s="35">
        <v>6</v>
      </c>
      <c r="D11" s="35">
        <v>5</v>
      </c>
      <c r="E11" s="8">
        <v>3360</v>
      </c>
      <c r="F11" s="8">
        <v>0</v>
      </c>
      <c r="G11" s="13">
        <f t="shared" si="0"/>
        <v>1.7857142857142856</v>
      </c>
      <c r="H11" s="13">
        <f t="shared" si="1"/>
        <v>0.83333333333333337</v>
      </c>
      <c r="I11" s="13">
        <f t="shared" si="2"/>
        <v>0.16666666666666663</v>
      </c>
      <c r="J11" s="40">
        <f t="shared" si="3"/>
        <v>0.90909090909090895</v>
      </c>
      <c r="K11" s="40">
        <f t="shared" si="4"/>
        <v>6.6666666666666643</v>
      </c>
      <c r="L11" s="40">
        <f t="shared" si="5"/>
        <v>1.4491376746189437</v>
      </c>
    </row>
    <row r="12" spans="1:30">
      <c r="A12" s="39" t="s">
        <v>1197</v>
      </c>
      <c r="B12" s="6" t="s">
        <v>916</v>
      </c>
      <c r="C12" s="35">
        <v>4</v>
      </c>
      <c r="D12" s="35">
        <v>1</v>
      </c>
      <c r="E12" s="8">
        <v>3440</v>
      </c>
      <c r="F12" s="8">
        <v>0</v>
      </c>
      <c r="G12" s="13">
        <f t="shared" si="0"/>
        <v>1.1627906976744187</v>
      </c>
      <c r="H12" s="13">
        <f t="shared" si="1"/>
        <v>0.25</v>
      </c>
      <c r="I12" s="13">
        <f t="shared" si="2"/>
        <v>0.75</v>
      </c>
      <c r="J12" s="40">
        <f t="shared" si="3"/>
        <v>0.59196617336152224</v>
      </c>
      <c r="K12" s="40">
        <f t="shared" si="4"/>
        <v>23</v>
      </c>
      <c r="L12" s="40">
        <f t="shared" si="5"/>
        <v>1.4662878298615181</v>
      </c>
    </row>
    <row r="13" spans="1:30">
      <c r="A13" s="39" t="s">
        <v>1198</v>
      </c>
      <c r="B13" s="6" t="s">
        <v>917</v>
      </c>
      <c r="C13" s="35">
        <v>3</v>
      </c>
      <c r="D13" s="35">
        <v>3</v>
      </c>
      <c r="E13" s="8">
        <v>1480</v>
      </c>
      <c r="F13" s="8">
        <v>0</v>
      </c>
      <c r="G13" s="13">
        <f t="shared" si="0"/>
        <v>2.0270270270270272</v>
      </c>
      <c r="H13" s="13">
        <f t="shared" si="1"/>
        <v>1</v>
      </c>
      <c r="I13" s="13">
        <f t="shared" si="2"/>
        <v>0</v>
      </c>
      <c r="J13" s="40">
        <f t="shared" si="3"/>
        <v>1.031941031941032</v>
      </c>
      <c r="K13" s="40">
        <f t="shared" si="4"/>
        <v>2</v>
      </c>
      <c r="L13" s="40">
        <f t="shared" si="5"/>
        <v>0.96176920308356717</v>
      </c>
    </row>
    <row r="14" spans="1:30">
      <c r="A14" s="39" t="s">
        <v>1199</v>
      </c>
      <c r="B14" s="6" t="s">
        <v>918</v>
      </c>
      <c r="C14" s="35">
        <v>3</v>
      </c>
      <c r="D14" s="35">
        <v>3</v>
      </c>
      <c r="E14" s="8">
        <v>1770</v>
      </c>
      <c r="F14" s="8">
        <v>0</v>
      </c>
      <c r="G14" s="13">
        <f t="shared" si="0"/>
        <v>1.6949152542372881</v>
      </c>
      <c r="H14" s="13">
        <f t="shared" si="1"/>
        <v>1</v>
      </c>
      <c r="I14" s="13">
        <f t="shared" si="2"/>
        <v>0</v>
      </c>
      <c r="J14" s="40">
        <f t="shared" si="3"/>
        <v>0.86286594761171032</v>
      </c>
      <c r="K14" s="40">
        <f t="shared" si="4"/>
        <v>2</v>
      </c>
      <c r="L14" s="40">
        <f t="shared" si="5"/>
        <v>1.0517841983981315</v>
      </c>
    </row>
    <row r="15" spans="1:30">
      <c r="A15" s="39" t="s">
        <v>1200</v>
      </c>
      <c r="B15" s="6" t="s">
        <v>919</v>
      </c>
      <c r="C15" s="35">
        <v>1</v>
      </c>
      <c r="D15" s="35">
        <v>1</v>
      </c>
      <c r="E15" s="8">
        <v>2320</v>
      </c>
      <c r="F15" s="8">
        <v>0</v>
      </c>
      <c r="G15" s="13">
        <f t="shared" si="0"/>
        <v>0.43103448275862066</v>
      </c>
      <c r="H15" s="13">
        <f t="shared" si="1"/>
        <v>1</v>
      </c>
      <c r="I15" s="13">
        <f t="shared" si="2"/>
        <v>0</v>
      </c>
      <c r="J15" s="40">
        <f t="shared" si="3"/>
        <v>0.21943573667711597</v>
      </c>
      <c r="K15" s="40">
        <f t="shared" si="4"/>
        <v>2</v>
      </c>
      <c r="L15" s="40">
        <f t="shared" si="5"/>
        <v>1.2041594578792296</v>
      </c>
    </row>
    <row r="16" spans="1:30">
      <c r="A16" s="39" t="s">
        <v>1201</v>
      </c>
      <c r="B16" s="6" t="s">
        <v>920</v>
      </c>
      <c r="C16" s="35">
        <v>0</v>
      </c>
      <c r="D16" s="35">
        <v>0</v>
      </c>
      <c r="E16" s="8">
        <v>2110</v>
      </c>
      <c r="F16" s="8">
        <v>0</v>
      </c>
      <c r="G16" s="13">
        <f t="shared" si="0"/>
        <v>0</v>
      </c>
      <c r="H16" s="13">
        <v>0</v>
      </c>
      <c r="I16" s="13">
        <f t="shared" si="2"/>
        <v>1</v>
      </c>
      <c r="J16" s="40">
        <f t="shared" si="3"/>
        <v>0</v>
      </c>
      <c r="K16" s="40">
        <f t="shared" si="4"/>
        <v>30</v>
      </c>
      <c r="L16" s="40">
        <f t="shared" si="5"/>
        <v>1.1483684077855851</v>
      </c>
    </row>
    <row r="17" spans="1:12">
      <c r="A17" s="38" t="s">
        <v>853</v>
      </c>
      <c r="B17" s="6" t="s">
        <v>921</v>
      </c>
      <c r="C17" s="13">
        <f>SUM(C18:C25)</f>
        <v>92</v>
      </c>
      <c r="D17" s="13">
        <f>SUM(D18:D25)</f>
        <v>35</v>
      </c>
      <c r="E17" s="13">
        <f>SUM(E18:E25)</f>
        <v>24940</v>
      </c>
      <c r="F17" s="8">
        <f>SUM(F18:F26)</f>
        <v>5</v>
      </c>
      <c r="G17" s="13">
        <f t="shared" si="0"/>
        <v>3.6888532477947074</v>
      </c>
      <c r="H17" s="13">
        <f t="shared" ref="H17:H25" si="6">D17/C17</f>
        <v>0.38043478260869568</v>
      </c>
      <c r="I17" s="13">
        <f t="shared" si="2"/>
        <v>0.61956521739130432</v>
      </c>
      <c r="J17" s="40">
        <f t="shared" si="3"/>
        <v>1.8779616534227599</v>
      </c>
      <c r="K17" s="40">
        <f t="shared" si="4"/>
        <v>19.347826086956523</v>
      </c>
      <c r="L17" s="40">
        <f t="shared" si="5"/>
        <v>3.9481008092499357</v>
      </c>
    </row>
    <row r="18" spans="1:12">
      <c r="A18" s="39" t="s">
        <v>1202</v>
      </c>
      <c r="B18" s="6" t="s">
        <v>922</v>
      </c>
      <c r="C18" s="13">
        <v>45</v>
      </c>
      <c r="D18" s="8">
        <v>18</v>
      </c>
      <c r="E18" s="8">
        <v>7490</v>
      </c>
      <c r="F18" s="8">
        <v>1</v>
      </c>
      <c r="G18" s="13">
        <f t="shared" si="0"/>
        <v>6.0080106809078773</v>
      </c>
      <c r="H18" s="13">
        <f t="shared" si="6"/>
        <v>0.4</v>
      </c>
      <c r="I18" s="13">
        <f t="shared" si="2"/>
        <v>0.6</v>
      </c>
      <c r="J18" s="40">
        <f t="shared" si="3"/>
        <v>3.058623619371283</v>
      </c>
      <c r="K18" s="40">
        <f t="shared" si="4"/>
        <v>18.799999999999997</v>
      </c>
      <c r="L18" s="40">
        <f t="shared" si="5"/>
        <v>2.1636196523418807</v>
      </c>
    </row>
    <row r="19" spans="1:12">
      <c r="A19" s="39" t="s">
        <v>1203</v>
      </c>
      <c r="B19" s="6" t="s">
        <v>923</v>
      </c>
      <c r="C19" s="13">
        <v>21</v>
      </c>
      <c r="D19" s="8">
        <v>5</v>
      </c>
      <c r="E19" s="8">
        <v>3200</v>
      </c>
      <c r="F19" s="8">
        <v>2</v>
      </c>
      <c r="G19" s="13">
        <f t="shared" si="0"/>
        <v>6.5625</v>
      </c>
      <c r="H19" s="13">
        <f t="shared" si="6"/>
        <v>0.23809523809523808</v>
      </c>
      <c r="I19" s="13">
        <f t="shared" si="2"/>
        <v>0.76190476190476186</v>
      </c>
      <c r="J19" s="40">
        <f t="shared" si="3"/>
        <v>3.3409090909090908</v>
      </c>
      <c r="K19" s="40">
        <f t="shared" si="4"/>
        <v>23.333333333333336</v>
      </c>
      <c r="L19" s="40">
        <f t="shared" si="5"/>
        <v>1.4142135623730951</v>
      </c>
    </row>
    <row r="20" spans="1:12">
      <c r="A20" s="39" t="s">
        <v>1204</v>
      </c>
      <c r="B20" s="6" t="s">
        <v>1212</v>
      </c>
      <c r="C20" s="13">
        <v>7</v>
      </c>
      <c r="D20" s="8">
        <v>2</v>
      </c>
      <c r="E20" s="8">
        <v>1180</v>
      </c>
      <c r="F20" s="8">
        <v>0</v>
      </c>
      <c r="G20" s="13">
        <f t="shared" si="0"/>
        <v>5.9322033898305087</v>
      </c>
      <c r="H20" s="13">
        <f t="shared" si="6"/>
        <v>0.2857142857142857</v>
      </c>
      <c r="I20" s="13">
        <f t="shared" si="2"/>
        <v>0.7142857142857143</v>
      </c>
      <c r="J20" s="40">
        <f t="shared" si="3"/>
        <v>3.0200308166409862</v>
      </c>
      <c r="K20" s="40">
        <f t="shared" si="4"/>
        <v>22</v>
      </c>
      <c r="L20" s="40">
        <f t="shared" si="5"/>
        <v>0.85877820186588338</v>
      </c>
    </row>
    <row r="21" spans="1:12">
      <c r="A21" s="39" t="s">
        <v>1205</v>
      </c>
      <c r="B21" s="6" t="s">
        <v>925</v>
      </c>
      <c r="C21" s="13">
        <v>6</v>
      </c>
      <c r="D21" s="8">
        <v>2</v>
      </c>
      <c r="E21" s="8">
        <v>2170</v>
      </c>
      <c r="F21" s="8">
        <v>1</v>
      </c>
      <c r="G21" s="13">
        <f t="shared" si="0"/>
        <v>2.7649769585253456</v>
      </c>
      <c r="H21" s="13">
        <f t="shared" si="6"/>
        <v>0.33333333333333331</v>
      </c>
      <c r="I21" s="13">
        <f t="shared" si="2"/>
        <v>0.66666666666666674</v>
      </c>
      <c r="J21" s="40">
        <f>G21/55*28</f>
        <v>1.4076246334310851</v>
      </c>
      <c r="K21" s="40">
        <f>30-H21*28</f>
        <v>20.666666666666668</v>
      </c>
      <c r="L21" s="40">
        <f>E21^0.5/40</f>
        <v>1.1645814698852115</v>
      </c>
    </row>
    <row r="22" spans="1:12">
      <c r="A22" s="39" t="s">
        <v>1206</v>
      </c>
      <c r="B22" s="6" t="s">
        <v>1207</v>
      </c>
      <c r="C22" s="13">
        <v>5</v>
      </c>
      <c r="D22" s="8">
        <v>3</v>
      </c>
      <c r="E22" s="8">
        <v>4150</v>
      </c>
      <c r="F22" s="8">
        <v>0</v>
      </c>
      <c r="G22" s="13">
        <f t="shared" si="0"/>
        <v>1.2048192771084338</v>
      </c>
      <c r="H22" s="13">
        <f t="shared" si="6"/>
        <v>0.6</v>
      </c>
      <c r="I22" s="13">
        <f t="shared" si="2"/>
        <v>0.4</v>
      </c>
      <c r="J22" s="40">
        <f t="shared" si="3"/>
        <v>0.6133625410733845</v>
      </c>
      <c r="K22" s="40">
        <f t="shared" si="4"/>
        <v>13.2</v>
      </c>
      <c r="L22" s="40">
        <f t="shared" si="5"/>
        <v>1.6105123408406405</v>
      </c>
    </row>
    <row r="23" spans="1:12">
      <c r="A23" s="39" t="s">
        <v>905</v>
      </c>
      <c r="B23" s="6" t="s">
        <v>1210</v>
      </c>
      <c r="C23" s="13">
        <v>5</v>
      </c>
      <c r="D23" s="8">
        <v>4</v>
      </c>
      <c r="E23" s="8">
        <v>2090</v>
      </c>
      <c r="F23" s="8">
        <v>0</v>
      </c>
      <c r="G23" s="13">
        <f t="shared" si="0"/>
        <v>2.3923444976076556</v>
      </c>
      <c r="H23" s="13">
        <f t="shared" si="6"/>
        <v>0.8</v>
      </c>
      <c r="I23" s="13">
        <f t="shared" si="2"/>
        <v>0.19999999999999996</v>
      </c>
      <c r="J23" s="40">
        <f t="shared" si="3"/>
        <v>1.2179208351457156</v>
      </c>
      <c r="K23" s="40">
        <f t="shared" si="4"/>
        <v>7.5999999999999979</v>
      </c>
      <c r="L23" s="40">
        <f t="shared" si="5"/>
        <v>1.1429129450662461</v>
      </c>
    </row>
    <row r="24" spans="1:12">
      <c r="A24" s="39" t="s">
        <v>1213</v>
      </c>
      <c r="B24" s="6" t="s">
        <v>1211</v>
      </c>
      <c r="C24" s="13">
        <v>2</v>
      </c>
      <c r="D24" s="8">
        <v>1</v>
      </c>
      <c r="E24" s="8">
        <v>2750</v>
      </c>
      <c r="F24" s="8">
        <v>0</v>
      </c>
      <c r="G24" s="13">
        <f t="shared" si="0"/>
        <v>0.72727272727272718</v>
      </c>
      <c r="H24" s="13">
        <f t="shared" si="6"/>
        <v>0.5</v>
      </c>
      <c r="I24" s="13">
        <f t="shared" si="2"/>
        <v>0.5</v>
      </c>
      <c r="J24" s="40">
        <f t="shared" si="3"/>
        <v>0.37024793388429744</v>
      </c>
      <c r="K24" s="40">
        <f t="shared" si="4"/>
        <v>16</v>
      </c>
      <c r="L24" s="40">
        <f t="shared" si="5"/>
        <v>1.3110110602126894</v>
      </c>
    </row>
    <row r="25" spans="1:12">
      <c r="A25" s="39" t="s">
        <v>1214</v>
      </c>
      <c r="B25" s="6" t="s">
        <v>926</v>
      </c>
      <c r="C25" s="13">
        <v>1</v>
      </c>
      <c r="D25" s="8">
        <v>0</v>
      </c>
      <c r="E25" s="8">
        <v>1910</v>
      </c>
      <c r="F25" s="8">
        <v>1</v>
      </c>
      <c r="G25" s="13">
        <f t="shared" si="0"/>
        <v>0.52356020942408388</v>
      </c>
      <c r="H25" s="13">
        <f t="shared" si="6"/>
        <v>0</v>
      </c>
      <c r="I25" s="13">
        <f t="shared" si="2"/>
        <v>1</v>
      </c>
      <c r="J25" s="40">
        <f t="shared" si="3"/>
        <v>0.26653974297953359</v>
      </c>
      <c r="K25" s="40">
        <f t="shared" si="4"/>
        <v>30</v>
      </c>
      <c r="L25" s="40">
        <f t="shared" si="5"/>
        <v>1.0925886691706079</v>
      </c>
    </row>
    <row r="26" spans="1:12">
      <c r="A26" s="39" t="s">
        <v>1215</v>
      </c>
      <c r="B26" s="6" t="s">
        <v>927</v>
      </c>
      <c r="C26" s="13">
        <v>0</v>
      </c>
      <c r="D26" s="8">
        <v>0</v>
      </c>
      <c r="E26" s="8">
        <v>1200</v>
      </c>
      <c r="F26" s="8">
        <v>0</v>
      </c>
      <c r="G26" s="13">
        <f t="shared" si="0"/>
        <v>0</v>
      </c>
      <c r="H26" s="13">
        <v>0</v>
      </c>
      <c r="I26" s="13">
        <f t="shared" si="2"/>
        <v>1</v>
      </c>
      <c r="J26" s="40">
        <f t="shared" si="3"/>
        <v>0</v>
      </c>
      <c r="K26" s="40">
        <f t="shared" si="4"/>
        <v>30</v>
      </c>
      <c r="L26" s="40">
        <f t="shared" si="5"/>
        <v>0.86602540378443871</v>
      </c>
    </row>
    <row r="27" spans="1:12">
      <c r="A27" s="38" t="s">
        <v>854</v>
      </c>
      <c r="B27" s="6" t="s">
        <v>928</v>
      </c>
      <c r="C27" s="13">
        <f>SUM(C28:C40)</f>
        <v>494</v>
      </c>
      <c r="D27" s="13">
        <f>SUM(D28:D40)</f>
        <v>102</v>
      </c>
      <c r="E27" s="13">
        <f>SUM(E28:E40)</f>
        <v>35500</v>
      </c>
      <c r="F27" s="13">
        <f>SUM(F28:F40)</f>
        <v>57</v>
      </c>
      <c r="G27" s="13">
        <f t="shared" si="0"/>
        <v>13.91549295774648</v>
      </c>
      <c r="H27" s="13">
        <f t="shared" ref="H27:H40" si="7">D27/C27</f>
        <v>0.20647773279352227</v>
      </c>
      <c r="I27" s="13">
        <f t="shared" si="2"/>
        <v>0.79352226720647767</v>
      </c>
      <c r="J27" s="40">
        <f t="shared" si="3"/>
        <v>7.0842509603072985</v>
      </c>
      <c r="K27" s="40">
        <f t="shared" si="4"/>
        <v>24.218623481781378</v>
      </c>
      <c r="L27" s="40">
        <f t="shared" si="5"/>
        <v>4.7103609203541925</v>
      </c>
    </row>
    <row r="28" spans="1:12">
      <c r="A28" s="39" t="s">
        <v>877</v>
      </c>
      <c r="B28" s="6" t="s">
        <v>1228</v>
      </c>
      <c r="C28" s="13">
        <v>200</v>
      </c>
      <c r="D28" s="8">
        <v>42</v>
      </c>
      <c r="E28" s="8">
        <v>9550</v>
      </c>
      <c r="F28" s="8">
        <v>30</v>
      </c>
      <c r="G28" s="13">
        <f t="shared" si="0"/>
        <v>20.942408376963353</v>
      </c>
      <c r="H28" s="13">
        <f t="shared" si="7"/>
        <v>0.21</v>
      </c>
      <c r="I28" s="13">
        <f t="shared" si="2"/>
        <v>0.79</v>
      </c>
      <c r="J28" s="40">
        <f t="shared" si="3"/>
        <v>10.661589719181343</v>
      </c>
      <c r="K28" s="40">
        <f t="shared" si="4"/>
        <v>24.12</v>
      </c>
      <c r="L28" s="40">
        <f t="shared" si="5"/>
        <v>2.4431025357115077</v>
      </c>
    </row>
    <row r="29" spans="1:12">
      <c r="A29" s="39" t="s">
        <v>1216</v>
      </c>
      <c r="B29" s="6" t="s">
        <v>930</v>
      </c>
      <c r="C29" s="13">
        <v>53</v>
      </c>
      <c r="D29" s="8">
        <v>8</v>
      </c>
      <c r="E29" s="8">
        <v>5280</v>
      </c>
      <c r="F29" s="8">
        <v>7</v>
      </c>
      <c r="G29" s="13">
        <f t="shared" si="0"/>
        <v>10.037878787878789</v>
      </c>
      <c r="H29" s="13">
        <f t="shared" si="7"/>
        <v>0.15094339622641509</v>
      </c>
      <c r="I29" s="13">
        <f t="shared" si="2"/>
        <v>0.84905660377358494</v>
      </c>
      <c r="J29" s="40">
        <f t="shared" si="3"/>
        <v>5.110192837465565</v>
      </c>
      <c r="K29" s="40">
        <f t="shared" si="4"/>
        <v>25.773584905660378</v>
      </c>
      <c r="L29" s="40">
        <f t="shared" si="5"/>
        <v>1.8165902124584949</v>
      </c>
    </row>
    <row r="30" spans="1:12">
      <c r="A30" s="39" t="s">
        <v>1217</v>
      </c>
      <c r="B30" s="6" t="s">
        <v>931</v>
      </c>
      <c r="C30" s="13">
        <v>52</v>
      </c>
      <c r="D30" s="8">
        <v>8</v>
      </c>
      <c r="E30" s="8">
        <v>940</v>
      </c>
      <c r="F30" s="8">
        <v>3</v>
      </c>
      <c r="G30" s="13">
        <f t="shared" si="0"/>
        <v>55.319148936170208</v>
      </c>
      <c r="H30" s="13">
        <f t="shared" si="7"/>
        <v>0.15384615384615385</v>
      </c>
      <c r="I30" s="13">
        <f t="shared" si="2"/>
        <v>0.84615384615384615</v>
      </c>
      <c r="J30" s="40">
        <f t="shared" si="3"/>
        <v>28.16247582205029</v>
      </c>
      <c r="K30" s="40">
        <f t="shared" si="4"/>
        <v>25.692307692307693</v>
      </c>
      <c r="L30" s="40">
        <f t="shared" si="5"/>
        <v>0.76648548583779452</v>
      </c>
    </row>
    <row r="31" spans="1:12">
      <c r="A31" s="39" t="s">
        <v>1218</v>
      </c>
      <c r="B31" s="6" t="s">
        <v>932</v>
      </c>
      <c r="C31" s="13">
        <v>49</v>
      </c>
      <c r="D31" s="8">
        <v>10</v>
      </c>
      <c r="E31" s="8">
        <v>1750</v>
      </c>
      <c r="F31" s="8">
        <v>6</v>
      </c>
      <c r="G31" s="13">
        <f t="shared" si="0"/>
        <v>28</v>
      </c>
      <c r="H31" s="13">
        <f t="shared" si="7"/>
        <v>0.20408163265306123</v>
      </c>
      <c r="I31" s="13">
        <f t="shared" si="2"/>
        <v>0.79591836734693877</v>
      </c>
      <c r="J31" s="40">
        <f t="shared" si="3"/>
        <v>14.254545454545454</v>
      </c>
      <c r="K31" s="40">
        <f t="shared" si="4"/>
        <v>24.285714285714285</v>
      </c>
      <c r="L31" s="40">
        <f t="shared" si="5"/>
        <v>1.0458250331675945</v>
      </c>
    </row>
    <row r="32" spans="1:12">
      <c r="A32" s="39" t="s">
        <v>878</v>
      </c>
      <c r="B32" s="6" t="s">
        <v>1229</v>
      </c>
      <c r="C32" s="13">
        <v>43</v>
      </c>
      <c r="D32" s="8">
        <v>4</v>
      </c>
      <c r="E32" s="8">
        <v>5340</v>
      </c>
      <c r="F32" s="8">
        <v>6</v>
      </c>
      <c r="G32" s="13">
        <f t="shared" si="0"/>
        <v>8.0524344569288395</v>
      </c>
      <c r="H32" s="13">
        <f t="shared" si="7"/>
        <v>9.3023255813953487E-2</v>
      </c>
      <c r="I32" s="13">
        <f t="shared" si="2"/>
        <v>0.90697674418604657</v>
      </c>
      <c r="J32" s="40">
        <f t="shared" si="3"/>
        <v>4.0994211780728635</v>
      </c>
      <c r="K32" s="40">
        <f t="shared" si="4"/>
        <v>27.395348837209301</v>
      </c>
      <c r="L32" s="40">
        <f t="shared" si="5"/>
        <v>1.826882590644511</v>
      </c>
    </row>
    <row r="33" spans="1:12">
      <c r="A33" s="39" t="s">
        <v>1219</v>
      </c>
      <c r="B33" s="6" t="s">
        <v>934</v>
      </c>
      <c r="C33" s="13">
        <v>26</v>
      </c>
      <c r="D33" s="8">
        <v>5</v>
      </c>
      <c r="E33" s="8">
        <v>2730</v>
      </c>
      <c r="F33" s="8">
        <v>0</v>
      </c>
      <c r="G33" s="13">
        <f t="shared" si="0"/>
        <v>9.5238095238095255</v>
      </c>
      <c r="H33" s="13">
        <f t="shared" si="7"/>
        <v>0.19230769230769232</v>
      </c>
      <c r="I33" s="13">
        <f t="shared" si="2"/>
        <v>0.80769230769230771</v>
      </c>
      <c r="J33" s="40">
        <f t="shared" si="3"/>
        <v>4.8484848484848495</v>
      </c>
      <c r="K33" s="40">
        <f t="shared" si="4"/>
        <v>24.615384615384613</v>
      </c>
      <c r="L33" s="40">
        <f t="shared" si="5"/>
        <v>1.3062350477613132</v>
      </c>
    </row>
    <row r="34" spans="1:12">
      <c r="A34" s="39" t="s">
        <v>1220</v>
      </c>
      <c r="B34" s="6" t="s">
        <v>935</v>
      </c>
      <c r="C34" s="13">
        <v>17</v>
      </c>
      <c r="D34" s="8">
        <v>3</v>
      </c>
      <c r="E34" s="8">
        <v>790</v>
      </c>
      <c r="F34" s="8">
        <v>2</v>
      </c>
      <c r="G34" s="13">
        <f t="shared" si="0"/>
        <v>21.518987341772153</v>
      </c>
      <c r="H34" s="13">
        <f t="shared" si="7"/>
        <v>0.17647058823529413</v>
      </c>
      <c r="I34" s="13">
        <f t="shared" si="2"/>
        <v>0.82352941176470584</v>
      </c>
      <c r="J34" s="40">
        <f t="shared" si="3"/>
        <v>10.955120828538551</v>
      </c>
      <c r="K34" s="40">
        <f t="shared" si="4"/>
        <v>25.058823529411764</v>
      </c>
      <c r="L34" s="40">
        <f t="shared" si="5"/>
        <v>0.70267346612775983</v>
      </c>
    </row>
    <row r="35" spans="1:12">
      <c r="A35" s="39" t="s">
        <v>1221</v>
      </c>
      <c r="B35" s="6" t="s">
        <v>936</v>
      </c>
      <c r="C35" s="13">
        <v>17</v>
      </c>
      <c r="D35" s="8">
        <v>7</v>
      </c>
      <c r="E35" s="8">
        <v>2550</v>
      </c>
      <c r="F35" s="8">
        <v>0</v>
      </c>
      <c r="G35" s="13">
        <f t="shared" si="0"/>
        <v>6.666666666666667</v>
      </c>
      <c r="H35" s="13">
        <f t="shared" si="7"/>
        <v>0.41176470588235292</v>
      </c>
      <c r="I35" s="13">
        <f t="shared" si="2"/>
        <v>0.58823529411764708</v>
      </c>
      <c r="J35" s="40">
        <f t="shared" si="3"/>
        <v>3.393939393939394</v>
      </c>
      <c r="K35" s="40">
        <f t="shared" si="4"/>
        <v>18.470588235294116</v>
      </c>
      <c r="L35" s="40">
        <f t="shared" si="5"/>
        <v>1.2624381172952597</v>
      </c>
    </row>
    <row r="36" spans="1:12">
      <c r="A36" s="39" t="s">
        <v>1222</v>
      </c>
      <c r="B36" s="6" t="s">
        <v>937</v>
      </c>
      <c r="C36" s="13">
        <v>15</v>
      </c>
      <c r="D36" s="8">
        <v>10</v>
      </c>
      <c r="E36" s="8">
        <v>2350</v>
      </c>
      <c r="F36" s="8">
        <v>0</v>
      </c>
      <c r="G36" s="13">
        <f t="shared" si="0"/>
        <v>6.3829787234042552</v>
      </c>
      <c r="H36" s="13">
        <f t="shared" si="7"/>
        <v>0.66666666666666663</v>
      </c>
      <c r="I36" s="13">
        <f t="shared" si="2"/>
        <v>0.33333333333333337</v>
      </c>
      <c r="J36" s="40">
        <f t="shared" si="3"/>
        <v>3.2495164410058024</v>
      </c>
      <c r="K36" s="40">
        <f t="shared" si="4"/>
        <v>11.333333333333336</v>
      </c>
      <c r="L36" s="40">
        <f t="shared" si="5"/>
        <v>1.2119199643540823</v>
      </c>
    </row>
    <row r="37" spans="1:12">
      <c r="A37" s="39" t="s">
        <v>1223</v>
      </c>
      <c r="B37" s="6" t="s">
        <v>938</v>
      </c>
      <c r="C37" s="13">
        <v>14</v>
      </c>
      <c r="D37" s="8">
        <v>0</v>
      </c>
      <c r="E37" s="8">
        <v>1610</v>
      </c>
      <c r="F37" s="8">
        <v>2</v>
      </c>
      <c r="G37" s="13">
        <f t="shared" si="0"/>
        <v>8.695652173913043</v>
      </c>
      <c r="H37" s="13">
        <f t="shared" si="7"/>
        <v>0</v>
      </c>
      <c r="I37" s="13">
        <f t="shared" si="2"/>
        <v>1</v>
      </c>
      <c r="J37" s="40">
        <f t="shared" si="3"/>
        <v>4.4268774703557314</v>
      </c>
      <c r="K37" s="40">
        <f t="shared" si="4"/>
        <v>30</v>
      </c>
      <c r="L37" s="40">
        <f t="shared" si="5"/>
        <v>1.0031201323869439</v>
      </c>
    </row>
    <row r="38" spans="1:12">
      <c r="A38" s="39" t="s">
        <v>1224</v>
      </c>
      <c r="B38" s="6" t="s">
        <v>939</v>
      </c>
      <c r="C38" s="13">
        <v>5</v>
      </c>
      <c r="D38" s="8">
        <v>3</v>
      </c>
      <c r="E38" s="8">
        <v>1010</v>
      </c>
      <c r="F38" s="8">
        <v>0</v>
      </c>
      <c r="G38" s="13">
        <f t="shared" si="0"/>
        <v>4.9504950495049505</v>
      </c>
      <c r="H38" s="13">
        <f t="shared" si="7"/>
        <v>0.6</v>
      </c>
      <c r="I38" s="13">
        <f t="shared" si="2"/>
        <v>0.4</v>
      </c>
      <c r="J38" s="40">
        <f t="shared" si="3"/>
        <v>2.5202520252025202</v>
      </c>
      <c r="K38" s="40">
        <f t="shared" si="4"/>
        <v>13.2</v>
      </c>
      <c r="L38" s="40">
        <f t="shared" si="5"/>
        <v>0.79451242910353526</v>
      </c>
    </row>
    <row r="39" spans="1:12">
      <c r="A39" s="39" t="s">
        <v>1208</v>
      </c>
      <c r="B39" s="39" t="s">
        <v>1209</v>
      </c>
      <c r="C39" s="13">
        <v>2</v>
      </c>
      <c r="D39" s="8">
        <v>2</v>
      </c>
      <c r="E39" s="8">
        <v>440</v>
      </c>
      <c r="F39" s="8">
        <v>0</v>
      </c>
      <c r="G39" s="13">
        <f t="shared" si="0"/>
        <v>4.545454545454545</v>
      </c>
      <c r="H39" s="13">
        <f t="shared" si="7"/>
        <v>1</v>
      </c>
      <c r="I39" s="13">
        <f t="shared" si="2"/>
        <v>0</v>
      </c>
      <c r="J39" s="40">
        <f t="shared" si="3"/>
        <v>2.3140495867768593</v>
      </c>
      <c r="K39" s="40">
        <f t="shared" si="4"/>
        <v>2</v>
      </c>
      <c r="L39" s="40">
        <f t="shared" si="5"/>
        <v>0.52440442408507582</v>
      </c>
    </row>
    <row r="40" spans="1:12">
      <c r="A40" s="39" t="s">
        <v>1225</v>
      </c>
      <c r="B40" s="6" t="s">
        <v>940</v>
      </c>
      <c r="C40" s="13">
        <v>1</v>
      </c>
      <c r="D40" s="8">
        <v>0</v>
      </c>
      <c r="E40" s="8">
        <v>1160</v>
      </c>
      <c r="F40" s="8">
        <v>1</v>
      </c>
      <c r="G40" s="13">
        <f t="shared" si="0"/>
        <v>0.86206896551724133</v>
      </c>
      <c r="H40" s="13">
        <f t="shared" si="7"/>
        <v>0</v>
      </c>
      <c r="I40" s="13">
        <f t="shared" si="2"/>
        <v>1</v>
      </c>
      <c r="J40" s="40">
        <f t="shared" si="3"/>
        <v>0.43887147335423193</v>
      </c>
      <c r="K40" s="40">
        <f t="shared" si="4"/>
        <v>30</v>
      </c>
      <c r="L40" s="40">
        <f t="shared" si="5"/>
        <v>0.85146931829632011</v>
      </c>
    </row>
    <row r="41" spans="1:12">
      <c r="C41" s="13">
        <v>10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2"/>
  <sheetViews>
    <sheetView zoomScale="160" zoomScaleNormal="160" workbookViewId="0">
      <selection activeCell="C3" sqref="C3"/>
    </sheetView>
  </sheetViews>
  <sheetFormatPr defaultColWidth="8.875" defaultRowHeight="15"/>
  <cols>
    <col min="1" max="1" width="33.875" style="13" customWidth="1"/>
    <col min="2" max="11" width="11.875" style="13" customWidth="1"/>
    <col min="12" max="16384" width="8.875" style="13"/>
  </cols>
  <sheetData>
    <row r="1" spans="1:11">
      <c r="A1" s="34" t="s">
        <v>1376</v>
      </c>
    </row>
    <row r="2" spans="1:11" ht="42.75">
      <c r="A2" s="34" t="s">
        <v>1050</v>
      </c>
      <c r="B2" s="27" t="s">
        <v>1227</v>
      </c>
      <c r="C2" s="27" t="s">
        <v>1182</v>
      </c>
      <c r="D2" s="56" t="s">
        <v>957</v>
      </c>
      <c r="E2" s="57" t="s">
        <v>949</v>
      </c>
      <c r="F2" s="57" t="s">
        <v>950</v>
      </c>
      <c r="G2" s="57" t="s">
        <v>951</v>
      </c>
      <c r="H2" s="51" t="s">
        <v>1378</v>
      </c>
      <c r="I2" s="52" t="s">
        <v>949</v>
      </c>
      <c r="J2" s="52" t="s">
        <v>950</v>
      </c>
      <c r="K2" s="52" t="s">
        <v>951</v>
      </c>
    </row>
    <row r="3" spans="1:11">
      <c r="A3" s="13" t="s">
        <v>1226</v>
      </c>
      <c r="B3" s="13">
        <f>C3*D3</f>
        <v>119616</v>
      </c>
      <c r="C3" s="13">
        <v>168</v>
      </c>
      <c r="D3" s="58">
        <f t="shared" ref="D3" si="0">SUM(E3:G3)</f>
        <v>712</v>
      </c>
      <c r="E3" s="59">
        <v>126</v>
      </c>
      <c r="F3" s="59">
        <v>92</v>
      </c>
      <c r="G3" s="59">
        <v>494</v>
      </c>
      <c r="H3" s="53">
        <f t="shared" ref="H3:H17" si="1">SUM(I3:K3)</f>
        <v>526</v>
      </c>
      <c r="I3" s="37">
        <f>81</f>
        <v>81</v>
      </c>
      <c r="J3" s="37">
        <f>62</f>
        <v>62</v>
      </c>
      <c r="K3" s="37">
        <f>341+7+35</f>
        <v>383</v>
      </c>
    </row>
    <row r="4" spans="1:11">
      <c r="A4" s="13" t="s">
        <v>1056</v>
      </c>
      <c r="B4" s="13">
        <f>C4*D4</f>
        <v>1618.24</v>
      </c>
      <c r="C4" s="13">
        <v>15.56</v>
      </c>
      <c r="D4" s="58">
        <v>104</v>
      </c>
      <c r="E4" s="59">
        <v>13</v>
      </c>
      <c r="F4" s="59">
        <v>22</v>
      </c>
      <c r="G4" s="59">
        <v>76</v>
      </c>
      <c r="H4" s="53">
        <f t="shared" si="1"/>
        <v>56</v>
      </c>
      <c r="I4" s="37">
        <f>0+2+1+3</f>
        <v>6</v>
      </c>
      <c r="J4" s="37">
        <f>2+2+2+5</f>
        <v>11</v>
      </c>
      <c r="K4" s="37">
        <f>18+5+1+15</f>
        <v>39</v>
      </c>
    </row>
    <row r="5" spans="1:11">
      <c r="A5" s="13" t="s">
        <v>956</v>
      </c>
      <c r="B5" s="13">
        <f>C5*D5</f>
        <v>557.28000000000009</v>
      </c>
      <c r="C5" s="13">
        <v>4.32</v>
      </c>
      <c r="D5" s="58">
        <v>129</v>
      </c>
      <c r="E5" s="59">
        <v>33</v>
      </c>
      <c r="F5" s="59">
        <v>29</v>
      </c>
      <c r="G5" s="59">
        <v>71</v>
      </c>
      <c r="H5" s="53">
        <f t="shared" si="1"/>
        <v>51</v>
      </c>
      <c r="I5" s="37">
        <f>4+5</f>
        <v>9</v>
      </c>
      <c r="J5" s="37">
        <f>8+2</f>
        <v>10</v>
      </c>
      <c r="K5" s="37">
        <f>22+10</f>
        <v>32</v>
      </c>
    </row>
    <row r="6" spans="1:11">
      <c r="A6" s="13" t="s">
        <v>1183</v>
      </c>
      <c r="B6" s="13">
        <f>C6*D6</f>
        <v>7618.87</v>
      </c>
      <c r="C6" s="13">
        <v>35.11</v>
      </c>
      <c r="D6" s="58">
        <v>217</v>
      </c>
      <c r="E6" s="59">
        <v>253</v>
      </c>
      <c r="F6" s="59">
        <v>149</v>
      </c>
      <c r="G6" s="59">
        <v>945</v>
      </c>
      <c r="H6" s="53">
        <f t="shared" si="1"/>
        <v>29</v>
      </c>
      <c r="I6" s="37">
        <v>0</v>
      </c>
      <c r="J6" s="37">
        <v>2</v>
      </c>
      <c r="K6" s="37">
        <v>27</v>
      </c>
    </row>
    <row r="7" spans="1:11">
      <c r="A7" s="13" t="s">
        <v>209</v>
      </c>
      <c r="B7" s="13">
        <f t="shared" ref="B7:B17" si="2">C7*D7</f>
        <v>364</v>
      </c>
      <c r="C7" s="13">
        <v>4</v>
      </c>
      <c r="D7" s="58">
        <v>91</v>
      </c>
      <c r="E7" s="59">
        <v>33</v>
      </c>
      <c r="F7" s="59">
        <v>21</v>
      </c>
      <c r="G7" s="59">
        <v>48</v>
      </c>
      <c r="H7" s="53">
        <f t="shared" si="1"/>
        <v>26</v>
      </c>
      <c r="I7" s="37">
        <v>12</v>
      </c>
      <c r="J7" s="37">
        <v>5</v>
      </c>
      <c r="K7" s="37">
        <v>9</v>
      </c>
    </row>
    <row r="8" spans="1:11">
      <c r="A8" s="13" t="s">
        <v>1049</v>
      </c>
      <c r="B8" s="13">
        <f t="shared" si="2"/>
        <v>261</v>
      </c>
      <c r="C8" s="13">
        <f>1</f>
        <v>1</v>
      </c>
      <c r="D8" s="58">
        <v>261</v>
      </c>
      <c r="E8" s="59">
        <v>43</v>
      </c>
      <c r="F8" s="59">
        <v>36</v>
      </c>
      <c r="G8" s="59">
        <v>193</v>
      </c>
      <c r="H8" s="53">
        <f t="shared" si="1"/>
        <v>25</v>
      </c>
      <c r="I8" s="37">
        <v>0</v>
      </c>
      <c r="J8" s="37">
        <v>0</v>
      </c>
      <c r="K8" s="37">
        <v>25</v>
      </c>
    </row>
    <row r="9" spans="1:11">
      <c r="A9" s="13" t="s">
        <v>206</v>
      </c>
      <c r="B9" s="13">
        <f t="shared" si="2"/>
        <v>684.32</v>
      </c>
      <c r="C9" s="13">
        <v>3.64</v>
      </c>
      <c r="D9" s="58">
        <v>188</v>
      </c>
      <c r="E9" s="59">
        <v>13</v>
      </c>
      <c r="F9" s="59">
        <v>26</v>
      </c>
      <c r="G9" s="59">
        <v>67</v>
      </c>
      <c r="H9" s="53">
        <f t="shared" si="1"/>
        <v>24</v>
      </c>
      <c r="I9" s="37">
        <v>2</v>
      </c>
      <c r="J9" s="37">
        <v>9</v>
      </c>
      <c r="K9" s="37">
        <v>13</v>
      </c>
    </row>
    <row r="10" spans="1:11">
      <c r="A10" s="13" t="s">
        <v>1051</v>
      </c>
      <c r="B10" s="13">
        <f t="shared" si="2"/>
        <v>240.34</v>
      </c>
      <c r="C10" s="13">
        <v>3.94</v>
      </c>
      <c r="D10" s="58">
        <v>61</v>
      </c>
      <c r="E10" s="59">
        <v>15</v>
      </c>
      <c r="F10" s="59">
        <v>22</v>
      </c>
      <c r="G10" s="59">
        <v>50</v>
      </c>
      <c r="H10" s="53">
        <f t="shared" si="1"/>
        <v>7</v>
      </c>
      <c r="I10" s="37">
        <v>0</v>
      </c>
      <c r="J10" s="37">
        <v>0</v>
      </c>
      <c r="K10" s="37">
        <v>7</v>
      </c>
    </row>
    <row r="11" spans="1:11">
      <c r="A11" s="13" t="s">
        <v>1375</v>
      </c>
      <c r="B11" s="13">
        <f t="shared" si="2"/>
        <v>101.08</v>
      </c>
      <c r="C11" s="13">
        <v>3.61</v>
      </c>
      <c r="D11" s="58">
        <v>28</v>
      </c>
      <c r="E11" s="59">
        <v>0</v>
      </c>
      <c r="F11" s="59">
        <v>4</v>
      </c>
      <c r="G11" s="59">
        <v>28</v>
      </c>
      <c r="H11" s="53">
        <f t="shared" si="1"/>
        <v>7</v>
      </c>
      <c r="I11" s="37">
        <v>0</v>
      </c>
      <c r="J11" s="37">
        <v>0</v>
      </c>
      <c r="K11" s="37">
        <v>7</v>
      </c>
    </row>
    <row r="12" spans="1:11">
      <c r="A12" s="13" t="s">
        <v>1054</v>
      </c>
      <c r="B12" s="13">
        <f t="shared" si="2"/>
        <v>199</v>
      </c>
      <c r="C12" s="13">
        <v>1</v>
      </c>
      <c r="D12" s="58">
        <f>SUM(E12:G12)</f>
        <v>199</v>
      </c>
      <c r="E12" s="59">
        <v>33</v>
      </c>
      <c r="F12" s="59">
        <v>18</v>
      </c>
      <c r="G12" s="59">
        <v>148</v>
      </c>
      <c r="H12" s="53">
        <f t="shared" si="1"/>
        <v>4</v>
      </c>
      <c r="I12" s="37">
        <v>0</v>
      </c>
      <c r="J12" s="37">
        <v>0</v>
      </c>
      <c r="K12" s="37">
        <v>4</v>
      </c>
    </row>
    <row r="13" spans="1:11">
      <c r="A13" s="13" t="s">
        <v>1232</v>
      </c>
      <c r="B13" s="13">
        <f t="shared" si="2"/>
        <v>589</v>
      </c>
      <c r="C13" s="13">
        <v>1</v>
      </c>
      <c r="D13" s="58">
        <f>SUM(E13:G13)</f>
        <v>589</v>
      </c>
      <c r="E13" s="59">
        <v>79</v>
      </c>
      <c r="F13" s="59">
        <v>116</v>
      </c>
      <c r="G13" s="59">
        <v>394</v>
      </c>
      <c r="H13" s="53">
        <f t="shared" si="1"/>
        <v>3</v>
      </c>
      <c r="I13" s="37">
        <v>3</v>
      </c>
      <c r="J13" s="37">
        <v>0</v>
      </c>
      <c r="K13" s="37">
        <v>0</v>
      </c>
    </row>
    <row r="14" spans="1:11">
      <c r="A14" s="13" t="s">
        <v>173</v>
      </c>
      <c r="B14" s="13">
        <f t="shared" si="2"/>
        <v>150.11999999999998</v>
      </c>
      <c r="C14" s="13">
        <v>1.39</v>
      </c>
      <c r="D14" s="58">
        <v>108</v>
      </c>
      <c r="E14" s="59">
        <v>26</v>
      </c>
      <c r="F14" s="59">
        <v>4</v>
      </c>
      <c r="G14" s="59">
        <v>39</v>
      </c>
      <c r="H14" s="53">
        <f t="shared" si="1"/>
        <v>2</v>
      </c>
      <c r="I14" s="37">
        <v>2</v>
      </c>
      <c r="J14" s="37">
        <v>0</v>
      </c>
      <c r="K14" s="37">
        <v>0</v>
      </c>
    </row>
    <row r="15" spans="1:11">
      <c r="A15" s="13" t="s">
        <v>452</v>
      </c>
      <c r="B15" s="13">
        <f t="shared" si="2"/>
        <v>1404.48</v>
      </c>
      <c r="C15" s="13">
        <v>12.54</v>
      </c>
      <c r="D15" s="58">
        <v>112</v>
      </c>
      <c r="E15" s="59">
        <v>32</v>
      </c>
      <c r="F15" s="59">
        <v>8</v>
      </c>
      <c r="G15" s="59">
        <v>67</v>
      </c>
      <c r="H15" s="53">
        <f t="shared" si="1"/>
        <v>0</v>
      </c>
      <c r="I15" s="37">
        <v>0</v>
      </c>
      <c r="J15" s="37">
        <v>0</v>
      </c>
      <c r="K15" s="37">
        <v>0</v>
      </c>
    </row>
    <row r="16" spans="1:11">
      <c r="A16" s="13" t="s">
        <v>1052</v>
      </c>
      <c r="B16" s="13">
        <f t="shared" si="2"/>
        <v>314.43</v>
      </c>
      <c r="C16" s="13">
        <v>2.23</v>
      </c>
      <c r="D16" s="58">
        <v>141</v>
      </c>
      <c r="E16" s="59">
        <v>27</v>
      </c>
      <c r="F16" s="59">
        <v>23</v>
      </c>
      <c r="G16" s="59">
        <v>91</v>
      </c>
      <c r="H16" s="53">
        <f t="shared" si="1"/>
        <v>0</v>
      </c>
      <c r="I16" s="37">
        <v>0</v>
      </c>
      <c r="J16" s="37">
        <v>0</v>
      </c>
      <c r="K16" s="37">
        <v>0</v>
      </c>
    </row>
    <row r="17" spans="1:11">
      <c r="A17" s="13" t="s">
        <v>1055</v>
      </c>
      <c r="B17" s="13">
        <f t="shared" si="2"/>
        <v>1155.1500000000001</v>
      </c>
      <c r="C17" s="13">
        <v>7.65</v>
      </c>
      <c r="D17" s="58">
        <v>151</v>
      </c>
      <c r="E17" s="59">
        <v>19</v>
      </c>
      <c r="F17" s="59">
        <v>10</v>
      </c>
      <c r="G17" s="59">
        <v>102</v>
      </c>
      <c r="H17" s="53">
        <f t="shared" si="1"/>
        <v>0</v>
      </c>
      <c r="I17" s="37">
        <v>0</v>
      </c>
      <c r="J17" s="37">
        <v>0</v>
      </c>
      <c r="K17" s="37">
        <v>0</v>
      </c>
    </row>
    <row r="18" spans="1:11">
      <c r="D18" s="58"/>
      <c r="E18" s="59"/>
      <c r="F18" s="59"/>
      <c r="G18" s="59"/>
      <c r="H18" s="53"/>
      <c r="I18" s="37"/>
      <c r="J18" s="37"/>
      <c r="K18" s="37"/>
    </row>
    <row r="19" spans="1:11">
      <c r="D19" s="58"/>
      <c r="E19" s="59"/>
      <c r="F19" s="59"/>
      <c r="G19" s="59"/>
      <c r="H19" s="53"/>
      <c r="I19" s="37"/>
      <c r="J19" s="37"/>
      <c r="K19" s="37"/>
    </row>
    <row r="21" spans="1:11">
      <c r="A21" s="34" t="s">
        <v>1377</v>
      </c>
    </row>
    <row r="22" spans="1:11">
      <c r="B22" s="54" t="s">
        <v>949</v>
      </c>
      <c r="C22" s="54" t="s">
        <v>949</v>
      </c>
      <c r="D22" s="54" t="s">
        <v>949</v>
      </c>
      <c r="E22" s="55" t="s">
        <v>950</v>
      </c>
      <c r="F22" s="55" t="s">
        <v>950</v>
      </c>
      <c r="G22" s="55" t="s">
        <v>950</v>
      </c>
      <c r="H22" s="49" t="s">
        <v>951</v>
      </c>
      <c r="I22" s="49" t="s">
        <v>951</v>
      </c>
      <c r="J22" s="49" t="s">
        <v>951</v>
      </c>
    </row>
    <row r="23" spans="1:11">
      <c r="B23" s="13" t="s">
        <v>952</v>
      </c>
      <c r="C23" s="13" t="s">
        <v>953</v>
      </c>
      <c r="D23" s="13" t="s">
        <v>954</v>
      </c>
      <c r="E23" s="13" t="s">
        <v>952</v>
      </c>
      <c r="F23" s="13" t="s">
        <v>953</v>
      </c>
      <c r="G23" s="13" t="s">
        <v>954</v>
      </c>
      <c r="H23" s="13" t="s">
        <v>952</v>
      </c>
      <c r="I23" s="13" t="s">
        <v>953</v>
      </c>
      <c r="J23" s="13" t="s">
        <v>954</v>
      </c>
    </row>
    <row r="24" spans="1:11">
      <c r="A24" s="13" t="s">
        <v>944</v>
      </c>
      <c r="B24" s="44">
        <v>52</v>
      </c>
      <c r="C24" s="44">
        <v>1</v>
      </c>
      <c r="D24" s="37">
        <v>0</v>
      </c>
      <c r="E24" s="44">
        <v>38</v>
      </c>
      <c r="F24" s="44">
        <v>1</v>
      </c>
      <c r="G24" s="37">
        <v>2</v>
      </c>
      <c r="H24" s="44">
        <v>256</v>
      </c>
      <c r="I24" s="44">
        <v>4</v>
      </c>
      <c r="J24" s="37">
        <v>0</v>
      </c>
    </row>
    <row r="25" spans="1:11">
      <c r="A25" s="13" t="s">
        <v>945</v>
      </c>
      <c r="B25" s="44">
        <v>1</v>
      </c>
      <c r="C25" s="44">
        <v>0</v>
      </c>
      <c r="D25" s="37">
        <v>0</v>
      </c>
      <c r="E25" s="44">
        <v>7</v>
      </c>
      <c r="F25" s="44">
        <v>0</v>
      </c>
      <c r="G25" s="37">
        <v>1</v>
      </c>
      <c r="H25" s="44">
        <v>7</v>
      </c>
      <c r="I25" s="44">
        <v>0</v>
      </c>
      <c r="J25" s="37">
        <v>0</v>
      </c>
    </row>
    <row r="26" spans="1:11">
      <c r="A26" s="41" t="s">
        <v>946</v>
      </c>
      <c r="B26" s="44">
        <v>6</v>
      </c>
      <c r="C26" s="44">
        <v>6</v>
      </c>
      <c r="D26" s="37">
        <v>5</v>
      </c>
      <c r="E26" s="44">
        <v>2</v>
      </c>
      <c r="F26" s="44">
        <v>7</v>
      </c>
      <c r="G26" s="37">
        <v>4</v>
      </c>
      <c r="H26" s="44">
        <v>29</v>
      </c>
      <c r="I26" s="44">
        <v>12</v>
      </c>
      <c r="J26" s="37">
        <v>3</v>
      </c>
    </row>
    <row r="27" spans="1:11">
      <c r="A27" s="13" t="s">
        <v>947</v>
      </c>
      <c r="B27" s="44">
        <v>0</v>
      </c>
      <c r="C27" s="44">
        <v>1</v>
      </c>
      <c r="D27" s="37">
        <v>0</v>
      </c>
      <c r="E27" s="44">
        <v>1</v>
      </c>
      <c r="F27" s="44">
        <v>1</v>
      </c>
      <c r="G27" s="37">
        <v>0</v>
      </c>
      <c r="H27" s="44">
        <v>66</v>
      </c>
      <c r="I27" s="44">
        <v>5</v>
      </c>
      <c r="J27" s="37">
        <v>0</v>
      </c>
    </row>
    <row r="28" spans="1:11">
      <c r="A28" s="13" t="s">
        <v>948</v>
      </c>
      <c r="B28" s="44">
        <v>2</v>
      </c>
      <c r="C28" s="44">
        <v>1</v>
      </c>
      <c r="D28" s="37">
        <v>0</v>
      </c>
      <c r="E28" s="44">
        <v>3</v>
      </c>
      <c r="F28" s="44">
        <v>0</v>
      </c>
      <c r="G28" s="37">
        <v>0</v>
      </c>
      <c r="H28" s="44">
        <v>5</v>
      </c>
      <c r="I28" s="44">
        <v>0</v>
      </c>
      <c r="J28" s="37">
        <v>0</v>
      </c>
    </row>
    <row r="30" spans="1:11">
      <c r="C30" s="13">
        <f>SUM(C26:D26,F26:G26,I26:J26)</f>
        <v>37</v>
      </c>
    </row>
    <row r="31" spans="1:11">
      <c r="C31" s="13">
        <f>SUM(C24:D28,F24:G28,I24:J28)</f>
        <v>54</v>
      </c>
      <c r="D31" s="13">
        <f>SUM(B24:J28)</f>
        <v>529</v>
      </c>
      <c r="E31" s="13">
        <f>1-C31/D31</f>
        <v>0.89792060491493386</v>
      </c>
    </row>
    <row r="32" spans="1:11">
      <c r="C32" s="13">
        <f>C30/C31</f>
        <v>0.68518518518518523</v>
      </c>
    </row>
  </sheetData>
  <sortState xmlns:xlrd2="http://schemas.microsoft.com/office/spreadsheetml/2017/richdata2" ref="A3:L17">
    <sortCondition descending="1" ref="H3"/>
  </sortState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44"/>
  <sheetViews>
    <sheetView zoomScale="80" zoomScaleNormal="80" workbookViewId="0">
      <selection activeCell="G5" sqref="G5"/>
    </sheetView>
  </sheetViews>
  <sheetFormatPr defaultColWidth="8.875" defaultRowHeight="15"/>
  <cols>
    <col min="1" max="1" width="2.875" style="34" customWidth="1"/>
    <col min="2" max="3" width="1.875" style="34" customWidth="1"/>
    <col min="4" max="4" width="2.875" style="34" customWidth="1"/>
    <col min="5" max="5" width="18.625" style="34" customWidth="1"/>
    <col min="6" max="6" width="11.875" style="13" customWidth="1"/>
    <col min="7" max="7" width="10.125" style="13" customWidth="1"/>
    <col min="8" max="8" width="10.5" style="13" customWidth="1"/>
    <col min="9" max="9" width="12.875" style="13" customWidth="1"/>
    <col min="10" max="10" width="13.375" style="13" customWidth="1"/>
    <col min="11" max="11" width="16.875" style="13" customWidth="1"/>
    <col min="12" max="12" width="17.5" style="13" customWidth="1"/>
    <col min="13" max="13" width="15" style="13" customWidth="1"/>
    <col min="14" max="14" width="12" style="13" bestFit="1" customWidth="1"/>
    <col min="15" max="15" width="23.5" style="13" customWidth="1"/>
    <col min="16" max="16" width="16.625" style="13" customWidth="1"/>
    <col min="17" max="18" width="15.125" style="13" customWidth="1"/>
    <col min="19" max="19" width="16.125" style="13" customWidth="1"/>
    <col min="20" max="20" width="11.875" style="13" customWidth="1"/>
    <col min="21" max="21" width="21.625" style="13" bestFit="1" customWidth="1"/>
    <col min="22" max="24" width="12" style="13" bestFit="1" customWidth="1"/>
    <col min="25" max="27" width="11" style="13" bestFit="1" customWidth="1"/>
    <col min="28" max="16384" width="8.875" style="13"/>
  </cols>
  <sheetData>
    <row r="1" spans="1:27" s="6" customFormat="1">
      <c r="A1" s="62" t="s">
        <v>1260</v>
      </c>
      <c r="B1" s="62"/>
      <c r="C1" s="62"/>
      <c r="D1" s="62"/>
      <c r="E1" s="62" t="s">
        <v>1259</v>
      </c>
      <c r="F1" s="62">
        <v>43840</v>
      </c>
      <c r="G1" s="62">
        <v>43841</v>
      </c>
      <c r="H1" s="62">
        <v>43842</v>
      </c>
      <c r="I1" s="62">
        <v>43843</v>
      </c>
      <c r="J1" s="62">
        <v>43844</v>
      </c>
      <c r="K1" s="62">
        <v>43845</v>
      </c>
      <c r="L1" s="62">
        <v>43846</v>
      </c>
      <c r="M1" s="62">
        <v>43847</v>
      </c>
      <c r="N1" s="62">
        <v>43848</v>
      </c>
      <c r="O1" s="62">
        <v>43849</v>
      </c>
      <c r="P1" s="62">
        <v>43850</v>
      </c>
      <c r="Q1" s="62">
        <v>43851</v>
      </c>
      <c r="R1" s="62">
        <v>43852</v>
      </c>
      <c r="S1" s="62">
        <v>43853</v>
      </c>
      <c r="T1" s="62">
        <v>43854</v>
      </c>
      <c r="U1" s="62">
        <v>43855</v>
      </c>
      <c r="V1" s="62">
        <v>43856</v>
      </c>
      <c r="W1" s="62">
        <v>43857</v>
      </c>
      <c r="X1" s="62">
        <v>43858</v>
      </c>
      <c r="Y1" s="62">
        <v>43859</v>
      </c>
      <c r="Z1" s="62">
        <v>43860</v>
      </c>
      <c r="AA1" s="62">
        <v>43861</v>
      </c>
    </row>
    <row r="2" spans="1:27" ht="60">
      <c r="A2" s="63" t="s">
        <v>1070</v>
      </c>
      <c r="B2" s="64" t="s">
        <v>1071</v>
      </c>
      <c r="C2" s="64"/>
      <c r="D2" s="65" t="s">
        <v>1072</v>
      </c>
      <c r="E2" s="66" t="s">
        <v>1019</v>
      </c>
      <c r="F2" s="50"/>
      <c r="G2" s="50"/>
      <c r="H2" s="50"/>
      <c r="I2" s="50"/>
      <c r="J2" s="67" t="s">
        <v>1064</v>
      </c>
      <c r="K2" s="50"/>
      <c r="L2" s="67" t="s">
        <v>1065</v>
      </c>
      <c r="M2" s="67" t="s">
        <v>1066</v>
      </c>
      <c r="N2" s="50"/>
      <c r="O2" s="50"/>
      <c r="P2" s="67" t="s">
        <v>1080</v>
      </c>
      <c r="Q2" s="67" t="s">
        <v>1079</v>
      </c>
      <c r="R2" s="50"/>
      <c r="S2" s="67" t="s">
        <v>1234</v>
      </c>
      <c r="T2" s="68"/>
      <c r="U2" s="68"/>
      <c r="V2" s="68"/>
      <c r="W2" s="68"/>
      <c r="X2" s="68"/>
      <c r="Y2" s="69"/>
      <c r="Z2" s="69"/>
      <c r="AA2" s="69"/>
    </row>
    <row r="3" spans="1:27" ht="90">
      <c r="A3" s="63" t="s">
        <v>1070</v>
      </c>
      <c r="B3" s="64" t="s">
        <v>1071</v>
      </c>
      <c r="C3" s="64"/>
      <c r="D3" s="65" t="s">
        <v>1072</v>
      </c>
      <c r="E3" s="70" t="s">
        <v>1016</v>
      </c>
      <c r="F3" s="50"/>
      <c r="G3" s="50"/>
      <c r="H3" s="50"/>
      <c r="I3" s="67" t="s">
        <v>1105</v>
      </c>
      <c r="J3" s="50"/>
      <c r="K3" s="71" t="s">
        <v>1142</v>
      </c>
      <c r="L3" s="67" t="s">
        <v>1149</v>
      </c>
      <c r="M3" s="67" t="s">
        <v>1073</v>
      </c>
      <c r="N3" s="67" t="s">
        <v>1075</v>
      </c>
      <c r="O3" s="67" t="s">
        <v>1150</v>
      </c>
      <c r="P3" s="50" t="s">
        <v>1058</v>
      </c>
      <c r="Q3" s="50"/>
      <c r="R3" s="50"/>
      <c r="S3" s="50" t="s">
        <v>1074</v>
      </c>
      <c r="T3" s="68"/>
      <c r="U3" s="68"/>
      <c r="V3" s="68"/>
      <c r="W3" s="68"/>
      <c r="X3" s="68"/>
      <c r="Y3" s="69"/>
      <c r="Z3" s="69"/>
      <c r="AA3" s="69"/>
    </row>
    <row r="4" spans="1:27">
      <c r="A4" s="63" t="s">
        <v>1070</v>
      </c>
      <c r="B4" s="63"/>
      <c r="C4" s="65" t="s">
        <v>1072</v>
      </c>
      <c r="D4" s="65"/>
      <c r="E4" s="70" t="s">
        <v>1233</v>
      </c>
      <c r="F4" s="50"/>
      <c r="G4" s="50"/>
      <c r="H4" s="50"/>
      <c r="I4" s="50"/>
      <c r="J4" s="67"/>
      <c r="K4" s="50"/>
      <c r="L4" s="67"/>
      <c r="M4" s="67" t="s">
        <v>1178</v>
      </c>
      <c r="N4" s="50"/>
      <c r="O4" s="50"/>
      <c r="P4" s="67"/>
      <c r="Q4" s="67"/>
      <c r="R4" s="50"/>
      <c r="S4" s="67"/>
      <c r="T4" s="50"/>
      <c r="U4" s="50"/>
      <c r="V4" s="50"/>
      <c r="W4" s="50"/>
      <c r="X4" s="50"/>
      <c r="AA4" s="13" t="s">
        <v>1235</v>
      </c>
    </row>
    <row r="5" spans="1:27" ht="30">
      <c r="A5" s="63" t="s">
        <v>1070</v>
      </c>
      <c r="B5" s="63"/>
      <c r="C5" s="65" t="s">
        <v>1072</v>
      </c>
      <c r="D5" s="65"/>
      <c r="E5" s="72" t="s">
        <v>1015</v>
      </c>
      <c r="F5" s="50"/>
      <c r="G5" s="50"/>
      <c r="H5" s="50"/>
      <c r="I5" s="50"/>
      <c r="J5" s="50"/>
      <c r="K5" s="50"/>
      <c r="L5" s="67"/>
      <c r="M5" s="67"/>
      <c r="N5" s="50"/>
      <c r="O5" s="50"/>
      <c r="P5" s="67" t="s">
        <v>1236</v>
      </c>
      <c r="Q5" s="50"/>
      <c r="R5" s="50"/>
      <c r="S5" s="50"/>
      <c r="T5" s="68"/>
      <c r="U5" s="68"/>
      <c r="V5" s="68"/>
      <c r="W5" s="68"/>
      <c r="X5" s="68"/>
      <c r="Y5" s="69"/>
      <c r="Z5" s="69"/>
      <c r="AA5" s="69"/>
    </row>
    <row r="6" spans="1:27">
      <c r="A6" s="63" t="s">
        <v>1070</v>
      </c>
      <c r="B6" s="63"/>
      <c r="C6" s="63"/>
      <c r="D6" s="63"/>
      <c r="E6" s="72" t="s">
        <v>1107</v>
      </c>
      <c r="F6" s="50"/>
      <c r="G6" s="50"/>
      <c r="H6" s="50"/>
      <c r="I6" s="50"/>
      <c r="J6" s="50"/>
      <c r="K6" s="50"/>
      <c r="L6" s="50"/>
      <c r="M6" s="67"/>
      <c r="N6" s="50"/>
      <c r="O6" s="50"/>
      <c r="P6" s="50"/>
      <c r="Q6" s="50"/>
      <c r="R6" s="50" t="s">
        <v>1108</v>
      </c>
      <c r="S6" s="50"/>
      <c r="T6" s="50"/>
      <c r="U6" s="50" t="s">
        <v>1109</v>
      </c>
      <c r="V6" s="50"/>
      <c r="W6" s="50"/>
      <c r="X6" s="50"/>
    </row>
    <row r="7" spans="1:27">
      <c r="A7" s="63" t="s">
        <v>1070</v>
      </c>
      <c r="B7" s="63"/>
      <c r="C7" s="63"/>
      <c r="D7" s="63"/>
      <c r="E7" s="72" t="s">
        <v>1111</v>
      </c>
      <c r="F7" s="50"/>
      <c r="G7" s="50"/>
      <c r="H7" s="50"/>
      <c r="I7" s="50"/>
      <c r="J7" s="50"/>
      <c r="K7" s="50"/>
      <c r="L7" s="50"/>
      <c r="M7" s="67" t="s">
        <v>1112</v>
      </c>
      <c r="N7" s="50"/>
      <c r="O7" s="50"/>
      <c r="P7" s="50"/>
      <c r="Q7" s="50" t="s">
        <v>1113</v>
      </c>
      <c r="R7" s="50"/>
      <c r="S7" s="68"/>
      <c r="T7" s="68"/>
      <c r="U7" s="68"/>
      <c r="V7" s="68"/>
      <c r="W7" s="68"/>
      <c r="X7" s="68"/>
      <c r="Y7" s="69"/>
      <c r="Z7" s="69"/>
      <c r="AA7" s="69"/>
    </row>
    <row r="8" spans="1:27" ht="30">
      <c r="A8" s="63" t="s">
        <v>1070</v>
      </c>
      <c r="B8" s="63"/>
      <c r="C8" s="63"/>
      <c r="D8" s="63"/>
      <c r="E8" s="66" t="s">
        <v>1110</v>
      </c>
      <c r="F8" s="50" t="s">
        <v>1237</v>
      </c>
      <c r="G8" s="50"/>
      <c r="H8" s="50"/>
      <c r="I8" s="67"/>
      <c r="J8" s="50" t="s">
        <v>1238</v>
      </c>
      <c r="K8" s="67" t="s">
        <v>1239</v>
      </c>
      <c r="L8" s="67" t="s">
        <v>1108</v>
      </c>
      <c r="M8" s="67" t="s">
        <v>1108</v>
      </c>
      <c r="N8" s="67" t="s">
        <v>1108</v>
      </c>
      <c r="O8" s="67" t="s">
        <v>1108</v>
      </c>
      <c r="P8" s="67" t="s">
        <v>1108</v>
      </c>
      <c r="Q8" s="67" t="s">
        <v>1108</v>
      </c>
      <c r="R8" s="50"/>
      <c r="S8" s="50"/>
      <c r="T8" s="50"/>
      <c r="U8" s="50"/>
      <c r="V8" s="50"/>
      <c r="W8" s="50"/>
      <c r="X8" s="50"/>
    </row>
    <row r="9" spans="1:27">
      <c r="A9" s="63"/>
      <c r="B9" s="63"/>
      <c r="C9" s="64" t="s">
        <v>1071</v>
      </c>
      <c r="D9" s="64"/>
      <c r="E9" s="66" t="s">
        <v>1256</v>
      </c>
      <c r="F9" s="50"/>
      <c r="G9" s="50"/>
      <c r="H9" s="50" t="s">
        <v>1257</v>
      </c>
      <c r="I9" s="67"/>
      <c r="J9" s="50"/>
      <c r="K9" s="67"/>
      <c r="L9" s="67" t="s">
        <v>1258</v>
      </c>
      <c r="M9" s="67"/>
      <c r="N9" s="67"/>
      <c r="O9" s="67"/>
      <c r="P9" s="67"/>
      <c r="Q9" s="67"/>
      <c r="R9" s="50"/>
      <c r="S9" s="50"/>
      <c r="T9" s="50"/>
      <c r="U9" s="50"/>
      <c r="V9" s="50"/>
      <c r="W9" s="50"/>
      <c r="X9" s="50"/>
    </row>
    <row r="10" spans="1:27" ht="45">
      <c r="A10" s="63" t="s">
        <v>1070</v>
      </c>
      <c r="B10" s="63"/>
      <c r="C10" s="64" t="s">
        <v>1071</v>
      </c>
      <c r="D10" s="64"/>
      <c r="E10" s="70" t="s">
        <v>1017</v>
      </c>
      <c r="F10" s="50"/>
      <c r="G10" s="50"/>
      <c r="H10" s="50"/>
      <c r="I10" s="50"/>
      <c r="J10" s="50"/>
      <c r="K10" s="50"/>
      <c r="L10" s="67"/>
      <c r="M10" s="67"/>
      <c r="N10" s="50"/>
      <c r="O10" s="50"/>
      <c r="P10" s="67" t="s">
        <v>1059</v>
      </c>
      <c r="Q10" s="50"/>
      <c r="R10" s="50"/>
      <c r="S10" s="50" t="s">
        <v>1060</v>
      </c>
      <c r="T10" s="50"/>
      <c r="U10" s="50"/>
      <c r="V10" s="50"/>
      <c r="W10" s="50"/>
      <c r="X10" s="50"/>
    </row>
    <row r="11" spans="1:27" ht="60">
      <c r="A11" s="63" t="s">
        <v>1070</v>
      </c>
      <c r="B11" s="63"/>
      <c r="C11" s="64" t="s">
        <v>1071</v>
      </c>
      <c r="D11" s="64"/>
      <c r="E11" s="72" t="s">
        <v>1057</v>
      </c>
      <c r="F11" s="50"/>
      <c r="G11" s="50"/>
      <c r="H11" s="50"/>
      <c r="I11" s="50"/>
      <c r="J11" s="50"/>
      <c r="K11" s="50"/>
      <c r="L11" s="50"/>
      <c r="M11" s="67"/>
      <c r="N11" s="67" t="s">
        <v>1240</v>
      </c>
      <c r="O11" s="50"/>
      <c r="P11" s="50"/>
      <c r="Q11" s="50"/>
      <c r="R11" s="50"/>
      <c r="S11" s="50"/>
      <c r="T11" s="50"/>
      <c r="U11" s="50"/>
      <c r="V11" s="50"/>
      <c r="W11" s="50"/>
      <c r="X11" s="73"/>
      <c r="Y11" s="74"/>
      <c r="Z11" s="74"/>
      <c r="AA11" s="74"/>
    </row>
    <row r="12" spans="1:27">
      <c r="A12" s="63" t="s">
        <v>1070</v>
      </c>
      <c r="B12" s="63"/>
      <c r="C12" s="64" t="s">
        <v>1071</v>
      </c>
      <c r="D12" s="64"/>
      <c r="E12" s="72" t="s">
        <v>1048</v>
      </c>
      <c r="F12" s="50"/>
      <c r="G12" s="50"/>
      <c r="H12" s="50"/>
      <c r="I12" s="50"/>
      <c r="J12" s="50"/>
      <c r="K12" s="50"/>
      <c r="L12" s="50"/>
      <c r="M12" s="67"/>
      <c r="N12" s="50"/>
      <c r="O12" s="50" t="s">
        <v>1063</v>
      </c>
      <c r="P12" s="50"/>
      <c r="Q12" s="67" t="s">
        <v>1061</v>
      </c>
      <c r="R12" s="50" t="s">
        <v>1062</v>
      </c>
      <c r="S12" s="50"/>
      <c r="T12" s="68"/>
      <c r="U12" s="68"/>
      <c r="V12" s="68"/>
      <c r="W12" s="68"/>
      <c r="X12" s="68"/>
      <c r="Y12" s="69"/>
      <c r="Z12" s="69"/>
      <c r="AA12" s="69"/>
    </row>
    <row r="13" spans="1:27">
      <c r="A13" s="64"/>
      <c r="B13" s="64"/>
      <c r="C13" s="64" t="s">
        <v>1071</v>
      </c>
      <c r="D13" s="64"/>
      <c r="E13" s="66" t="s">
        <v>1067</v>
      </c>
      <c r="F13" s="50"/>
      <c r="G13" s="50"/>
      <c r="H13" s="50"/>
      <c r="I13" s="50"/>
      <c r="J13" s="67"/>
      <c r="K13" s="50"/>
      <c r="L13" s="67"/>
      <c r="M13" s="67"/>
      <c r="N13" s="50"/>
      <c r="O13" s="50" t="s">
        <v>1068</v>
      </c>
      <c r="P13" s="50"/>
      <c r="Q13" s="50"/>
      <c r="R13" s="50"/>
      <c r="S13" s="50" t="s">
        <v>1069</v>
      </c>
      <c r="T13" s="50"/>
      <c r="U13" s="50"/>
      <c r="V13" s="50"/>
      <c r="W13" s="50"/>
      <c r="X13" s="50"/>
    </row>
    <row r="14" spans="1:27">
      <c r="A14" s="64"/>
      <c r="B14" s="64"/>
      <c r="C14" s="64" t="s">
        <v>1071</v>
      </c>
      <c r="D14" s="64"/>
      <c r="E14" s="66" t="s">
        <v>1117</v>
      </c>
      <c r="F14" s="50"/>
      <c r="G14" s="50"/>
      <c r="H14" s="50"/>
      <c r="I14" s="50"/>
      <c r="J14" s="67"/>
      <c r="K14" s="50"/>
      <c r="L14" s="67"/>
      <c r="M14" s="67"/>
      <c r="N14" s="50"/>
      <c r="O14" s="50"/>
      <c r="P14" s="50"/>
      <c r="Q14" s="50" t="s">
        <v>1143</v>
      </c>
      <c r="R14" s="50" t="s">
        <v>1144</v>
      </c>
      <c r="S14" s="50"/>
      <c r="T14" s="50"/>
      <c r="U14" s="50"/>
      <c r="V14" s="50"/>
      <c r="W14" s="50"/>
      <c r="X14" s="50"/>
    </row>
    <row r="15" spans="1:27">
      <c r="A15" s="64"/>
      <c r="B15" s="64"/>
      <c r="C15" s="64" t="s">
        <v>1071</v>
      </c>
      <c r="D15" s="64"/>
      <c r="E15" s="66" t="s">
        <v>1120</v>
      </c>
      <c r="F15" s="50"/>
      <c r="G15" s="50"/>
      <c r="H15" s="50"/>
      <c r="I15" s="50"/>
      <c r="J15" s="67"/>
      <c r="K15" s="50"/>
      <c r="L15" s="67"/>
      <c r="M15" s="67"/>
      <c r="N15" s="50"/>
      <c r="O15" s="50" t="s">
        <v>1121</v>
      </c>
      <c r="P15" s="50"/>
      <c r="Q15" s="50"/>
      <c r="R15" s="50"/>
      <c r="S15" s="50"/>
      <c r="T15" s="50"/>
      <c r="U15" s="50"/>
      <c r="V15" s="50"/>
      <c r="W15" s="50"/>
      <c r="X15" s="50"/>
    </row>
    <row r="16" spans="1:27">
      <c r="A16" s="64"/>
      <c r="B16" s="64"/>
      <c r="C16" s="64" t="s">
        <v>1071</v>
      </c>
      <c r="D16" s="64"/>
      <c r="E16" s="70" t="s">
        <v>1114</v>
      </c>
      <c r="F16" s="50"/>
      <c r="G16" s="50"/>
      <c r="H16" s="50"/>
      <c r="I16" s="50"/>
      <c r="J16" s="67"/>
      <c r="K16" s="50"/>
      <c r="L16" s="67"/>
      <c r="M16" s="67" t="s">
        <v>1115</v>
      </c>
      <c r="N16" s="50"/>
      <c r="O16" s="50"/>
      <c r="P16" s="50"/>
      <c r="Q16" s="50"/>
      <c r="R16" s="50"/>
      <c r="S16" s="50" t="s">
        <v>1116</v>
      </c>
      <c r="T16" s="50"/>
      <c r="U16" s="50"/>
      <c r="V16" s="50"/>
      <c r="W16" s="50"/>
      <c r="X16" s="50"/>
    </row>
    <row r="17" spans="1:27" ht="45">
      <c r="A17" s="65" t="s">
        <v>1072</v>
      </c>
      <c r="B17" s="65"/>
      <c r="C17" s="64" t="s">
        <v>1071</v>
      </c>
      <c r="D17" s="64"/>
      <c r="E17" s="70" t="s">
        <v>1018</v>
      </c>
      <c r="F17" s="50"/>
      <c r="G17" s="50"/>
      <c r="H17" s="50"/>
      <c r="I17" s="50"/>
      <c r="J17" s="50"/>
      <c r="K17" s="50"/>
      <c r="L17" s="50"/>
      <c r="M17" s="67" t="s">
        <v>1077</v>
      </c>
      <c r="N17" s="50"/>
      <c r="O17" s="50"/>
      <c r="P17" s="50" t="s">
        <v>1078</v>
      </c>
      <c r="Q17" s="50"/>
      <c r="R17" s="67" t="s">
        <v>1076</v>
      </c>
      <c r="S17" s="50"/>
      <c r="T17" s="68"/>
      <c r="U17" s="68"/>
      <c r="V17" s="68"/>
      <c r="W17" s="68"/>
      <c r="X17" s="68"/>
      <c r="Y17" s="69"/>
      <c r="Z17" s="69"/>
      <c r="AA17" s="69"/>
    </row>
    <row r="18" spans="1:27">
      <c r="A18" s="65" t="s">
        <v>1072</v>
      </c>
      <c r="B18" s="65"/>
      <c r="C18" s="64" t="s">
        <v>1071</v>
      </c>
      <c r="D18" s="64"/>
      <c r="E18" s="70" t="s">
        <v>1241</v>
      </c>
      <c r="F18" s="50"/>
      <c r="G18" s="50" t="s">
        <v>1242</v>
      </c>
      <c r="H18" s="50"/>
      <c r="I18" s="50"/>
      <c r="J18" s="50"/>
      <c r="K18" s="50"/>
      <c r="L18" s="50"/>
      <c r="M18" s="67"/>
      <c r="N18" s="50" t="s">
        <v>1243</v>
      </c>
      <c r="O18" s="50"/>
      <c r="P18" s="50"/>
      <c r="Q18" s="50"/>
      <c r="R18" s="67"/>
      <c r="S18" s="50"/>
      <c r="T18" s="50"/>
      <c r="U18" s="50"/>
      <c r="V18" s="50"/>
      <c r="W18" s="50"/>
      <c r="X18" s="50"/>
    </row>
    <row r="19" spans="1:27">
      <c r="A19" s="65" t="s">
        <v>1072</v>
      </c>
      <c r="B19" s="65"/>
      <c r="C19" s="64" t="s">
        <v>1071</v>
      </c>
      <c r="D19" s="64"/>
      <c r="E19" s="72" t="s">
        <v>1145</v>
      </c>
      <c r="F19" s="50"/>
      <c r="G19" s="50"/>
      <c r="H19" s="50"/>
      <c r="I19" s="50"/>
      <c r="J19" s="50" t="s">
        <v>1244</v>
      </c>
      <c r="K19" s="50"/>
      <c r="L19" s="50"/>
      <c r="M19" s="67"/>
      <c r="N19" s="50"/>
      <c r="O19" s="50" t="s">
        <v>1245</v>
      </c>
      <c r="P19" s="50"/>
      <c r="Q19" s="50"/>
      <c r="R19" s="67"/>
      <c r="S19" s="50" t="s">
        <v>1246</v>
      </c>
      <c r="T19" s="73"/>
      <c r="U19" s="73"/>
      <c r="V19" s="73"/>
      <c r="W19" s="73"/>
      <c r="X19" s="73"/>
      <c r="Y19" s="74"/>
      <c r="Z19" s="74"/>
      <c r="AA19" s="74"/>
    </row>
    <row r="20" spans="1:27" ht="30">
      <c r="A20" s="65" t="s">
        <v>1072</v>
      </c>
      <c r="B20" s="65"/>
      <c r="C20" s="65"/>
      <c r="D20" s="65"/>
      <c r="E20" s="72" t="s">
        <v>1089</v>
      </c>
      <c r="F20" s="50"/>
      <c r="G20" s="50"/>
      <c r="H20" s="50"/>
      <c r="I20" s="50"/>
      <c r="J20" s="50"/>
      <c r="K20" s="50"/>
      <c r="L20" s="67"/>
      <c r="M20" s="67" t="s">
        <v>1091</v>
      </c>
      <c r="N20" s="50"/>
      <c r="O20" s="50"/>
      <c r="P20" s="50"/>
      <c r="Q20" s="50" t="s">
        <v>1090</v>
      </c>
      <c r="R20" s="50"/>
      <c r="S20" s="68"/>
      <c r="T20" s="68"/>
      <c r="U20" s="68"/>
      <c r="V20" s="68"/>
      <c r="W20" s="68"/>
      <c r="X20" s="68"/>
      <c r="Y20" s="69"/>
      <c r="Z20" s="69"/>
      <c r="AA20" s="69"/>
    </row>
    <row r="21" spans="1:27" ht="30">
      <c r="A21" s="65" t="s">
        <v>1072</v>
      </c>
      <c r="B21" s="65"/>
      <c r="C21" s="65"/>
      <c r="D21" s="65"/>
      <c r="E21" s="72" t="s">
        <v>1158</v>
      </c>
      <c r="F21" s="50"/>
      <c r="G21" s="50"/>
      <c r="H21" s="50"/>
      <c r="I21" s="50"/>
      <c r="J21" s="50"/>
      <c r="K21" s="50"/>
      <c r="L21" s="67"/>
      <c r="M21" s="67" t="s">
        <v>1091</v>
      </c>
      <c r="N21" s="50"/>
      <c r="O21" s="50"/>
      <c r="P21" s="50"/>
      <c r="Q21" s="50"/>
      <c r="R21" s="50"/>
      <c r="S21" s="50"/>
      <c r="T21" s="73"/>
      <c r="U21" s="73"/>
      <c r="V21" s="73"/>
      <c r="W21" s="73"/>
      <c r="X21" s="73"/>
      <c r="Y21" s="74"/>
      <c r="Z21" s="74"/>
      <c r="AA21" s="74"/>
    </row>
    <row r="22" spans="1:27">
      <c r="A22" s="65" t="s">
        <v>1072</v>
      </c>
      <c r="B22" s="65"/>
      <c r="C22" s="65"/>
      <c r="D22" s="65"/>
      <c r="E22" s="72" t="s">
        <v>1161</v>
      </c>
      <c r="F22" s="50"/>
      <c r="G22" s="50"/>
      <c r="H22" s="50"/>
      <c r="I22" s="50"/>
      <c r="J22" s="50"/>
      <c r="K22" s="50"/>
      <c r="L22" s="67"/>
      <c r="M22" s="67"/>
      <c r="N22" s="50"/>
      <c r="O22" s="50"/>
      <c r="P22" s="50" t="s">
        <v>1162</v>
      </c>
      <c r="Q22" s="50"/>
      <c r="R22" s="50" t="s">
        <v>1163</v>
      </c>
      <c r="S22" s="68"/>
      <c r="T22" s="68"/>
      <c r="U22" s="68"/>
      <c r="V22" s="68"/>
      <c r="W22" s="68"/>
      <c r="X22" s="68"/>
      <c r="Y22" s="69"/>
      <c r="Z22" s="69"/>
      <c r="AA22" s="69"/>
    </row>
    <row r="23" spans="1:27">
      <c r="A23" s="65" t="s">
        <v>1072</v>
      </c>
      <c r="B23" s="65"/>
      <c r="C23" s="65"/>
      <c r="D23" s="65"/>
      <c r="E23" s="66" t="s">
        <v>1086</v>
      </c>
      <c r="F23" s="50"/>
      <c r="G23" s="50"/>
      <c r="H23" s="50"/>
      <c r="I23" s="50"/>
      <c r="J23" s="50"/>
      <c r="K23" s="50"/>
      <c r="L23" s="50" t="s">
        <v>1087</v>
      </c>
      <c r="M23" s="67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 t="s">
        <v>1088</v>
      </c>
    </row>
    <row r="24" spans="1:27">
      <c r="A24" s="65" t="s">
        <v>1072</v>
      </c>
      <c r="B24" s="65"/>
      <c r="C24" s="65"/>
      <c r="D24" s="65"/>
      <c r="E24" s="66" t="s">
        <v>1103</v>
      </c>
      <c r="F24" s="50"/>
      <c r="G24" s="50"/>
      <c r="H24" s="50"/>
      <c r="I24" s="50"/>
      <c r="J24" s="50"/>
      <c r="K24" s="50" t="s">
        <v>1104</v>
      </c>
      <c r="L24" s="67" t="s">
        <v>1106</v>
      </c>
      <c r="M24" s="67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</row>
    <row r="25" spans="1:27">
      <c r="A25" s="65" t="s">
        <v>1072</v>
      </c>
      <c r="B25" s="65"/>
      <c r="C25" s="65"/>
      <c r="D25" s="65"/>
      <c r="E25" s="66" t="s">
        <v>1093</v>
      </c>
      <c r="F25" s="50"/>
      <c r="G25" s="50"/>
      <c r="H25" s="50"/>
      <c r="I25" s="50"/>
      <c r="J25" s="50"/>
      <c r="K25" s="50"/>
      <c r="L25" s="50"/>
      <c r="M25" s="67"/>
      <c r="N25" s="50"/>
      <c r="O25" s="50"/>
      <c r="P25" s="50"/>
      <c r="Q25" s="50"/>
      <c r="R25" s="50"/>
      <c r="S25" s="50"/>
      <c r="T25" s="50" t="s">
        <v>1095</v>
      </c>
      <c r="U25" s="50"/>
      <c r="V25" s="50" t="s">
        <v>1094</v>
      </c>
      <c r="W25" s="50"/>
      <c r="X25" s="50" t="s">
        <v>1094</v>
      </c>
    </row>
    <row r="26" spans="1:27">
      <c r="A26" s="65" t="s">
        <v>1072</v>
      </c>
      <c r="B26" s="65"/>
      <c r="C26" s="65"/>
      <c r="D26" s="65"/>
      <c r="E26" s="66" t="s">
        <v>1247</v>
      </c>
      <c r="F26" s="50"/>
      <c r="G26" s="50"/>
      <c r="H26" s="50"/>
      <c r="I26" s="50"/>
      <c r="J26" s="50"/>
      <c r="K26" s="50"/>
      <c r="L26" s="50"/>
      <c r="M26" s="67"/>
      <c r="N26" s="50"/>
      <c r="O26" s="50"/>
      <c r="P26" s="50"/>
      <c r="Q26" s="50" t="s">
        <v>1176</v>
      </c>
      <c r="R26" s="50"/>
      <c r="S26" s="50" t="s">
        <v>1177</v>
      </c>
      <c r="T26" s="50"/>
      <c r="U26" s="50"/>
      <c r="V26" s="50"/>
      <c r="W26" s="50"/>
      <c r="X26" s="50"/>
    </row>
    <row r="27" spans="1:27">
      <c r="A27" s="65" t="s">
        <v>1072</v>
      </c>
      <c r="B27" s="65"/>
      <c r="C27" s="65"/>
      <c r="D27" s="65"/>
      <c r="E27" s="66" t="s">
        <v>1096</v>
      </c>
      <c r="F27" s="50"/>
      <c r="G27" s="50" t="s">
        <v>1097</v>
      </c>
      <c r="H27" s="50"/>
      <c r="I27" s="50"/>
      <c r="J27" s="50"/>
      <c r="K27" s="50"/>
      <c r="L27" s="50"/>
      <c r="M27" s="67"/>
      <c r="N27" s="50"/>
      <c r="O27" s="50"/>
      <c r="P27" s="50"/>
      <c r="Q27" s="50" t="s">
        <v>1094</v>
      </c>
      <c r="R27" s="50"/>
      <c r="S27" s="50"/>
      <c r="T27" s="50"/>
      <c r="U27" s="50"/>
      <c r="V27" s="50"/>
      <c r="W27" s="50"/>
      <c r="X27" s="50"/>
    </row>
    <row r="28" spans="1:27">
      <c r="A28" s="65" t="s">
        <v>1072</v>
      </c>
      <c r="B28" s="65"/>
      <c r="C28" s="65"/>
      <c r="D28" s="65"/>
      <c r="E28" s="66" t="s">
        <v>1118</v>
      </c>
      <c r="F28" s="50"/>
      <c r="G28" s="50"/>
      <c r="H28" s="50"/>
      <c r="I28" s="50"/>
      <c r="J28" s="50" t="s">
        <v>1105</v>
      </c>
      <c r="K28" s="50"/>
      <c r="L28" s="50"/>
      <c r="M28" s="67"/>
      <c r="N28" s="50"/>
      <c r="O28" s="50"/>
      <c r="P28" s="50" t="s">
        <v>1119</v>
      </c>
      <c r="Q28" s="50"/>
      <c r="R28" s="50"/>
      <c r="S28" s="50"/>
      <c r="T28" s="50"/>
      <c r="U28" s="50"/>
      <c r="V28" s="50"/>
      <c r="W28" s="50"/>
      <c r="X28" s="50"/>
    </row>
    <row r="29" spans="1:27">
      <c r="A29" s="65" t="s">
        <v>1072</v>
      </c>
      <c r="B29" s="65"/>
      <c r="C29" s="65"/>
      <c r="D29" s="65"/>
      <c r="E29" s="66" t="s">
        <v>1175</v>
      </c>
      <c r="F29" s="50"/>
      <c r="G29" s="50"/>
      <c r="H29" s="50"/>
      <c r="I29" s="50"/>
      <c r="J29" s="50"/>
      <c r="K29" s="50"/>
      <c r="L29" s="67"/>
      <c r="M29" s="67"/>
      <c r="N29" s="50"/>
      <c r="O29" s="50"/>
      <c r="P29" s="50"/>
      <c r="Q29" s="50" t="s">
        <v>1159</v>
      </c>
      <c r="R29" s="50" t="s">
        <v>1160</v>
      </c>
      <c r="S29" s="50"/>
      <c r="T29" s="50"/>
      <c r="U29" s="50"/>
      <c r="V29" s="50"/>
      <c r="W29" s="50"/>
      <c r="X29" s="50"/>
    </row>
    <row r="30" spans="1:27">
      <c r="A30" s="65" t="s">
        <v>1072</v>
      </c>
      <c r="B30" s="65"/>
      <c r="C30" s="65"/>
      <c r="D30" s="65"/>
      <c r="E30" s="66" t="s">
        <v>1174</v>
      </c>
      <c r="F30" s="50"/>
      <c r="G30" s="50"/>
      <c r="H30" s="50"/>
      <c r="I30" s="50"/>
      <c r="J30" s="50"/>
      <c r="K30" s="50"/>
      <c r="L30" s="67"/>
      <c r="M30" s="67"/>
      <c r="N30" s="50"/>
      <c r="O30" s="50"/>
      <c r="P30" s="50"/>
      <c r="Q30" s="50" t="s">
        <v>1173</v>
      </c>
      <c r="R30" s="50" t="s">
        <v>1172</v>
      </c>
      <c r="S30" s="50"/>
      <c r="T30" s="50"/>
      <c r="U30" s="50"/>
      <c r="V30" s="50"/>
      <c r="W30" s="50"/>
      <c r="X30" s="50"/>
    </row>
    <row r="31" spans="1:27" ht="30">
      <c r="A31" s="65" t="s">
        <v>1072</v>
      </c>
      <c r="B31" s="65"/>
      <c r="C31" s="65"/>
      <c r="D31" s="65"/>
      <c r="E31" s="70" t="s">
        <v>1098</v>
      </c>
      <c r="F31" s="50"/>
      <c r="G31" s="50" t="s">
        <v>1100</v>
      </c>
      <c r="H31" s="50" t="s">
        <v>1100</v>
      </c>
      <c r="I31" s="50" t="s">
        <v>1099</v>
      </c>
      <c r="J31" s="50" t="s">
        <v>1099</v>
      </c>
      <c r="K31" s="50" t="s">
        <v>1099</v>
      </c>
      <c r="L31" s="50" t="s">
        <v>1099</v>
      </c>
      <c r="M31" s="50" t="s">
        <v>1099</v>
      </c>
      <c r="N31" s="50" t="s">
        <v>1099</v>
      </c>
      <c r="O31" s="50" t="s">
        <v>1099</v>
      </c>
      <c r="P31" s="50" t="s">
        <v>1099</v>
      </c>
      <c r="Q31" s="50" t="s">
        <v>1099</v>
      </c>
      <c r="R31" s="67" t="s">
        <v>1101</v>
      </c>
      <c r="S31" s="67" t="s">
        <v>1102</v>
      </c>
      <c r="T31" s="50" t="s">
        <v>1099</v>
      </c>
      <c r="U31" s="50" t="s">
        <v>1099</v>
      </c>
      <c r="V31" s="50"/>
      <c r="W31" s="50"/>
      <c r="X31" s="50"/>
    </row>
    <row r="32" spans="1:27" ht="30">
      <c r="A32" s="65" t="s">
        <v>1072</v>
      </c>
      <c r="B32" s="65"/>
      <c r="C32" s="65"/>
      <c r="D32" s="65"/>
      <c r="E32" s="70" t="s">
        <v>1084</v>
      </c>
      <c r="F32" s="50" t="s">
        <v>1085</v>
      </c>
      <c r="G32" s="50"/>
      <c r="H32" s="50"/>
      <c r="I32" s="50"/>
      <c r="J32" s="50"/>
      <c r="K32" s="50"/>
      <c r="L32" s="67" t="s">
        <v>1249</v>
      </c>
      <c r="M32" s="67" t="s">
        <v>1250</v>
      </c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</row>
    <row r="33" spans="1:26">
      <c r="A33" s="65" t="s">
        <v>1072</v>
      </c>
      <c r="B33" s="65"/>
      <c r="C33" s="65"/>
      <c r="D33" s="65"/>
      <c r="E33" s="70" t="s">
        <v>1248</v>
      </c>
      <c r="F33" s="50"/>
      <c r="G33" s="50"/>
      <c r="H33" s="50"/>
      <c r="I33" s="50"/>
      <c r="J33" s="50"/>
      <c r="K33" s="50" t="s">
        <v>1251</v>
      </c>
      <c r="L33" s="67"/>
      <c r="M33" s="67"/>
      <c r="N33" s="50" t="s">
        <v>1252</v>
      </c>
      <c r="O33" s="50"/>
      <c r="P33" s="50"/>
      <c r="Q33" s="50" t="s">
        <v>1253</v>
      </c>
      <c r="R33" s="50"/>
      <c r="S33" s="50"/>
      <c r="T33" s="50"/>
      <c r="U33" s="50"/>
      <c r="V33" s="50"/>
      <c r="W33" s="50"/>
      <c r="X33" s="50"/>
    </row>
    <row r="34" spans="1:26" ht="45">
      <c r="A34" s="65" t="s">
        <v>1072</v>
      </c>
      <c r="B34" s="65"/>
      <c r="C34" s="65"/>
      <c r="D34" s="65"/>
      <c r="E34" s="70" t="s">
        <v>1081</v>
      </c>
      <c r="F34" s="50"/>
      <c r="G34" s="50"/>
      <c r="H34" s="50"/>
      <c r="I34" s="50"/>
      <c r="J34" s="50"/>
      <c r="K34" s="50"/>
      <c r="L34" s="50"/>
      <c r="M34" s="67"/>
      <c r="N34" s="50"/>
      <c r="O34" s="50"/>
      <c r="P34" s="50" t="s">
        <v>1083</v>
      </c>
      <c r="Q34" s="50"/>
      <c r="R34" s="67" t="s">
        <v>1082</v>
      </c>
      <c r="S34" s="50"/>
      <c r="T34" s="50"/>
      <c r="U34" s="50"/>
      <c r="V34" s="50"/>
      <c r="W34" s="50"/>
      <c r="X34" s="50"/>
    </row>
    <row r="35" spans="1:26" ht="30">
      <c r="A35" s="65" t="s">
        <v>1072</v>
      </c>
      <c r="B35" s="65"/>
      <c r="C35" s="65"/>
      <c r="D35" s="65"/>
      <c r="E35" s="75" t="s">
        <v>1254</v>
      </c>
      <c r="F35" s="50"/>
      <c r="G35" s="50"/>
      <c r="H35" s="50"/>
      <c r="I35" s="50"/>
      <c r="J35" s="50"/>
      <c r="K35" s="50"/>
      <c r="L35" s="50"/>
      <c r="M35" s="67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Z35" s="76" t="s">
        <v>1255</v>
      </c>
    </row>
    <row r="36" spans="1:26">
      <c r="A36" s="65" t="s">
        <v>1072</v>
      </c>
      <c r="B36" s="65"/>
      <c r="C36" s="65"/>
      <c r="D36" s="65"/>
      <c r="E36" s="75" t="s">
        <v>1181</v>
      </c>
      <c r="F36" s="50" t="s">
        <v>1085</v>
      </c>
      <c r="G36" s="50"/>
      <c r="H36" s="50"/>
      <c r="I36" s="50"/>
      <c r="J36" s="50"/>
      <c r="K36" s="50"/>
      <c r="L36" s="50"/>
      <c r="M36" s="67"/>
      <c r="N36" s="50"/>
      <c r="O36" s="50"/>
      <c r="P36" s="50"/>
      <c r="Q36" s="50" t="s">
        <v>1180</v>
      </c>
      <c r="R36" s="50" t="s">
        <v>1179</v>
      </c>
      <c r="S36" s="50"/>
      <c r="T36" s="50"/>
      <c r="U36" s="50"/>
      <c r="V36" s="50"/>
      <c r="W36" s="50"/>
      <c r="X36" s="50"/>
    </row>
    <row r="38" spans="1:26">
      <c r="A38" s="34" t="s">
        <v>1261</v>
      </c>
    </row>
    <row r="39" spans="1:26">
      <c r="A39" s="34" t="s">
        <v>1266</v>
      </c>
    </row>
    <row r="40" spans="1:26">
      <c r="A40" s="34" t="s">
        <v>1267</v>
      </c>
    </row>
    <row r="41" spans="1:26">
      <c r="A41" s="34" t="s">
        <v>1265</v>
      </c>
    </row>
    <row r="42" spans="1:26">
      <c r="A42" s="77" t="s">
        <v>1262</v>
      </c>
    </row>
    <row r="43" spans="1:26">
      <c r="A43" s="34" t="s">
        <v>1263</v>
      </c>
    </row>
    <row r="44" spans="1:26">
      <c r="A44" s="77" t="s">
        <v>1264</v>
      </c>
    </row>
  </sheetData>
  <phoneticPr fontId="1" type="noConversion"/>
  <hyperlinks>
    <hyperlink ref="A42" r:id="rId1" xr:uid="{CD864E67-B785-DC4E-ADFE-6A66D1CF9DB1}"/>
    <hyperlink ref="A44" r:id="rId2" xr:uid="{063A5C8D-7E17-3946-A2F2-140089F094E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Paper Infomation</vt:lpstr>
      <vt:lpstr>Cases in Liaoning</vt:lpstr>
      <vt:lpstr>Cases in Jilin</vt:lpstr>
      <vt:lpstr>Cases in Heilongjiang</vt:lpstr>
      <vt:lpstr>Data of Figure 2a</vt:lpstr>
      <vt:lpstr>Data of Figure 2c</vt:lpstr>
      <vt:lpstr>Data of Figure 3</vt:lpstr>
      <vt:lpstr>Data of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6-02T13:00:05Z</dcterms:modified>
</cp:coreProperties>
</file>